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DE in S at 24 hrs" sheetId="1" state="visible" r:id="rId2"/>
    <sheet name="DE in S at 24 hrs rpt clones" sheetId="2" state="visible" r:id="rId3"/>
    <sheet name="DE in S at 72 hrs" sheetId="3" state="visible" r:id="rId4"/>
    <sheet name="DE in S at 72 hrs rpt clone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30" uniqueCount="1836">
  <si>
    <t xml:space="preserve">gene_id</t>
  </si>
  <si>
    <t xml:space="preserve">top_hit_human_RefSeq</t>
  </si>
  <si>
    <t xml:space="preserve">human_RefSeq_description</t>
  </si>
  <si>
    <t xml:space="preserve">Oligo ID</t>
  </si>
  <si>
    <t xml:space="preserve">S v C Log2 Ratio</t>
  </si>
  <si>
    <t xml:space="preserve">S v C Fold change</t>
  </si>
  <si>
    <t xml:space="preserve">S v C Variance</t>
  </si>
  <si>
    <t xml:space="preserve">S v C Amplitude</t>
  </si>
  <si>
    <t xml:space="preserve">S v C BH_adjusted_p_vals</t>
  </si>
  <si>
    <t xml:space="preserve">S v C Unadjusted_p_vals</t>
  </si>
  <si>
    <t xml:space="preserve">S v FR Log2 Ratio</t>
  </si>
  <si>
    <t xml:space="preserve">S v FR Fold change</t>
  </si>
  <si>
    <t xml:space="preserve">S v FR Variance</t>
  </si>
  <si>
    <t xml:space="preserve">S v FR Amplitude</t>
  </si>
  <si>
    <t xml:space="preserve">S v FR Unadjusted p val</t>
  </si>
  <si>
    <t xml:space="preserve">S v FR BH_adjusted_p_vals</t>
  </si>
  <si>
    <t xml:space="preserve">oligo_sequence</t>
  </si>
  <si>
    <t xml:space="preserve">TC165848</t>
  </si>
  <si>
    <t xml:space="preserve">NM_002343</t>
  </si>
  <si>
    <t xml:space="preserve">Homo sapiens lactotransferrin (LTF), mRNA</t>
  </si>
  <si>
    <t xml:space="preserve">SS00001032</t>
  </si>
  <si>
    <t xml:space="preserve">TTCCGGTCTGAGACCAAAAACCTTCTGTTCAACGACAACACGGAGTGTCTGGCCCAACTCCAAGGCAAAA</t>
  </si>
  <si>
    <t xml:space="preserve">TC177275</t>
  </si>
  <si>
    <t xml:space="preserve">NM_003245</t>
  </si>
  <si>
    <t xml:space="preserve">Homo sapiens transglutaminase 3 (E polypeptide, protein-glutamine-gamma-glutamyltransferase) (TGM3), mRNA</t>
  </si>
  <si>
    <t xml:space="preserve">SS00003340</t>
  </si>
  <si>
    <t xml:space="preserve">AGCTGAGCATTCGGATCTCCTCCCAGGGCAAGGACTCCACTCTGAAACTTGGGACATTCATACTGCTCTT</t>
  </si>
  <si>
    <t xml:space="preserve">TC170902</t>
  </si>
  <si>
    <t xml:space="preserve">NM_020415</t>
  </si>
  <si>
    <t xml:space="preserve">Homo sapiens resistin (RETN), mRNA</t>
  </si>
  <si>
    <t xml:space="preserve">SS00009989</t>
  </si>
  <si>
    <t xml:space="preserve">CTCAGGTAATTAGGAACATTGGCCTGGAATGCCGGAGTGTCACCTCCAGGGGGGACCTGGTCACCTGCCC</t>
  </si>
  <si>
    <t xml:space="preserve">TC192265</t>
  </si>
  <si>
    <t xml:space="preserve">NM_172313</t>
  </si>
  <si>
    <t xml:space="preserve">Homo sapiens colony stimulating factor 3 receptor (granulocyte) (CSF3R), transcript variant 4, mRNA</t>
  </si>
  <si>
    <t xml:space="preserve">SS00003377</t>
  </si>
  <si>
    <t xml:space="preserve">TCCCATCACAGTGTCCTGCATCATCAACCAGAACTGCACCAGTCTTGGCCCAGAGTCACAGATTCGATGG</t>
  </si>
  <si>
    <t xml:space="preserve">TC191975</t>
  </si>
  <si>
    <t xml:space="preserve">NM_005213</t>
  </si>
  <si>
    <t xml:space="preserve">Homo sapiens cystatin A (CSTA)</t>
  </si>
  <si>
    <t xml:space="preserve">SS00000508</t>
  </si>
  <si>
    <t xml:space="preserve">GCAGCATGATCTGGAAGCAGCTGATTCTTCCCACTGGCTCTTGAGTAATGATCCCTGCAAATAAATGCAA</t>
  </si>
  <si>
    <t xml:space="preserve">NONE</t>
  </si>
  <si>
    <t xml:space="preserve">NM_002965</t>
  </si>
  <si>
    <t xml:space="preserve">Homo sapiens S100 calcium binding protein A9 (calgranulin B) (S100A9), mRNA</t>
  </si>
  <si>
    <t xml:space="preserve">SS00010822</t>
  </si>
  <si>
    <t xml:space="preserve">TCGGCACGAGGACAGAGTGCAGGAAGATGGCGGACCAAATGTCGCAGATGGAATGCAGCATAGAAACCAT</t>
  </si>
  <si>
    <t xml:space="preserve">TC163024</t>
  </si>
  <si>
    <t xml:space="preserve">NM_003254</t>
  </si>
  <si>
    <t xml:space="preserve">Homo sapiens tissue inhibitor of metalloproteinase 1 (erythroid potentiating activity, collagenase inhibitor) (TIMP1), mRNA</t>
  </si>
  <si>
    <t xml:space="preserve">SS00001146</t>
  </si>
  <si>
    <t xml:space="preserve">GGGAGCCCCAGAGTTCAACCAGACCGCCTCGTACAAGCGTTATGAGATCAAGATGACCAAGATGTTCAAA</t>
  </si>
  <si>
    <t xml:space="preserve">TC164641</t>
  </si>
  <si>
    <t xml:space="preserve">NM_000636</t>
  </si>
  <si>
    <t xml:space="preserve">Homo sapiens superoxide dismutase 2, mitochondrial (SOD2), mRNA</t>
  </si>
  <si>
    <t xml:space="preserve">SS00001034</t>
  </si>
  <si>
    <t xml:space="preserve">CTTTGGTTCCTTCGAAAAATTCAAGGAGAAGTTGACCGCTGTATCCGTCGGCGTCCAAGGCTCAGGCTGG</t>
  </si>
  <si>
    <t xml:space="preserve">TC181643</t>
  </si>
  <si>
    <t xml:space="preserve">NM_004994</t>
  </si>
  <si>
    <t xml:space="preserve">Homo sapiens matrix metalloproteinase 9 (gelatinase B, 92kDa gelatinase, 92kDa type IV collagenase) (MMP9), mRNA</t>
  </si>
  <si>
    <t xml:space="preserve">SS00006757</t>
  </si>
  <si>
    <t xml:space="preserve">GATGTTCCCCGGGGTGCCCTTGAACACACACGACATCTTCCAGTACCAAGAGAAAGCTTACTTCTGCCAG</t>
  </si>
  <si>
    <t xml:space="preserve">TC182502</t>
  </si>
  <si>
    <t xml:space="preserve">NM_181597</t>
  </si>
  <si>
    <t xml:space="preserve">Homo sapiens uridine phosphorylase 1 (UPP1), transcript variant 2, mRNA</t>
  </si>
  <si>
    <t xml:space="preserve">SS00004283</t>
  </si>
  <si>
    <t xml:space="preserve">ATGAAAGAAGACGTTCTGTACCATTTCAGCCTCAGCACGGGCACCCACGATTTCCCGGCTATGTTTGGAG</t>
  </si>
  <si>
    <t xml:space="preserve">NM_005621</t>
  </si>
  <si>
    <t xml:space="preserve">Homo sapiens S100 calcium binding protein A12 (calgranulin C) (S100A12), mRNA</t>
  </si>
  <si>
    <t xml:space="preserve">SS00002950</t>
  </si>
  <si>
    <t xml:space="preserve">TCCTGGTGACTGATGTGCTGATAACTGCCCACGACAACATCCACAAGGAGTAGGAAGCTCTAAGGGGCTT</t>
  </si>
  <si>
    <t xml:space="preserve">TC182470</t>
  </si>
  <si>
    <t xml:space="preserve">NM_006931</t>
  </si>
  <si>
    <t xml:space="preserve">Homo sapiens solute carrier family 2 (facilitated glucose transporter), member 3 (SLC2A3), mRNA</t>
  </si>
  <si>
    <t xml:space="preserve">SS00008290</t>
  </si>
  <si>
    <t xml:space="preserve">TGATCTCCGTCTCCCTCTTTGGTGCTTACATATTTCAGGCCGTTTAGCCAAACCCTTGCCTATGACAGTA</t>
  </si>
  <si>
    <t xml:space="preserve">TC165607</t>
  </si>
  <si>
    <t xml:space="preserve">NM_005384</t>
  </si>
  <si>
    <t xml:space="preserve">Homo sapiens nuclear factor, interleukin 3 regulated (NFIL3), mRNA</t>
  </si>
  <si>
    <t xml:space="preserve">SS00002886</t>
  </si>
  <si>
    <t xml:space="preserve">CTTATAGCCACACACCAAATCTTTGCCTCGGACTCTGGGTAAAATTACTACTGAACAAGCTCTGGGCATT</t>
  </si>
  <si>
    <t xml:space="preserve">NM_005253</t>
  </si>
  <si>
    <t xml:space="preserve">Homo sapiens Fos like antigen 2 (FOSL2)</t>
  </si>
  <si>
    <t xml:space="preserve">SS00012581</t>
  </si>
  <si>
    <t xml:space="preserve">AGACACCATCACTCCAGAGACACATCACGAGAAAGGGGCGGGAACGGTCCACACCAGCTTCAGGCTCTTC</t>
  </si>
  <si>
    <t xml:space="preserve">TC182119</t>
  </si>
  <si>
    <t xml:space="preserve">NM_002825</t>
  </si>
  <si>
    <t xml:space="preserve">Homo sapiens pleiotrophin (heparin binding growth factor 8, neurite growth-promoting factor 1) (PTN), mRNA</t>
  </si>
  <si>
    <t xml:space="preserve">SS00000706</t>
  </si>
  <si>
    <t xml:space="preserve">AGACAGTCACCATCTCCAAGCCCTGTGGCAAAGTGACTAAGCCCAAACCTCAAGCAGAATCTAAGAAGAA</t>
  </si>
  <si>
    <t xml:space="preserve">TC163944</t>
  </si>
  <si>
    <t xml:space="preserve">NM_001185</t>
  </si>
  <si>
    <t xml:space="preserve">Homo sapiens alpha-2-glycoprotein 1, zinc binding (AZGP1)</t>
  </si>
  <si>
    <t xml:space="preserve">SS00004094</t>
  </si>
  <si>
    <t xml:space="preserve">AGGACATCTTCATGGCAACCCTGAGAGACATCATGGACTATTACAAGGACAGAGAAGGGTCGCACACCTT</t>
  </si>
  <si>
    <t xml:space="preserve">TC183215</t>
  </si>
  <si>
    <t xml:space="preserve">NM_002089</t>
  </si>
  <si>
    <t xml:space="preserve">Homo sapiens chemokine (C-X-C motif) ligand 2 (CXCL2), mRNA</t>
  </si>
  <si>
    <t xml:space="preserve">SS00011279</t>
  </si>
  <si>
    <t xml:space="preserve">TGGGGGATCCAGGCAAACAGGTCACTGTTAGGGTAGGGGGGGTTGTATGTGTGCATTTATACTGAAGAGA</t>
  </si>
  <si>
    <t xml:space="preserve">TC167718</t>
  </si>
  <si>
    <t xml:space="preserve">NM_000572</t>
  </si>
  <si>
    <t xml:space="preserve">Homo sapiens interleukin 10 (IL10), mRNA</t>
  </si>
  <si>
    <t xml:space="preserve">SS00009842</t>
  </si>
  <si>
    <t xml:space="preserve">CAGTGAAGAGTTTCTTTCAAACGAAGGACCAGATGGGCGACTTGTTGCTGACCGGGTCTCTGCTGGAGGA</t>
  </si>
  <si>
    <t xml:space="preserve">TC182038</t>
  </si>
  <si>
    <t xml:space="preserve">NM_203416</t>
  </si>
  <si>
    <t xml:space="preserve">Homo sapiens CD163 antigen (CD163), transcript variant 2, mRNA</t>
  </si>
  <si>
    <t xml:space="preserve">SS00010467</t>
  </si>
  <si>
    <t xml:space="preserve">GGTCATTCTGTTGGCCTGTCTCATCGCATTCCTCATTTGGACTCAGAAGCGAAGACAGAGGCAGCGGCTC</t>
  </si>
  <si>
    <t xml:space="preserve">TC182421</t>
  </si>
  <si>
    <t xml:space="preserve">NM_000237</t>
  </si>
  <si>
    <t xml:space="preserve">Homo sapiens lipoprotein lipase (LPL), mRNA</t>
  </si>
  <si>
    <t xml:space="preserve">SS00006888</t>
  </si>
  <si>
    <t xml:space="preserve">AACTTCGGCCCTTCCTCTGAGAAATAGGGTTGTGCCTGTACAAAGTAGGATGAATGTTGTGATTGACATC</t>
  </si>
  <si>
    <t xml:space="preserve">TC162759</t>
  </si>
  <si>
    <t xml:space="preserve">NM_006744</t>
  </si>
  <si>
    <t xml:space="preserve">Homo sapiens retinol binding protein 4, plasma (RBP4), mRNA</t>
  </si>
  <si>
    <t xml:space="preserve">SS00000533</t>
  </si>
  <si>
    <t xml:space="preserve">TTTGTAGCAACATGGAGGGTGTCACGTTTCATTAGGAAACTTCCATTAACCCCTTCAGCCCTCAACTAAA</t>
  </si>
  <si>
    <t xml:space="preserve">TC187212</t>
  </si>
  <si>
    <t xml:space="preserve">NM_001062</t>
  </si>
  <si>
    <t xml:space="preserve">Homo sapiens transcobalamin I (vitamin B12 binding protein, R binder family) (TCN1), mRNA</t>
  </si>
  <si>
    <t xml:space="preserve">SS00010184</t>
  </si>
  <si>
    <t xml:space="preserve">AGAGAACCTACTGGGAACATTCTGAGCAACAACAAATCACTAAGCCAAGGAGCATGGGAATTATGTTGTC</t>
  </si>
  <si>
    <t xml:space="preserve">TC170085</t>
  </si>
  <si>
    <t xml:space="preserve">NM_002110</t>
  </si>
  <si>
    <t xml:space="preserve">Homo sapiens hemopoietic cell kinase (HCK), mRNA</t>
  </si>
  <si>
    <t xml:space="preserve">SS00005572</t>
  </si>
  <si>
    <t xml:space="preserve">TACATCCCAAGCAACTATGTTGCCCGCGTCAACTCTCTGGAGACAGAGGAGTGGTTCTTCAAGGGCATCA</t>
  </si>
  <si>
    <t xml:space="preserve">TC197895</t>
  </si>
  <si>
    <t xml:space="preserve">SS00012847</t>
  </si>
  <si>
    <t xml:space="preserve">AGGTGTTCTAGAAAAAGCAGGATGCAATCAGAGCAGCGTCATAGGAGGGATGGTCAATCTGTGGACCATA</t>
  </si>
  <si>
    <t xml:space="preserve">TC167375</t>
  </si>
  <si>
    <t xml:space="preserve">NM_001637</t>
  </si>
  <si>
    <t xml:space="preserve">Homo sapiens acyloxyacyl hydrolase (neutrophil) (AOAH), mRNA</t>
  </si>
  <si>
    <t xml:space="preserve">SS00003970</t>
  </si>
  <si>
    <t xml:space="preserve">TATGGGGCTGTCGTGTCACAAACTCACAGGGCCCTCCTCTTAGTAGCATCTTTGTAAAGTGCGTTTCTCT</t>
  </si>
  <si>
    <t xml:space="preserve">TC182542</t>
  </si>
  <si>
    <t xml:space="preserve">NM_030666</t>
  </si>
  <si>
    <t xml:space="preserve">Homo sapiens serine (or cysteine) proteinase inhibitor, clade B (ovalbumin), member 1 (SERPINB1), mRNA</t>
  </si>
  <si>
    <t xml:space="preserve">SS00011447</t>
  </si>
  <si>
    <t xml:space="preserve">ACAAATCTTTTAACCTCCTTTGTAAGCTCAGATCTGTTGGCTGTTTACACCCGTTAACTTGGCATGGGCA</t>
  </si>
  <si>
    <t xml:space="preserve">TC183998</t>
  </si>
  <si>
    <t xml:space="preserve">NM_002827</t>
  </si>
  <si>
    <t xml:space="preserve">Homo sapiens protein tyrosine phosphatase, non-receptor type 1 (PTPN1), mRNA</t>
  </si>
  <si>
    <t xml:space="preserve">SS00007045</t>
  </si>
  <si>
    <t xml:space="preserve">TGCCAGAACCTTGATCTCAGTCAGCGCTCTCCCTGTGTGTTATTAGGATGCATGTACAGTCTTCTTGTGG</t>
  </si>
  <si>
    <t xml:space="preserve">TC183233</t>
  </si>
  <si>
    <t xml:space="preserve">SS00011159</t>
  </si>
  <si>
    <t xml:space="preserve">GACCCGGAAAATGTCCAGTGTTGCCAAAAGGAACGTATGGACTTTGTGCTGAATTTTGCTTCGGGGATGA</t>
  </si>
  <si>
    <t xml:space="preserve">TC180811</t>
  </si>
  <si>
    <t xml:space="preserve">NM_003944</t>
  </si>
  <si>
    <t xml:space="preserve">Homo sapiens selenium binding protein 1 (SELENBP1), mRNA</t>
  </si>
  <si>
    <t xml:space="preserve">SS00001285</t>
  </si>
  <si>
    <t xml:space="preserve">AAGAGGACCCGAGGGGTGAGGTGGTTATGACGACTAGTTCATGCCAGTGATTACAACATGCTGCTAACAA</t>
  </si>
  <si>
    <t xml:space="preserve">TC162304</t>
  </si>
  <si>
    <t xml:space="preserve">NM_002065</t>
  </si>
  <si>
    <t xml:space="preserve">Homo sapiens glutamate-ammonia ligase (glutamine synthase) (GLUL), mRNA</t>
  </si>
  <si>
    <t xml:space="preserve">SS00012458</t>
  </si>
  <si>
    <t xml:space="preserve">CCCTTGCCTGGGGCTAAAGGCCCTGATTATGTTCGGCGTAAATGGATGGCTAGCCCTACCTTAAAAGAAA</t>
  </si>
  <si>
    <t xml:space="preserve">TC163035</t>
  </si>
  <si>
    <t xml:space="preserve">NM_002923</t>
  </si>
  <si>
    <t xml:space="preserve">Homo sapiens regulator of G-protein signalling 2, 24kDa (RGS2), mRNA</t>
  </si>
  <si>
    <t xml:space="preserve">SS00012032</t>
  </si>
  <si>
    <t xml:space="preserve">TAGTCCTAGGTGCCATGTTTACTCTGTACAGGGGTCTCGACGTTCTTACGACTACAGGTCCTCAGTACTG</t>
  </si>
  <si>
    <t xml:space="preserve">TC165985</t>
  </si>
  <si>
    <t xml:space="preserve">NM_015871</t>
  </si>
  <si>
    <t xml:space="preserve">Homo sapiens zinc finger protein 593 (ZNF593), mRNA</t>
  </si>
  <si>
    <t xml:space="preserve">SS00006674</t>
  </si>
  <si>
    <t xml:space="preserve">GCTTGACAGATCCTGAGAATTCAAGGCAGAAGAGTTGCCCATGGACAGTGATGCAAGGGCCAGTCTGGGA</t>
  </si>
  <si>
    <t xml:space="preserve">NM_182518</t>
  </si>
  <si>
    <t xml:space="preserve">Homo sapiens hypothetical protein LOC149469 (LOC149469), mRNA</t>
  </si>
  <si>
    <t xml:space="preserve">SS00013105</t>
  </si>
  <si>
    <t xml:space="preserve">AAATGCTGGAGGGGGTGTGGAGAAAAGGGAACCCTCGCACTGTTGGTGGGAATGGAAGCTGGTACAGCCA</t>
  </si>
  <si>
    <t xml:space="preserve">TC170378</t>
  </si>
  <si>
    <t xml:space="preserve">NM_020200</t>
  </si>
  <si>
    <t xml:space="preserve">Homo sapiens phosphoribosyl transferase domain containing 1 (PRTFDC1), mRNA</t>
  </si>
  <si>
    <t xml:space="preserve">SS00009023</t>
  </si>
  <si>
    <t xml:space="preserve">CAGTGCTCTTGATCGGAGCTTCCGGTACGTGATAAGGGTATGTCATGTATGCATGGATGTGTTTAATACT</t>
  </si>
  <si>
    <t xml:space="preserve">TC162457</t>
  </si>
  <si>
    <t xml:space="preserve">NM_212482</t>
  </si>
  <si>
    <t xml:space="preserve">Homo sapiens fibronectin 1 (FN1), transcript variant 1, mRNA</t>
  </si>
  <si>
    <t xml:space="preserve">SS00008241</t>
  </si>
  <si>
    <t xml:space="preserve">CACAGCTTCTCCAAGCATCACCCTGGGAGTGTTTTGAGACTTTTCTCATAAATGGCAGTACATGGCCTGC</t>
  </si>
  <si>
    <t xml:space="preserve">TC183007</t>
  </si>
  <si>
    <t xml:space="preserve">NM_004574</t>
  </si>
  <si>
    <t xml:space="preserve">Homo sapiens peanut-like 2 (Drosophila) (PNUTL2), transcript variant 1, mRNA</t>
  </si>
  <si>
    <t xml:space="preserve">SS00002596</t>
  </si>
  <si>
    <t xml:space="preserve">AAGACAGATGAAGGAGACCCATTAGCTGGCTTTCAGCCTTGAATATTTAAATCACCGCCTCTTCCTCCTG</t>
  </si>
  <si>
    <t xml:space="preserve">TC193076</t>
  </si>
  <si>
    <t xml:space="preserve">NM_005924</t>
  </si>
  <si>
    <t xml:space="preserve">Homo sapiens mesenchyme homeo box 2 (growth arrest-specific homeo box) (MEOX2), mRNA</t>
  </si>
  <si>
    <t xml:space="preserve">SS00009136</t>
  </si>
  <si>
    <t xml:space="preserve">CACTAAGTTTAGCAATGCATTCATATTAGCTGATGAAAATAGGCACTCACGATGACAACCAGAACAAGCT</t>
  </si>
  <si>
    <t xml:space="preserve">TC170285</t>
  </si>
  <si>
    <t xml:space="preserve">NM_001146</t>
  </si>
  <si>
    <t xml:space="preserve">Homo sapiens angiopoietin 1 (ANGPT1), transcript variant 1, mRNA</t>
  </si>
  <si>
    <t xml:space="preserve">SS00009951</t>
  </si>
  <si>
    <t xml:space="preserve">GTACACACTGAGAACCGAGTTAATGGACTGGGAAGGAAACCGAGCCTATTCACAATACGACAGATTCCAC</t>
  </si>
  <si>
    <t xml:space="preserve">TC186429</t>
  </si>
  <si>
    <t xml:space="preserve">NM_170731</t>
  </si>
  <si>
    <t xml:space="preserve">Homo sapiens brain-derived neurotrophic factor (BDNF), transcript variant 3, mRNA</t>
  </si>
  <si>
    <t xml:space="preserve">SS00001113</t>
  </si>
  <si>
    <t xml:space="preserve">TCGAAAGGCCAACTGAAGCAGTACTTCTACGAGACCAAGTGCAATCCTATGGGGTACACAAAGGAGGGCT</t>
  </si>
  <si>
    <t xml:space="preserve">NM_001937</t>
  </si>
  <si>
    <t xml:space="preserve">Homo sapiens Dermatopontin (DPT) precursor</t>
  </si>
  <si>
    <t xml:space="preserve">SS00010702</t>
  </si>
  <si>
    <t xml:space="preserve">CAGAAAGGCTGCGACAGGTGTTCCAAGAACCAGGGTTTTTTTCAGGCTATGAGCAGGCACACAGACTATA</t>
  </si>
  <si>
    <t xml:space="preserve">TC182782</t>
  </si>
  <si>
    <t xml:space="preserve">NM_000358</t>
  </si>
  <si>
    <t xml:space="preserve">Homo sapiens transforming growth factor, beta-induced, 68kDa (TGFBI), mRNA</t>
  </si>
  <si>
    <t xml:space="preserve">SS00007760</t>
  </si>
  <si>
    <t xml:space="preserve">GATTTCGTGCCTATGCCACGTACTCTGGAAAAGGGAACCGAAGGGTCTAAAGCCCACGAAACCTGAATCA</t>
  </si>
  <si>
    <t xml:space="preserve">TC193224</t>
  </si>
  <si>
    <t xml:space="preserve">NM_003480</t>
  </si>
  <si>
    <t xml:space="preserve">Homo sapiens microfibrillar associated protein 5 (MFAP5), mRNA</t>
  </si>
  <si>
    <t xml:space="preserve">SS00005856</t>
  </si>
  <si>
    <t xml:space="preserve">TGCCGAGATGAGAAATTCGCTTGCACAAGACTCTACTCCGTGCATCGGCCAGTCAAGCAATGCATCCATC</t>
  </si>
  <si>
    <t xml:space="preserve">TC186138</t>
  </si>
  <si>
    <t xml:space="preserve">NM_130393</t>
  </si>
  <si>
    <t xml:space="preserve">Homo sapiens protein tyrosine phosphatase, receptor type, D (PTPRD), transcript variant 4, mRNA</t>
  </si>
  <si>
    <t xml:space="preserve">SS00002644</t>
  </si>
  <si>
    <t xml:space="preserve">TAAAACAAAAGAGCAGTTTGGTCAAGATGGACCCATTTCAGTCCATTGCAGTGCGGGCGTTGGAAGAACT</t>
  </si>
  <si>
    <t xml:space="preserve">TC166052</t>
  </si>
  <si>
    <t xml:space="preserve">NM_014476</t>
  </si>
  <si>
    <t xml:space="preserve">Homo sapiens PDZ and LIM domain 3 (PDLIM3), mRNA</t>
  </si>
  <si>
    <t xml:space="preserve">SS00004319</t>
  </si>
  <si>
    <t xml:space="preserve">GTCTAGCCAACTGCCGACTCCCAATCTAGAACCTAGCTTTTGGATGTTTCTCTTGCTGTATTCTCAGGAG</t>
  </si>
  <si>
    <t xml:space="preserve">NM_006107</t>
  </si>
  <si>
    <t xml:space="preserve">Homo sapiens cisplatin resistance overexpressed protein (CROP)</t>
  </si>
  <si>
    <t xml:space="preserve">SS00012846</t>
  </si>
  <si>
    <t xml:space="preserve">TTCTCATCCGGGGCGAGGTTTCGGTCCCGGCCCATTAATTCATCCAACAACTGCGCAGCCGAAATCATGG</t>
  </si>
  <si>
    <t xml:space="preserve">TC187887</t>
  </si>
  <si>
    <t xml:space="preserve">NM_003238</t>
  </si>
  <si>
    <t xml:space="preserve">Homo sapiens transforming growth factor, beta 2 (TGFB2), mRNA</t>
  </si>
  <si>
    <t xml:space="preserve">SS00000662</t>
  </si>
  <si>
    <t xml:space="preserve">TCCCAGGATTTAGAACCGCTCACTATCCTCTACTACATCGGCAAAACGCCCAAGATCGAGCAGCTTTCTA</t>
  </si>
  <si>
    <t xml:space="preserve">TC197160</t>
  </si>
  <si>
    <t xml:space="preserve">NM_004469</t>
  </si>
  <si>
    <t xml:space="preserve">Homo sapiens c-fos induced growth factor (vascular endothelial growth factor D) (FIGF), mRNA</t>
  </si>
  <si>
    <t xml:space="preserve">SS00003716</t>
  </si>
  <si>
    <t xml:space="preserve">AGACAGATGCCCCTTTCACACCAGAACCTGTACGAACGGAAAACCAGCATGCCCAAAGCACTGCCGCTTT</t>
  </si>
  <si>
    <t xml:space="preserve">TC167882</t>
  </si>
  <si>
    <t xml:space="preserve">NM_006646</t>
  </si>
  <si>
    <t xml:space="preserve">Homo sapiens WAS protein family, member 3 (WASF3), mRNA</t>
  </si>
  <si>
    <t xml:space="preserve">SS00007197</t>
  </si>
  <si>
    <t xml:space="preserve">TTCTCTACCGCGAATCATCTGCACACCCCGTGATGTGGTTGACCTTCCGTTTTAGCCCCAAACCGTAAGA</t>
  </si>
  <si>
    <t xml:space="preserve">TC181121</t>
  </si>
  <si>
    <t xml:space="preserve">SS00012019</t>
  </si>
  <si>
    <t xml:space="preserve">CCCACATCATGGCGTGTGGCAGGTATTCAAAGGCTTCAAATCTTGAACAAGTTATTATTACCCTCCTACC</t>
  </si>
  <si>
    <t xml:space="preserve">TC170900</t>
  </si>
  <si>
    <t xml:space="preserve">NM_007191</t>
  </si>
  <si>
    <t xml:space="preserve">Homo sapiens WNT inhibitory factor 1 (WIF1), mRNA</t>
  </si>
  <si>
    <t xml:space="preserve">SS00009070</t>
  </si>
  <si>
    <t xml:space="preserve">GTATTATGTCAGTCGATCAGGTTAAATTTTTGTCTTCTCCATGTGCAGCTGGCAGATAGTTTCCAAAAGA</t>
  </si>
  <si>
    <t xml:space="preserve">TC182018</t>
  </si>
  <si>
    <t xml:space="preserve">NM_001449</t>
  </si>
  <si>
    <t xml:space="preserve">Homo sapiens four and a half LIM domains 1 (FHL1), mRNA</t>
  </si>
  <si>
    <t xml:space="preserve">SS00008328</t>
  </si>
  <si>
    <t xml:space="preserve">CCACGTAGCGCTTACCTGAGACGCAGGAGCACCTCCTTACTGTATTCTAGCTACACTGTTATATTACATA</t>
  </si>
  <si>
    <t xml:space="preserve">TC163721</t>
  </si>
  <si>
    <t xml:space="preserve">SS00012045</t>
  </si>
  <si>
    <t xml:space="preserve">CCTCATGTTCTCGCTCCCCGTCGTCTCTCCAGAGCGGAGAACGCAGGCACACAAAGGTACTCGTTTACAA</t>
  </si>
  <si>
    <t xml:space="preserve">TC184898</t>
  </si>
  <si>
    <t xml:space="preserve">NM_006622</t>
  </si>
  <si>
    <t xml:space="preserve">Homo sapiens polo-like kinase 2 (Drosophila) (PLK2), mRNA</t>
  </si>
  <si>
    <t xml:space="preserve">SS00000686</t>
  </si>
  <si>
    <t xml:space="preserve">TGCCAGAAGCTGACTGTATTCCCAAAGAGCAGCTGAGCACTTCCTTTCAGTGGGTCACCAAATGGGTCGA</t>
  </si>
  <si>
    <t xml:space="preserve">TC162084</t>
  </si>
  <si>
    <t xml:space="preserve">NM_000850</t>
  </si>
  <si>
    <t xml:space="preserve">Homo sapiens glutathione S-transferase M4 (GSTM4), transcript variant 1, mRNA</t>
  </si>
  <si>
    <t xml:space="preserve">SS00001281</t>
  </si>
  <si>
    <t xml:space="preserve">AGCCCCATGTTTTCCCTCCTGCACTAAAGCCAACCCTTCTATGCTTCCATGGTTGCTTCTGCTCGGAGGA</t>
  </si>
  <si>
    <t xml:space="preserve">TC184532</t>
  </si>
  <si>
    <t xml:space="preserve">NM_004378</t>
  </si>
  <si>
    <t xml:space="preserve">Homo sapiens cellular retinoic acid binding protein 1 (CRABP1), mRNA</t>
  </si>
  <si>
    <t xml:space="preserve">SS00000135</t>
  </si>
  <si>
    <t xml:space="preserve">CCAAGGCTTCGTGCCTCTGTGTCCCTGGGCTCCATAGTTTGGCATCTGGATGGTTTTATCAGTCATTAAA</t>
  </si>
  <si>
    <t xml:space="preserve">TC163805</t>
  </si>
  <si>
    <t xml:space="preserve">NM_004772</t>
  </si>
  <si>
    <t xml:space="preserve">Homo sapiens chromosome 5 open reading frame 13 (C5orf13), mRNA</t>
  </si>
  <si>
    <t xml:space="preserve">SS00009369</t>
  </si>
  <si>
    <t xml:space="preserve">GAAGGCTTCCTAAGGGAAGACTTCCCATCCCAAAGGAAGTGAACCGCAAGAAGGATGGCGAGACCGAGGC</t>
  </si>
  <si>
    <t xml:space="preserve">TC182090</t>
  </si>
  <si>
    <t xml:space="preserve">NM_000501</t>
  </si>
  <si>
    <t xml:space="preserve">Homo sapiens elastin (ELN)</t>
  </si>
  <si>
    <t xml:space="preserve">SS00010958</t>
  </si>
  <si>
    <t xml:space="preserve">AGCTATCAGGGAGTTCAGGTCCATTAAGCATTAGCTGCCCATCCTGCTTGCTTGACATCCTGTGAATAAA</t>
  </si>
  <si>
    <t xml:space="preserve">TC164932</t>
  </si>
  <si>
    <t xml:space="preserve">NM_000715</t>
  </si>
  <si>
    <t xml:space="preserve">Homo sapiens complement component 4 binding protein, alpha (C4BPA), mRNA</t>
  </si>
  <si>
    <t xml:space="preserve">SS00010190</t>
  </si>
  <si>
    <t xml:space="preserve">GCGAAGTACTCAATATAGTTTTTCCAAAGAGGCGGAGGAAAAACATGCCTTGCAGCTCTCAATCCAATGT</t>
  </si>
  <si>
    <t xml:space="preserve">Gene is represented by multiple clones (see repeat clones tab)</t>
  </si>
  <si>
    <t xml:space="preserve">TC168855</t>
  </si>
  <si>
    <t xml:space="preserve">SS00004068</t>
  </si>
  <si>
    <t xml:space="preserve">AACTACGACCAGGACAAGCTTTATGGCTTCTGCCCTACCCGAGCTGACTCGACGGTGACGGGAGGCAACT</t>
  </si>
  <si>
    <t xml:space="preserve">SS00001054</t>
  </si>
  <si>
    <t xml:space="preserve">CGTGAATCTGGCCAACAAGCGCTTTGTTTTCCATCAGGAGCAAGTGTATTGCCCCGACTGTGCCAAAAAG</t>
  </si>
  <si>
    <t xml:space="preserve">S v FR Unadjusted p_value</t>
  </si>
  <si>
    <t xml:space="preserve">S v FR BH_adjusted_p_vals_0</t>
  </si>
  <si>
    <t xml:space="preserve">TC162694</t>
  </si>
  <si>
    <t xml:space="preserve">NM_000576</t>
  </si>
  <si>
    <t xml:space="preserve">Homo sapiens interleukin 1, beta (IL1B), mRNA</t>
  </si>
  <si>
    <t xml:space="preserve">SS00010442</t>
  </si>
  <si>
    <t xml:space="preserve">GGTTGCTGCCTGAATTTCACTATTGTCTAATCGATGCCCAGCTGTCTTCCCTAGATTAGTGCTAAGGAGA</t>
  </si>
  <si>
    <t xml:space="preserve">TC165709</t>
  </si>
  <si>
    <t xml:space="preserve">NM_004345</t>
  </si>
  <si>
    <t xml:space="preserve">Homo sapiens cathelicidin antimicrobial peptide (CAMP), mRNA</t>
  </si>
  <si>
    <t xml:space="preserve">SS00001163</t>
  </si>
  <si>
    <t xml:space="preserve">AATGAGGTTCAAGGTGTCAGGGGAGGTCGCCTGTGCTATTGTAGGCGTAGGTTCTGCGTCTGTGTCGGAC</t>
  </si>
  <si>
    <t xml:space="preserve">TC165521</t>
  </si>
  <si>
    <t xml:space="preserve">NM_001276</t>
  </si>
  <si>
    <t xml:space="preserve">Homo sapiens chitinase 3-like 1 (cartilage glycoprotein-39) (CHI3L1), mRNA</t>
  </si>
  <si>
    <t xml:space="preserve">SS00001040</t>
  </si>
  <si>
    <t xml:space="preserve">CCACACTAATTATATCCTCTGCAAAGCCTGACTTGAAACTTTCACCCAGAAACATACTCATGGCCCCCTC</t>
  </si>
  <si>
    <t xml:space="preserve">NM_002852</t>
  </si>
  <si>
    <t xml:space="preserve">Homo sapiens pentaxin-related gene, rapidly induced by IL-1 beta (PTX3), mRNA</t>
  </si>
  <si>
    <t xml:space="preserve">SS00000449</t>
  </si>
  <si>
    <t xml:space="preserve">ACTTGGAGAAGGGCTTTGGGGTATACTGTTACTAGACTTTATGCCATGGTGCTTTCAGATTAATGCTGTG</t>
  </si>
  <si>
    <t xml:space="preserve">TC184907</t>
  </si>
  <si>
    <t xml:space="preserve">NM_001785</t>
  </si>
  <si>
    <t xml:space="preserve">Homo sapiens cytidine deaminase (CDA), mRNA</t>
  </si>
  <si>
    <t xml:space="preserve">SS00005277</t>
  </si>
  <si>
    <t xml:space="preserve">CCAAGTCCACAGGCACCAGGCGAGATGACTTTTCCAAATTACATTCGAGCATCAGATTTCTACTGAAGTG</t>
  </si>
  <si>
    <t xml:space="preserve">NM_002698</t>
  </si>
  <si>
    <t xml:space="preserve">Homo sapiens POU domain, class 2, transcription factor 2 (POU2F2), mRNA</t>
  </si>
  <si>
    <t xml:space="preserve">SS00000495</t>
  </si>
  <si>
    <t xml:space="preserve">GCGCAGAGGGTCCTCGGAGCAGGAGTGACAAGGGAGGAAAGATCAAAACAAACAAACGAAAAGAACAACA</t>
  </si>
  <si>
    <t xml:space="preserve">TC182123</t>
  </si>
  <si>
    <t xml:space="preserve">NM_005946</t>
  </si>
  <si>
    <t xml:space="preserve">Homo sapiens metallothionein 1A (functional) (MT1A), mRNA</t>
  </si>
  <si>
    <t xml:space="preserve">SS00001186</t>
  </si>
  <si>
    <t xml:space="preserve">CCCTGCCCCAGAAATCAATAGAGCAACATAGACAAACCTCATTTTAATATTTTTCATACAAGCTGACCTC</t>
  </si>
  <si>
    <t xml:space="preserve">TC161956</t>
  </si>
  <si>
    <t xml:space="preserve">NM_000608</t>
  </si>
  <si>
    <t xml:space="preserve">Homo sapiens orosomucoid 2 (ORM2), mRNA</t>
  </si>
  <si>
    <t xml:space="preserve">SS00010450</t>
  </si>
  <si>
    <t xml:space="preserve">TGCTATTGAGTGCACGGGAATCCACAAGTCAGAAATCACATACACCGACGAGAAAAAGGATCTGTGTGGG</t>
  </si>
  <si>
    <t xml:space="preserve">TC190637</t>
  </si>
  <si>
    <t xml:space="preserve">NM_000681</t>
  </si>
  <si>
    <t xml:space="preserve">Homo sapiens adrenergic, alpha-2A-, receptor (ADRA2A), mRNA</t>
  </si>
  <si>
    <t xml:space="preserve">SS00007497</t>
  </si>
  <si>
    <t xml:space="preserve">CCTGCCAAACTGTACAGTTCCTGCCCCGAGAGCTCTTAGGTATCAAAGTGTTGTCCATTTTTCCTCCCTG</t>
  </si>
  <si>
    <t xml:space="preserve">SS00001091</t>
  </si>
  <si>
    <t xml:space="preserve">CTTGCCATTGGGATGTAGCCTAGGAGTTAACCAGGAACTAGTAACTTGGAGAGAGGAAGGGAAAACAGAG</t>
  </si>
  <si>
    <t xml:space="preserve">SS00010443</t>
  </si>
  <si>
    <t xml:space="preserve">TC182685</t>
  </si>
  <si>
    <t xml:space="preserve">NM_000578</t>
  </si>
  <si>
    <t xml:space="preserve">Homo sapiens solute carrier family 11 (proton-coupled divalent metal ion transporters), member 1 (SLC11A1), mRNA</t>
  </si>
  <si>
    <t xml:space="preserve">SS00001132</t>
  </si>
  <si>
    <t xml:space="preserve">CCATCAACACTTTCTGTATGGGCTTCTGGAATAGGAGCAGGAGAAGGAAAAGACCTCGGGATGAGCTCCC</t>
  </si>
  <si>
    <t xml:space="preserve">TC162764</t>
  </si>
  <si>
    <t xml:space="preserve">NM_145918</t>
  </si>
  <si>
    <t xml:space="preserve">Homo sapiens cathepsin L (CTSL), transcript variant 2, mRNA</t>
  </si>
  <si>
    <t xml:space="preserve">SS00004383</t>
  </si>
  <si>
    <t xml:space="preserve">ACAACCACTGTGGAATCGCCACCATGGCCAGTTACCCTGTGGTCTAAATCTCAAAGACTGGATTAAGAAC</t>
  </si>
  <si>
    <t xml:space="preserve">TC182876</t>
  </si>
  <si>
    <t xml:space="preserve">NM_000895</t>
  </si>
  <si>
    <t xml:space="preserve">Homo sapiens leukotriene A4 hydrolase (LTA4H), mRNA</t>
  </si>
  <si>
    <t xml:space="preserve">SS00005321</t>
  </si>
  <si>
    <t xml:space="preserve">CCGACCCTTATTCAAGGACCTGGCCGCCTTTGAGAAATCCCATGATCTAGCCATCAGTACCTACCAAGAG</t>
  </si>
  <si>
    <t xml:space="preserve">TC190194</t>
  </si>
  <si>
    <t xml:space="preserve">NM_005110</t>
  </si>
  <si>
    <t xml:space="preserve">Homo sapiens glutamine-fructose-6-phosphate transaminase 2 (GFPT2), mRNA</t>
  </si>
  <si>
    <t xml:space="preserve">SS00008704</t>
  </si>
  <si>
    <t xml:space="preserve">TCTGACTGTGGTTCTCTTAAAGCCCAGGCAGCATTTTGGTCCCTGCTCCTGCCCATAGTGAAACAGCCTG</t>
  </si>
  <si>
    <t xml:space="preserve">TC184945</t>
  </si>
  <si>
    <t xml:space="preserve">NM_003196</t>
  </si>
  <si>
    <t xml:space="preserve">Homo sapiens transcription elongation factor A (SII), 3 (TCEA3)</t>
  </si>
  <si>
    <t xml:space="preserve">SS00012154</t>
  </si>
  <si>
    <t xml:space="preserve">ACCCATAAAAATGGAGTAGTGCTAGTACCTGCCTGATAGGGTTTCCACTTACACTGGTTCACTTAGGGTA</t>
  </si>
  <si>
    <t xml:space="preserve">TC182375</t>
  </si>
  <si>
    <t xml:space="preserve">NM_001924</t>
  </si>
  <si>
    <t xml:space="preserve">Homo sapiens growth arrest and DNA-damage-inducible, alpha (GADD45A), mRNA</t>
  </si>
  <si>
    <t xml:space="preserve">SS00007210</t>
  </si>
  <si>
    <t xml:space="preserve">CCTACACTGATGCAAGGATTACAGAAACTGATGTCAAGGGGCTGAGTGAGTTCAACTACATGATCCAGGA</t>
  </si>
  <si>
    <t xml:space="preserve">TC165126</t>
  </si>
  <si>
    <t xml:space="preserve">NM_004613</t>
  </si>
  <si>
    <t xml:space="preserve">Homo sapiens transglutaminase 2 (C polypeptide, protein-glutamine-gamma-glutamyltransferase) (TGM2), transcript variant 1, mRNA</t>
  </si>
  <si>
    <t xml:space="preserve">SS00011465</t>
  </si>
  <si>
    <t xml:space="preserve">GCAATGCCTAGATGTCACGAGAGCCTTAGCTGCCAGCTAGGTTGGCATCTCAGCCACTGTCTCTTTGAAG</t>
  </si>
  <si>
    <t xml:space="preserve">TC180813</t>
  </si>
  <si>
    <t xml:space="preserve">NM_003246</t>
  </si>
  <si>
    <t xml:space="preserve">Homo sapiens thrombospondin 1 (THBS1), mRNA</t>
  </si>
  <si>
    <t xml:space="preserve">SS00008318</t>
  </si>
  <si>
    <t xml:space="preserve">GGTTGTCCATTTGGAAGTGTTTTTAGTTTGGAAAGAAAGCCAGGAGGCCTTTAATACTGTTTTACCACAT</t>
  </si>
  <si>
    <t xml:space="preserve">TC162698</t>
  </si>
  <si>
    <t xml:space="preserve">NM_020529</t>
  </si>
  <si>
    <t xml:space="preserve">Homo sapiens nuclear factor of kappa light polypeptide gene enhancer in B-cells inhibitor, alpha (NFKBIA), mRNA</t>
  </si>
  <si>
    <t xml:space="preserve">SS00000892</t>
  </si>
  <si>
    <t xml:space="preserve">CTTGGAGGCCAGCGCCTGACGTTTTGAGCTTTGGAAAGTGTTTAAAAGACCATGGACTTGTACATTTGTA</t>
  </si>
  <si>
    <t xml:space="preserve">TC183644</t>
  </si>
  <si>
    <t xml:space="preserve">NM_032048</t>
  </si>
  <si>
    <t xml:space="preserve">Homo sapiens elastin microfibril interfacer 2 (EMILIN2), mRNA</t>
  </si>
  <si>
    <t xml:space="preserve">SS00006949</t>
  </si>
  <si>
    <t xml:space="preserve">TGAGAGGGATGCAGGAGAGACTGTTTACGTAGCTTGTTGGACTCCTTGAATGATATATGTACAACGTAAG</t>
  </si>
  <si>
    <t xml:space="preserve">TC186512</t>
  </si>
  <si>
    <t xml:space="preserve">NM_153449</t>
  </si>
  <si>
    <t xml:space="preserve">Homo sapiens solute carrier family 2 (facilitated glucose transporter), member 14 (SLC2A14), mRNA</t>
  </si>
  <si>
    <t xml:space="preserve">SS00000848</t>
  </si>
  <si>
    <t xml:space="preserve">ATGCTTATTGTCAACCTTTTGGCCATCACTGGTGGCTGCCTTATGGGATTCTGCAAAATATCACGGTCGG</t>
  </si>
  <si>
    <t xml:space="preserve">TC164336</t>
  </si>
  <si>
    <t xml:space="preserve">NM_003234</t>
  </si>
  <si>
    <t xml:space="preserve">Homo sapiens transferrin receptor (p90, CD71)</t>
  </si>
  <si>
    <t xml:space="preserve">SS00011014</t>
  </si>
  <si>
    <t xml:space="preserve">GGCTTATTAGACTTGCCAACTTACTGCTCAGCTGTATCTTTGTAAACAAGTGATATGCCCTTATAACTGT</t>
  </si>
  <si>
    <t xml:space="preserve">TC162668</t>
  </si>
  <si>
    <t xml:space="preserve">NM_002046</t>
  </si>
  <si>
    <t xml:space="preserve">Homo sapiens glyceraldehyde-3-phosphate dehydrogenase (GAPD), mRNA</t>
  </si>
  <si>
    <t xml:space="preserve">SS00001180</t>
  </si>
  <si>
    <t xml:space="preserve">GTGACTTCAACAGTGACACTCACTCTTCTACCTTTGATGCTGGGGCTGGCATTGCCCTCAACGACCACTT</t>
  </si>
  <si>
    <t xml:space="preserve">TC195999</t>
  </si>
  <si>
    <t xml:space="preserve">NM_007115</t>
  </si>
  <si>
    <t xml:space="preserve">Homo sapiens tumor necrosis factor, alpha-induced protein 6 (TNFAIP6), mRNA</t>
  </si>
  <si>
    <t xml:space="preserve">SS00006682</t>
  </si>
  <si>
    <t xml:space="preserve">CAAAAACGGAATTTTTCATAACTCCATATGGCTTGAACAAGCGGCAGGCGTGTACCACAGAGAAGCACGG</t>
  </si>
  <si>
    <t xml:space="preserve">TC183502</t>
  </si>
  <si>
    <t xml:space="preserve">NM_005628</t>
  </si>
  <si>
    <t xml:space="preserve">Homo sapiens solute carrier family 1 (neutral amino acid transporter), member 5 (SLC1A5), mRNA</t>
  </si>
  <si>
    <t xml:space="preserve">SS00012084</t>
  </si>
  <si>
    <t xml:space="preserve">ATCAGTCATGTAAATCCAAGTGCGGGGCTCCCCTGCCCTGATGGGGGCGCTTTGGACCTGGAATCATGAA</t>
  </si>
  <si>
    <t xml:space="preserve">TC186110</t>
  </si>
  <si>
    <t xml:space="preserve">NM_000265</t>
  </si>
  <si>
    <t xml:space="preserve">Homo sapiens neutrophil cytosolic factor 1 (47kDa, chronic granulomatous disease, autosomal 1) (NCF1), mRNA</t>
  </si>
  <si>
    <t xml:space="preserve">SS00003589</t>
  </si>
  <si>
    <t xml:space="preserve">TGAGGTTTGGCAGCAGAGGGGAGACCCTGGCCCTACCCCATCTGGCTATTCGCCCGTCCTGAATAAATGT</t>
  </si>
  <si>
    <t xml:space="preserve">TC185863</t>
  </si>
  <si>
    <t xml:space="preserve">NM_000714</t>
  </si>
  <si>
    <t xml:space="preserve">Homo sapiens benzodiazapine receptor (peripheral) (BZRP), transcript variant PBR, mRNA</t>
  </si>
  <si>
    <t xml:space="preserve">SS00002490</t>
  </si>
  <si>
    <t xml:space="preserve">ACACTCTACTCGGCCATGGGGTATGGCTCCTACATGATCTGGAAAGAGCTGGGGGGCTTCTCGGAGGAGG</t>
  </si>
  <si>
    <t xml:space="preserve">TC183915</t>
  </si>
  <si>
    <t xml:space="preserve">NM_006058</t>
  </si>
  <si>
    <t xml:space="preserve">Homo sapiens TNFAIP3 interacting protein 1 (TNIP1), mRNA</t>
  </si>
  <si>
    <t xml:space="preserve">SS00004627</t>
  </si>
  <si>
    <t xml:space="preserve">ACATTCAATTCATGCGTGTGTTTAAATGTTGCTTCGAGCTGTGCCGTAGCGGGGCCTGCCCCACTCCCAT</t>
  </si>
  <si>
    <t xml:space="preserve">TC163459</t>
  </si>
  <si>
    <t xml:space="preserve">NM_000602</t>
  </si>
  <si>
    <t xml:space="preserve">Homo sapiens serine (or cysteine) proteinase inhibitor, clade E (nexin, plasminogen activator inhibitor type 1), member 1 (SERPINE1), mRNA</t>
  </si>
  <si>
    <t xml:space="preserve">SS00000943</t>
  </si>
  <si>
    <t xml:space="preserve">GGGTGGGATGCCAGGGGTGTGCTTGAATATTTATCATATCCTTGCCCTTGTGTGCTTGTTAGAGAGAAAG</t>
  </si>
  <si>
    <t xml:space="preserve">TC164158</t>
  </si>
  <si>
    <t xml:space="preserve">NM_022908</t>
  </si>
  <si>
    <t xml:space="preserve">Homo sapiens hypothetical protein FLJ12442 (FLJ12442), mRNA</t>
  </si>
  <si>
    <t xml:space="preserve">SS00002543</t>
  </si>
  <si>
    <t xml:space="preserve">ACAGTGACCAAGGTTGGGCTGGTCCCTTCCTGGCATGGGGAGAAGTCATCAGCATCGCTGTCTTCCTCCT</t>
  </si>
  <si>
    <t xml:space="preserve">TC181041</t>
  </si>
  <si>
    <t xml:space="preserve">NR_003287</t>
  </si>
  <si>
    <t xml:space="preserve">Homo sapiens 28S ribosomal RNA gene</t>
  </si>
  <si>
    <t xml:space="preserve">SS00010454</t>
  </si>
  <si>
    <t xml:space="preserve">GGAACCTGGTGCTAAACCATCCGTAGACGACCTGCTTCTGGGTCGGGGTTTCGTACGTAGCAGAACAGCT</t>
  </si>
  <si>
    <t xml:space="preserve">TC185823</t>
  </si>
  <si>
    <t xml:space="preserve">SS00011667</t>
  </si>
  <si>
    <t xml:space="preserve">GGGACCCTTCCACACACTCCAAGACATAAGATCTGCCTGAATACTGTATAGCCCAAGAAATCCAAGTGGA</t>
  </si>
  <si>
    <t xml:space="preserve">TC161972</t>
  </si>
  <si>
    <t xml:space="preserve">NM_002298</t>
  </si>
  <si>
    <t xml:space="preserve">Homo sapiens lymphocyte cytosolic protein 1 (L-plastin) (LCP1), mRNA</t>
  </si>
  <si>
    <t xml:space="preserve">SS00007544</t>
  </si>
  <si>
    <t xml:space="preserve">CAGGAAACGCGGGGATGAGTTGAGCCCTTCCAAAGCTTTCAACTTGGTGACCTTGTACAAGGTTCCAAAA</t>
  </si>
  <si>
    <t xml:space="preserve">TC170300</t>
  </si>
  <si>
    <t xml:space="preserve">NM_004001</t>
  </si>
  <si>
    <t xml:space="preserve">Homo sapiens Fc fragment of IgG, low affinity IIb, receptor for (CD32) (FCGR2B), transcript variant 1, mRNA</t>
  </si>
  <si>
    <t xml:space="preserve">SS00008094</t>
  </si>
  <si>
    <t xml:space="preserve">CAGACAATACCGTCTCAGATAACTGACCTGCTGATTTCTTCTGTGCCTCAGCACTTCTCACCATTAGGAC</t>
  </si>
  <si>
    <t xml:space="preserve">TC164735</t>
  </si>
  <si>
    <t xml:space="preserve">NM_004955</t>
  </si>
  <si>
    <t xml:space="preserve">Homo sapiens solute carrier family 29 (nucleoside transporters), member 1 (SLC29A1), mRNA</t>
  </si>
  <si>
    <t xml:space="preserve">SS00004338</t>
  </si>
  <si>
    <t xml:space="preserve">CTGTACCGGGGTGGCCAGGGGCCAGGACTCGTTGTTCTAAAGTCCGATCTGATATTTCCATCCGGCTTCT</t>
  </si>
  <si>
    <t xml:space="preserve">TC162128</t>
  </si>
  <si>
    <t xml:space="preserve">NM_173843</t>
  </si>
  <si>
    <t xml:space="preserve">Homo sapiens interleukin 1 receptor antagonist (IL1RN), transcript variant 4, mRNA</t>
  </si>
  <si>
    <t xml:space="preserve">SS00010849</t>
  </si>
  <si>
    <t xml:space="preserve">GGAGGAAAGAATCATTCCTTGGCCATTTTAGCATTTCTAGCACTTTGAGACTTGTCTGGAAAATGTCGTG</t>
  </si>
  <si>
    <t xml:space="preserve">TC186397</t>
  </si>
  <si>
    <t xml:space="preserve">NM_031476</t>
  </si>
  <si>
    <t xml:space="preserve">Homo sapiens cysteine-rich secretory protein LCCL domain containing 2 (CRISPLD2)</t>
  </si>
  <si>
    <t xml:space="preserve">SS00007289</t>
  </si>
  <si>
    <t xml:space="preserve">TTCTCATTTCGCCCCATCGTGTTCTGAGTTTTTTCATCCCGTCTGTAGGCTCACTCAGCCCGCAGCTTAC</t>
  </si>
  <si>
    <t xml:space="preserve">TC162088</t>
  </si>
  <si>
    <t xml:space="preserve">NM_178819</t>
  </si>
  <si>
    <t xml:space="preserve">Homo sapiens putative lysophosphatidic acid acyltransferase (DKFZp586M1819), mRNA</t>
  </si>
  <si>
    <t xml:space="preserve">SS00012010</t>
  </si>
  <si>
    <t xml:space="preserve">TGTTTCTTTTCTGCTAAGCCCGTTGGAGGAATGCCATTAAAGCCCTCTGCACCGCGCAGTGCACCTGCAT</t>
  </si>
  <si>
    <t xml:space="preserve">TC167547</t>
  </si>
  <si>
    <t xml:space="preserve">NM_001624</t>
  </si>
  <si>
    <t xml:space="preserve">Homo sapiens absent in melanoma 1 (AIM1), mRNA</t>
  </si>
  <si>
    <t xml:space="preserve">SS00008849</t>
  </si>
  <si>
    <t xml:space="preserve">AAGGGAAGGACAGCAGCGTGTGAGATCAAAGACTGTTGAGCATCTGAGAAGAAATAATTCATTAGGCCTG</t>
  </si>
  <si>
    <t xml:space="preserve">TC184385</t>
  </si>
  <si>
    <t xml:space="preserve">NM_022733</t>
  </si>
  <si>
    <t xml:space="preserve">Homo sapiens hypothetical protein AL133206 (LOC64744), mRNA</t>
  </si>
  <si>
    <t xml:space="preserve">SS00008680</t>
  </si>
  <si>
    <t xml:space="preserve">ACGAGTATGAGGCAGAGCACCTGGGCAGCTTTCCTCTCAGTCACTGTTCATCCTACTTGAAAATTAAAAC</t>
  </si>
  <si>
    <t xml:space="preserve">TC184489</t>
  </si>
  <si>
    <t xml:space="preserve">NM_000418</t>
  </si>
  <si>
    <t xml:space="preserve">Homo sapiens interleukin 4 receptor (IL4R), transcript variant 1, mRNA</t>
  </si>
  <si>
    <t xml:space="preserve">SS00007042</t>
  </si>
  <si>
    <t xml:space="preserve">TACCAAGAGGAGCTTAGTTAAGTGGGGTATCACAGCAGTGACTGTGCCCGCTGCCTACACACCTGTAAGA</t>
  </si>
  <si>
    <t xml:space="preserve">TC163425</t>
  </si>
  <si>
    <t xml:space="preserve">NM_001647</t>
  </si>
  <si>
    <t xml:space="preserve">Homo sapiens apolipoprotein D (APOD), mRNA</t>
  </si>
  <si>
    <t xml:space="preserve">SS00000468</t>
  </si>
  <si>
    <t xml:space="preserve">GTTGACCCAAACACTTAGCCGTGCACCACCGTGTTACTTTGCAAGCCTGATAATAAAATTGCTGCCGACC</t>
  </si>
  <si>
    <t xml:space="preserve">TC182056</t>
  </si>
  <si>
    <t xml:space="preserve">NM_003938</t>
  </si>
  <si>
    <t xml:space="preserve">Homo sapiens adaptor-related protein complex 3, delta 1 subunit (AP3D1), mRNA</t>
  </si>
  <si>
    <t xml:space="preserve">SS00010677</t>
  </si>
  <si>
    <t xml:space="preserve">GACCACATTCCTGGTGGTGCAAATTGACCTCTCAGTGCCCTTGAAAGTGCCAGGGATGCCCATGTCGGAC</t>
  </si>
  <si>
    <t xml:space="preserve">TC166472</t>
  </si>
  <si>
    <t xml:space="preserve">NM_030984</t>
  </si>
  <si>
    <t xml:space="preserve">Homo sapiens thromboxane A synthase 1 (platelet, cytochrome P450, family 5, subfamily A) (TBXAS1), transcript variant TXS-II, mRNA</t>
  </si>
  <si>
    <t xml:space="preserve">SS00000504</t>
  </si>
  <si>
    <t xml:space="preserve">CGTCTACATCAGGATCGTCCCTCGCTGACCCAGTCAAGTGTTACAACACCAACAACCCTCACTCGAGAAA</t>
  </si>
  <si>
    <t xml:space="preserve">NM_144641</t>
  </si>
  <si>
    <t xml:space="preserve">Homo sapiens protein phosphatase 1M (PP2C domain containing) (PPM1M)</t>
  </si>
  <si>
    <t xml:space="preserve">SS00012707</t>
  </si>
  <si>
    <t xml:space="preserve">GGCGGCTGCCTCATATCTTCTAAACAGCCATGTTGAAGCAGGCCCTGGGGAAGAGACCAGCTCAGATCCC</t>
  </si>
  <si>
    <t xml:space="preserve">NM_000584</t>
  </si>
  <si>
    <t xml:space="preserve">Homo sapiens interleukin 8 (IL8), mRNA</t>
  </si>
  <si>
    <t xml:space="preserve">SS00001060</t>
  </si>
  <si>
    <t xml:space="preserve">TTAAATCTTGCAACCCTAGGCTGCTGGCCAGCATTCACAAGTCTTCTTGCCTCAACTTGCACCTCAGTTT</t>
  </si>
  <si>
    <t xml:space="preserve">TC182725</t>
  </si>
  <si>
    <t xml:space="preserve">NM_004776</t>
  </si>
  <si>
    <t xml:space="preserve">Homo sapiens UDP-Gal:betaGlcNAc beta 1,4- galactosyltransferase, polypeptide 5 (B4GALT5), mRNA</t>
  </si>
  <si>
    <t xml:space="preserve">SS00005641</t>
  </si>
  <si>
    <t xml:space="preserve">ACCGGGAAGTACAAGTCCATTCCTTATCACCATCGAGGAGAAGTCCAGTTTCTTGGAAGGTATGCCCTGC</t>
  </si>
  <si>
    <t xml:space="preserve">TC181249</t>
  </si>
  <si>
    <t xml:space="preserve">NM_005195</t>
  </si>
  <si>
    <t xml:space="preserve">Homo sapiens CCAAT/enhancer binding protein (C/EBP), delta (CEBPD), mRNA</t>
  </si>
  <si>
    <t xml:space="preserve">SS00010765</t>
  </si>
  <si>
    <t xml:space="preserve">CTGTGTCACGACGAGCTCTTCGCTGACCTCTTCAACAGCAACCATAAGGCTGGCGCCCTGGAGCTGCTGC</t>
  </si>
  <si>
    <t xml:space="preserve">NM_005764</t>
  </si>
  <si>
    <t xml:space="preserve">Homo sapiens membrane-associated protein 17 (MAP17), mRNA</t>
  </si>
  <si>
    <t xml:space="preserve">SS00004487</t>
  </si>
  <si>
    <t xml:space="preserve">AAAGGACGATGGCCCACCACCTTTAATCCTGCCTCACCTCTCCTTCCCCTGTATGGTGGCCATGGCCCTT</t>
  </si>
  <si>
    <t xml:space="preserve">TC190452</t>
  </si>
  <si>
    <t xml:space="preserve">NM_014079</t>
  </si>
  <si>
    <t xml:space="preserve">Homo sapiens Kruppel-like factor 15 (KLF15), mRNA</t>
  </si>
  <si>
    <t xml:space="preserve">SS00007973</t>
  </si>
  <si>
    <t xml:space="preserve">CGGGATTGGGGTGAAAGGCCCCTCTCTGCGGGTGGCAGTGCATGTGTGTGAGTTAAACACAGGGCAGATG</t>
  </si>
  <si>
    <t xml:space="preserve">NM_139314</t>
  </si>
  <si>
    <t xml:space="preserve">Homo sapiens angiopoietin-like 4 (ANGPTL4), transcript variant 1, mRNA</t>
  </si>
  <si>
    <t xml:space="preserve">SS00004520</t>
  </si>
  <si>
    <t xml:space="preserve">AAGCCGGCGCCAATGCCAACGGCATCCGGGGCAAAAGCTCACAGAATTCTTGGAATAAAAGCAACCTCAG</t>
  </si>
  <si>
    <t xml:space="preserve">TC163360</t>
  </si>
  <si>
    <t xml:space="preserve">NM_019058</t>
  </si>
  <si>
    <t xml:space="preserve">Homo sapiens DNA-damage-inducible transcript 4 (DDIT4), mRNA</t>
  </si>
  <si>
    <t xml:space="preserve">SS00007033</t>
  </si>
  <si>
    <t xml:space="preserve">ATCTTACAGACGCATGAATGTAAGAGTAGGAAGGGGTGGGTGTTAGGATCACTTGGGGATCTTTGACACT</t>
  </si>
  <si>
    <t xml:space="preserve">NR_002766</t>
  </si>
  <si>
    <t xml:space="preserve">Homo sapiens maternally expressed 3 (MEG3), misc RNA</t>
  </si>
  <si>
    <t xml:space="preserve">SS00012119</t>
  </si>
  <si>
    <t xml:space="preserve">TGCCTGTGGTCATTTCTAGAACTTTCTGTGTTCTCGGCCTGCGTTGTTACTGCGTCAGGCATACGTGGGA</t>
  </si>
  <si>
    <t xml:space="preserve">TC165493</t>
  </si>
  <si>
    <t xml:space="preserve">NM_006795</t>
  </si>
  <si>
    <t xml:space="preserve">Homo sapiens EH-domain containing 1 (EHD1), mRNA</t>
  </si>
  <si>
    <t xml:space="preserve">SS00012204</t>
  </si>
  <si>
    <t xml:space="preserve">CCCTATTCCATAGGGTATCGGGGGTGGAAGCAACATCCTTGTCGGGAATTCACTGTTTAAGGTGCAATGG</t>
  </si>
  <si>
    <t xml:space="preserve">TC168043</t>
  </si>
  <si>
    <t xml:space="preserve">NM_012455</t>
  </si>
  <si>
    <t xml:space="preserve">Homo sapiens pleckstrin and Sec7 domain containing 4 (PSD4), mRNA</t>
  </si>
  <si>
    <t xml:space="preserve">SS00005930</t>
  </si>
  <si>
    <t xml:space="preserve">CAAACGCAACATCTCAGAGCGCAGAACCTACCGAAAGATCATTCCCAAGCGGAACCGCAATCAGCTGTGA</t>
  </si>
  <si>
    <t xml:space="preserve">TC163629</t>
  </si>
  <si>
    <t xml:space="preserve">NM_000397</t>
  </si>
  <si>
    <t xml:space="preserve">Homo sapiens cytochrome b-245, beta polypeptide (chronic granulomatous disease) (CYBB), mRNA</t>
  </si>
  <si>
    <t xml:space="preserve">SS00000648</t>
  </si>
  <si>
    <t xml:space="preserve">TCTAACCGGTCTCATCCACGAGGAAATAAATGTGGGTCGTACTGCCAAATGCCCAGATAATGCCAGTTGA</t>
  </si>
  <si>
    <t xml:space="preserve">SS00013102</t>
  </si>
  <si>
    <t xml:space="preserve">TTTCTGCAGGACAACATCGTCGGCGAAGTCTCCGTGGGCGAGAATGGGCACATGAGCGGCACGGGCAAGG</t>
  </si>
  <si>
    <t xml:space="preserve">BI304652</t>
  </si>
  <si>
    <t xml:space="preserve">SS00010200</t>
  </si>
  <si>
    <t xml:space="preserve">ACATGGAATTTCCCTTGACTCGCCCCAGTTGGGACTACAACACAGCTGAAGCCTCTGTTCTCTAGGCTCA</t>
  </si>
  <si>
    <t xml:space="preserve">TC163834</t>
  </si>
  <si>
    <t xml:space="preserve">NM_002541</t>
  </si>
  <si>
    <t xml:space="preserve">Homo sapiens oxoglutarate (alpha-ketoglutarate) dehydrogenase (lipoamide) (OGDH), nuclear gene encoding mitochondrial protein, transcript variant 1, mRNA</t>
  </si>
  <si>
    <t xml:space="preserve">SS00004298</t>
  </si>
  <si>
    <t xml:space="preserve">GGGGCAGCGCTGGGCCAAGGGGCCAGCCCCCCCGACCCGTCACAGGGACAAATCTGATTTATTTATTTTG</t>
  </si>
  <si>
    <t xml:space="preserve">TC170931</t>
  </si>
  <si>
    <t xml:space="preserve">NM_015393</t>
  </si>
  <si>
    <t xml:space="preserve">Homo sapiens DKFZP564O0823 protein (DKFZP564O0823), mRNA</t>
  </si>
  <si>
    <t xml:space="preserve">SS00005268</t>
  </si>
  <si>
    <t xml:space="preserve">CTACAACAACCCGCTGTACGACGACTCCTAACGAAGGCACGTGGCCGAATGAGGAATAACTGTCTTTATT</t>
  </si>
  <si>
    <t xml:space="preserve">TC185012</t>
  </si>
  <si>
    <t xml:space="preserve">NM_022977</t>
  </si>
  <si>
    <t xml:space="preserve">Homo sapiens acyl-CoA synthetase long-chain family member 4 (ACSL4), transcript variant 2, mRNA</t>
  </si>
  <si>
    <t xml:space="preserve">SS00008975</t>
  </si>
  <si>
    <t xml:space="preserve">TCTGGAGTGGAGGTATAATTGTATTACATCTTGGAGCTGAGATACAGATGAATGGTGCAAAAAGTCAGAA</t>
  </si>
  <si>
    <t xml:space="preserve">TC181997</t>
  </si>
  <si>
    <t xml:space="preserve">NM_006908</t>
  </si>
  <si>
    <t xml:space="preserve">Homo sapiens ras-related C3 botulinum toxin substrate 1 (rho family, small GTP binding protein Rac1) (RAC1), transcript variant Rac1, mRNA</t>
  </si>
  <si>
    <t xml:space="preserve">SS00002251</t>
  </si>
  <si>
    <t xml:space="preserve">CCCCGAACCTTTGTCTGCTTTGCTCAAATGTGGAGCCTTCGCACTCAATGCCAAGTTTTTGTTACAGATT</t>
  </si>
  <si>
    <t xml:space="preserve">TC165165</t>
  </si>
  <si>
    <t xml:space="preserve">NM_148170</t>
  </si>
  <si>
    <t xml:space="preserve">Homo sapiens cathepsin C (CTSC)</t>
  </si>
  <si>
    <t xml:space="preserve">SS00012493</t>
  </si>
  <si>
    <t xml:space="preserve">ATTATGGAAGAGAAGACTTGGGTACAAAATTGTAGGTATATGTGTCAGAAGGCCCCATAGCAGATGACTG</t>
  </si>
  <si>
    <t xml:space="preserve">TC196874</t>
  </si>
  <si>
    <t xml:space="preserve">NM_001270</t>
  </si>
  <si>
    <t xml:space="preserve">Homo sapiens chromodomain helicase DNA binding protein 1 (CHD1), mRNA</t>
  </si>
  <si>
    <t xml:space="preserve">SS00003798</t>
  </si>
  <si>
    <t xml:space="preserve">GCATAAAGATGAAGATTGGCAGATGTCTGGGTCGGGATCTCCATCTCAGTCTGGTTCAGATTCGGAATCT</t>
  </si>
  <si>
    <t xml:space="preserve">TC181952</t>
  </si>
  <si>
    <t xml:space="preserve">NM_013230</t>
  </si>
  <si>
    <t xml:space="preserve">Homo sapiens CD24</t>
  </si>
  <si>
    <t xml:space="preserve">SS00007255</t>
  </si>
  <si>
    <t xml:space="preserve">TGGAACAGCCACATCCAACAGATCTCAAGCTACTGTGTGTGTGAATGAACATTCCCTCTTGTTTCATACC</t>
  </si>
  <si>
    <t xml:space="preserve">TC184313</t>
  </si>
  <si>
    <t xml:space="preserve">NM_001006665</t>
  </si>
  <si>
    <t xml:space="preserve">Homo sapiens ribosomal protein S6 kinase, 90kDa, polypeptide 1 (RPS6KA1), transcript variant 2, mRNA</t>
  </si>
  <si>
    <t xml:space="preserve">SS00008361</t>
  </si>
  <si>
    <t xml:space="preserve">ATCCGGAAAGCACTTTTTGGCTGACTTCTGCTGGAGTCTGCCACAGGACAGAGTTCACAGGAGGCCTGTG</t>
  </si>
  <si>
    <t xml:space="preserve">TC166912</t>
  </si>
  <si>
    <t xml:space="preserve">SS00012411</t>
  </si>
  <si>
    <t xml:space="preserve">GATGTGGACTGTGGGGTCTGGGTGGGGGGTAACTGTGAAATCCATGTTCCGTGAATGCTCTCCTTTCCTT</t>
  </si>
  <si>
    <t xml:space="preserve">TC183957</t>
  </si>
  <si>
    <t xml:space="preserve">NM_015864</t>
  </si>
  <si>
    <t xml:space="preserve">Homo sapiens chromosome 6 open reading frame 32 (C6orf32), mRNA</t>
  </si>
  <si>
    <t xml:space="preserve">SS00005329</t>
  </si>
  <si>
    <t xml:space="preserve">TATGAAGCTTATTGTATCCAAAGACGCCTGCAGGATGGTGCCAGCAAAATGAAGCTAGCCTTTGCCACCT</t>
  </si>
  <si>
    <t xml:space="preserve">TC185529</t>
  </si>
  <si>
    <t xml:space="preserve">NM_015719</t>
  </si>
  <si>
    <t xml:space="preserve">Homo sapiens collagen, type V, alpha 3 (COL5A3), mRNA</t>
  </si>
  <si>
    <t xml:space="preserve">SS00008012</t>
  </si>
  <si>
    <t xml:space="preserve">CCTCAATTGCATCTTGCCATGCCAGGTGACTTGGGGACCAAGACAGGGGGTGTAAGTCAGGATCCTAATG</t>
  </si>
  <si>
    <t xml:space="preserve">TC182344</t>
  </si>
  <si>
    <t xml:space="preserve">NM_000137</t>
  </si>
  <si>
    <t xml:space="preserve">Homo sapiens fumarylacetoacetate hydrolase (fumarylacetoacetase) (FAH), mRNA</t>
  </si>
  <si>
    <t xml:space="preserve">SS00005394</t>
  </si>
  <si>
    <t xml:space="preserve">TACCATATGCAGGTCCAACTTTAAGTACATGTACTGGACGATGTTGCAGCAGCTCACTCACCACTCTGTC</t>
  </si>
  <si>
    <t xml:space="preserve">TC166903</t>
  </si>
  <si>
    <t xml:space="preserve">NM_012300</t>
  </si>
  <si>
    <t xml:space="preserve">Homo sapiens F-box and WD-40 domain protein 11 (FBXW11), transcript variant 3, mRNA</t>
  </si>
  <si>
    <t xml:space="preserve">SS00000097</t>
  </si>
  <si>
    <t xml:space="preserve">AAAGCAGCCTAACTCGTCAAGTACCGACATTTCTCACCTCCGAGTCCGGCCTCGACGTTGAGAAGGATAC</t>
  </si>
  <si>
    <t xml:space="preserve">TC183967</t>
  </si>
  <si>
    <t xml:space="preserve">NM_012293</t>
  </si>
  <si>
    <t xml:space="preserve">Homo sapiens peroxidasin homolog (PXDN), mRNA</t>
  </si>
  <si>
    <t xml:space="preserve">SS00012843</t>
  </si>
  <si>
    <t xml:space="preserve">AGGGGACCATGGAGCAGACGCGTGTCCTGACGTCATGTTAGATTTCTCAGGTTTTTATTTAATTTTTTAA</t>
  </si>
  <si>
    <t xml:space="preserve">TC176448</t>
  </si>
  <si>
    <t xml:space="preserve">NM_020353</t>
  </si>
  <si>
    <t xml:space="preserve">Homo sapiens phospholipid scramblase 4 (PLSCR4), mRNA</t>
  </si>
  <si>
    <t xml:space="preserve">SS00003530</t>
  </si>
  <si>
    <t xml:space="preserve">AATGCATATCGGACACTGAGGCCCTTCGTGCTCCGGGTCACTGACTTTATGGGCCGAGAAATCATGACAA</t>
  </si>
  <si>
    <t xml:space="preserve">TC176956</t>
  </si>
  <si>
    <t xml:space="preserve">NM_182648</t>
  </si>
  <si>
    <t xml:space="preserve">Homo sapiens bromodomain adjacent to zinc finger domain, 1A (BAZ1A), transcript variant 2, mRNA</t>
  </si>
  <si>
    <t xml:space="preserve">SS00009322</t>
  </si>
  <si>
    <t xml:space="preserve">GAAGATTCTTCATGCTCTCTGTGGGAAACTACTGACCCTAGTTTCTACTAGGGATTTCATTGAAGATTAT</t>
  </si>
  <si>
    <t xml:space="preserve">TC166203</t>
  </si>
  <si>
    <t xml:space="preserve">NM_031453</t>
  </si>
  <si>
    <t xml:space="preserve">Homo sapiens chromosome 10 open reading frame 45 (C10orf45), mRNA</t>
  </si>
  <si>
    <t xml:space="preserve">SS00010488</t>
  </si>
  <si>
    <t xml:space="preserve">GCCAGTCCTTTTATATGACATAATCTCGTAGTCATTGGAGGCATAAAACCTAGTCCACATAACCCAACTT</t>
  </si>
  <si>
    <t xml:space="preserve">TC185351</t>
  </si>
  <si>
    <t xml:space="preserve">NM_057161</t>
  </si>
  <si>
    <t xml:space="preserve">Homo sapiens kelch domain containing 3 (KLHDC3), mRNA</t>
  </si>
  <si>
    <t xml:space="preserve">SS00008608</t>
  </si>
  <si>
    <t xml:space="preserve">GCTGTTGGCATGAAGCCTCCTTCTCCCTGACTTGGGGAGGCAAGGACCAGCAGGTAATCTCACCCTTACT</t>
  </si>
  <si>
    <t xml:space="preserve">TC184647</t>
  </si>
  <si>
    <t xml:space="preserve">NM_022132</t>
  </si>
  <si>
    <t xml:space="preserve">Homo sapiens methylcrotonoyl-Coenzyme A carboxylase 2 (beta) (MCCC2), mRNA</t>
  </si>
  <si>
    <t xml:space="preserve">SS00005242</t>
  </si>
  <si>
    <t xml:space="preserve">TTAAAACAGCCCATCATGAACAGGTTTGATGAGGAAGGCAGCCCTTACTATTCCAGTGCAAGGCTGTGGG</t>
  </si>
  <si>
    <t xml:space="preserve">TC181792</t>
  </si>
  <si>
    <t xml:space="preserve">NM_000941</t>
  </si>
  <si>
    <t xml:space="preserve">Homo sapiens P450 (cytochrome) oxidoreductase (POR), mRNA</t>
  </si>
  <si>
    <t xml:space="preserve">SS00000704</t>
  </si>
  <si>
    <t xml:space="preserve">AAGGGGCTCCTCTCAGCTGAGTGGGGCCTGGCCTCCCTGTGATTTTCAATGAGTGTAAATAATTTTAAAT</t>
  </si>
  <si>
    <t xml:space="preserve">TC172833</t>
  </si>
  <si>
    <t xml:space="preserve">SS00012522</t>
  </si>
  <si>
    <t xml:space="preserve">ACTGCAGTTCCCAAGCTGTGTTTCATTGTTCTCCACGGTTTCACTACAGACATGCTCCCTGAGGGCCTGG</t>
  </si>
  <si>
    <t xml:space="preserve">TC163536</t>
  </si>
  <si>
    <t xml:space="preserve">NM_006007</t>
  </si>
  <si>
    <t xml:space="preserve">Homo sapiens zinc finger, A20 domain containing 2 (ZA20D2), mRNA</t>
  </si>
  <si>
    <t xml:space="preserve">SS00000065</t>
  </si>
  <si>
    <t xml:space="preserve">CTGCTGGCAGCACATCTGAAAAATCAAGAAATGTGCCTGTGGCTGCCTTGCCTGTAACTCAGCAAATGAC</t>
  </si>
  <si>
    <t xml:space="preserve">TC166914</t>
  </si>
  <si>
    <t xml:space="preserve">NM_001894</t>
  </si>
  <si>
    <t xml:space="preserve">Homo sapiens casein kinase 1, epsilon (CSNK1E)</t>
  </si>
  <si>
    <t xml:space="preserve">SS00012784</t>
  </si>
  <si>
    <t xml:space="preserve">TGGAAACTCAACACAGCTAAGGACAGGAGTCTGCACGACGTGGGTGGATGCCTGTGTGACTTTGACATTG</t>
  </si>
  <si>
    <t xml:space="preserve">TC167880</t>
  </si>
  <si>
    <t xml:space="preserve">NM_001001555</t>
  </si>
  <si>
    <t xml:space="preserve">Homo sapiens growth factor receptor-bound protein 10 (GRB10), transcript variant 4, mRNA</t>
  </si>
  <si>
    <t xml:space="preserve">SS00003009</t>
  </si>
  <si>
    <t xml:space="preserve">ACCCTTCTACCCTAAGTACAGTGATTCACAGGACGCAGCACTGGTTCCACGGCAGGATCTCCCGGGAGGA</t>
  </si>
  <si>
    <t xml:space="preserve">TC182445</t>
  </si>
  <si>
    <t xml:space="preserve">NM_006755</t>
  </si>
  <si>
    <t xml:space="preserve">Homo sapiens transaldolase 1 (TALDO1), mRNA</t>
  </si>
  <si>
    <t xml:space="preserve">SS00001668</t>
  </si>
  <si>
    <t xml:space="preserve">TTTTCTACTAATTGGAGCGGGGACGAATCACAGATTCCTGATTGTCAAATTCTGCTCGGCACATTAAAGC</t>
  </si>
  <si>
    <t xml:space="preserve">TC183920</t>
  </si>
  <si>
    <t xml:space="preserve">NM_080591</t>
  </si>
  <si>
    <t xml:space="preserve">Homo sapiens prostaglandin-endoperoxide synthase 1 (prostaglandin G/H synthase and cyclooxygenase) (PTGS1), transcript variant 2, mRNA</t>
  </si>
  <si>
    <t xml:space="preserve">SS00001865</t>
  </si>
  <si>
    <t xml:space="preserve">TGATCCAGAACAGTGGCTGGTGTACTGGATTGATCCTGATCCGAATGTCTGGAGTGTTGATCCATTTTCC</t>
  </si>
  <si>
    <t xml:space="preserve">TC185767</t>
  </si>
  <si>
    <t xml:space="preserve">NM_001845</t>
  </si>
  <si>
    <t xml:space="preserve">Homo sapiens collagen, type IV, alpha 1 (COL4A1), mRNA</t>
  </si>
  <si>
    <t xml:space="preserve">SS00006583</t>
  </si>
  <si>
    <t xml:space="preserve">GGATTTCAGGGAATGCCAGGGATTGGAGAGAAAGGTGAACCTGGAAAACCGGGACCCCGAGGAAAGCCCG</t>
  </si>
  <si>
    <t xml:space="preserve">TC186775</t>
  </si>
  <si>
    <t xml:space="preserve">NM_015179</t>
  </si>
  <si>
    <t xml:space="preserve">Homo sapiens KIAA0690 (KIAA0690), mRNA</t>
  </si>
  <si>
    <t xml:space="preserve">SS00005140</t>
  </si>
  <si>
    <t xml:space="preserve">CTTGTCTGGCCGTGTGACATTTGCTGTGACCAGACATAGAATAAAGATGCACCAGCGCGCGTTGGTCCTA</t>
  </si>
  <si>
    <t xml:space="preserve">TC164458</t>
  </si>
  <si>
    <t xml:space="preserve">SS00012046</t>
  </si>
  <si>
    <t xml:space="preserve">TCTGTGTTCCTTGCGGTGTGAGATTAGGCTCTGGCACCCTCCCACAGTAGCTGGTAGCTGAACTAGAAAG</t>
  </si>
  <si>
    <t xml:space="preserve">TC166643</t>
  </si>
  <si>
    <t xml:space="preserve">NM_001629</t>
  </si>
  <si>
    <t xml:space="preserve">Homo sapiens arachidonate 5-lipoxygenase-activating protein (ALOX5AP), mRNA</t>
  </si>
  <si>
    <t xml:space="preserve">SS00000647</t>
  </si>
  <si>
    <t xml:space="preserve">TGCACATGCAGTGGCTCTGGCTTTGCTATTCAGATCCTTTCCGTGTGTTTCTTGACTTATCCTGCTTTCT</t>
  </si>
  <si>
    <t xml:space="preserve">TC186445</t>
  </si>
  <si>
    <t xml:space="preserve">NM_022566</t>
  </si>
  <si>
    <t xml:space="preserve">Homo sapiens mesoderm development candidate 1 (MESDC1), mRNA</t>
  </si>
  <si>
    <t xml:space="preserve">SS00009011</t>
  </si>
  <si>
    <t xml:space="preserve">TTTTTAAGCAATCGTGATGGATTAGGCGTATCCTTGGTGTGGAAAGAGTATGACTTTGCCATGTGATTTG</t>
  </si>
  <si>
    <t xml:space="preserve">NM_002032</t>
  </si>
  <si>
    <t xml:space="preserve">Homo sapiens ferritin, heavy polypeptide 1 (FTH1), mRNA</t>
  </si>
  <si>
    <t xml:space="preserve">SS00006872</t>
  </si>
  <si>
    <t xml:space="preserve">TTACCTCGGGGCCTGGGAAGGCTCGCCAGTAACTCTCTTCCCCGTTGTCTTTTCCAGTTGTGTGACTTCA</t>
  </si>
  <si>
    <t xml:space="preserve">TC172520</t>
  </si>
  <si>
    <t xml:space="preserve">NM_020791</t>
  </si>
  <si>
    <t xml:space="preserve">Homo sapiens TAO kinase 1 (TAOK1), mRNA</t>
  </si>
  <si>
    <t xml:space="preserve">SS00000171</t>
  </si>
  <si>
    <t xml:space="preserve">CAGGAGGCACAGAACTATTAGACATCACTGTGTGGTCACCCTCCATCATGTCTAGCTCACTCTTGTCATC</t>
  </si>
  <si>
    <t xml:space="preserve">TC167819</t>
  </si>
  <si>
    <t xml:space="preserve">NM_004205</t>
  </si>
  <si>
    <t xml:space="preserve">Homo sapiens ubiquitin specific protease 2 (USP2), transcript variant 1, mRNA</t>
  </si>
  <si>
    <t xml:space="preserve">SS00005725</t>
  </si>
  <si>
    <t xml:space="preserve">CCAACGTGCTGTCGCTGCCGAGCCAGAAAACGCTGTATAAAGAAGTTCTCCGTCCAGAGGTTCCCAAAGA</t>
  </si>
  <si>
    <t xml:space="preserve">TC163605</t>
  </si>
  <si>
    <t xml:space="preserve">NM_030662</t>
  </si>
  <si>
    <t xml:space="preserve">Homo sapiens mitogen-activated protein kinase kinase 2 (MAP2K2), mRNA</t>
  </si>
  <si>
    <t xml:space="preserve">SS00004404</t>
  </si>
  <si>
    <t xml:space="preserve">GTGAATGAGCCACCTCCCAAGCTGCCCAATGGCGTCTTCACCCAGGACTTCCAGGAGTTTGTAAATAAAT</t>
  </si>
  <si>
    <t xml:space="preserve">TC182746</t>
  </si>
  <si>
    <t xml:space="preserve">NM_004037</t>
  </si>
  <si>
    <t xml:space="preserve">Homo sapiens adenosine monophosphate deaminase 2 (isoform L) (AMPD2), transcript variant 1, mRNA</t>
  </si>
  <si>
    <t xml:space="preserve">SS00001386</t>
  </si>
  <si>
    <t xml:space="preserve">CACCTGGTCCCCTGTGTTGAGTTCTGGACCGAGGCCTTTGCTGTGAAATGCAGTGTTTCATACAATCCTG</t>
  </si>
  <si>
    <t xml:space="preserve">TC164637</t>
  </si>
  <si>
    <t xml:space="preserve">NM_002633</t>
  </si>
  <si>
    <t xml:space="preserve">Homo sapiens phosphoglucomutase 1 (PGM1), mRNA</t>
  </si>
  <si>
    <t xml:space="preserve">SS00000975</t>
  </si>
  <si>
    <t xml:space="preserve">TCCTGGTGAAACTCTCCCCCCATTTATTGTTTACATGTCATCCGGCAGAATGCGGTTTCTGGTGCCTTCT</t>
  </si>
  <si>
    <t xml:space="preserve">TC182237</t>
  </si>
  <si>
    <t xml:space="preserve">NM_000175</t>
  </si>
  <si>
    <t xml:space="preserve">Homo sapiens glucose phosphate isomerase (GPI), mRNA</t>
  </si>
  <si>
    <t xml:space="preserve">SS00001155</t>
  </si>
  <si>
    <t xml:space="preserve">CATGCCCCCTCTGTTTTAAAGTTGGCTGAAGTGTTTCGGTGCAGCTGAATTTTCTGACCCATGTTCACTG</t>
  </si>
  <si>
    <t xml:space="preserve">TC162419</t>
  </si>
  <si>
    <t xml:space="preserve">NM_000480</t>
  </si>
  <si>
    <t xml:space="preserve">Homo sapiens adenosine monophosphate deaminase (isoform E) (AMPD3), mRNA</t>
  </si>
  <si>
    <t xml:space="preserve">SS00012008</t>
  </si>
  <si>
    <t xml:space="preserve">GAAAGCATTTTTAAAGGCCAGTGTGAAGTCAAGTTTTACCAAGGTACTCTTCGTGTGTGTTACTAGTGCC</t>
  </si>
  <si>
    <t xml:space="preserve">TC186541</t>
  </si>
  <si>
    <t xml:space="preserve">NM_006948</t>
  </si>
  <si>
    <t xml:space="preserve">Homo sapiens stress 70 protein chaperone, microsome-associated, 60kDa (STCH), mRNA</t>
  </si>
  <si>
    <t xml:space="preserve">SS00013280</t>
  </si>
  <si>
    <t xml:space="preserve">GGATGTTGGGTTTCCAATCACTGAAAAAGAGAAATAAGCAAACTCTTCAGCAACATCAGAACATTTCAGC</t>
  </si>
  <si>
    <t xml:space="preserve">TC171677</t>
  </si>
  <si>
    <t xml:space="preserve">SS00010449</t>
  </si>
  <si>
    <t xml:space="preserve">CTGCAGAGAGTTGTGATTTGGGGGTGCCTGCAAGAGGCCATGAGCTCAGGGTCTTTCTACTATGTCATCT</t>
  </si>
  <si>
    <t xml:space="preserve">TC165971</t>
  </si>
  <si>
    <t xml:space="preserve">NM_004891</t>
  </si>
  <si>
    <t xml:space="preserve">Homo sapiens mitochondrial ribosomal protein L33 (MRPL33), nuclear gene encoding mitochondrial protein, transcript variant 1, mRNA</t>
  </si>
  <si>
    <t xml:space="preserve">SS00008784</t>
  </si>
  <si>
    <t xml:space="preserve">ACAATTGGTACTCAGGACCGTCTTACTCCAAAAGCCTAGGTCCTGAAGCACTCTACGAATGGACCTGTTA</t>
  </si>
  <si>
    <t xml:space="preserve">TC189379</t>
  </si>
  <si>
    <t xml:space="preserve">NM_006806</t>
  </si>
  <si>
    <t xml:space="preserve">Homo sapiens BTG family, member 3 (BTG3), mRNA</t>
  </si>
  <si>
    <t xml:space="preserve">SS00009384</t>
  </si>
  <si>
    <t xml:space="preserve">AGAACACTGTAGGAGTGGGCAATATGTTCTAGCACCTTTGAGCATTTACTCTATGGAGAGTATGTAAGTT</t>
  </si>
  <si>
    <t xml:space="preserve">TC169498</t>
  </si>
  <si>
    <t xml:space="preserve">SS00010504</t>
  </si>
  <si>
    <t xml:space="preserve">TGCTCCAGGGAATAGGGACTTCGGCCTTGGGAAGGTGACCCTTCCGAATGTCCAGGGATTCTTGTATCTC</t>
  </si>
  <si>
    <t xml:space="preserve">SS00002545</t>
  </si>
  <si>
    <t xml:space="preserve">AGGCTGAGCTGGGGGGAACCTACTGTTTCCCTAGAAAGCTCAATGGGGCATGTATGGGTGGCTCCCAGTT</t>
  </si>
  <si>
    <t xml:space="preserve">TC166138</t>
  </si>
  <si>
    <t xml:space="preserve">NM_153464</t>
  </si>
  <si>
    <t xml:space="preserve">Homo sapiens interleukin enhancer binding factor 3, 90kDa (ILF3), transcript variant 3, mRNA</t>
  </si>
  <si>
    <t xml:space="preserve">SS00003669</t>
  </si>
  <si>
    <t xml:space="preserve">GAATGAAAACCCAGTGGACTACACGGTTCAAATACCCCCCAGTACCTCCTACGCCATTACGCCCATGAAA</t>
  </si>
  <si>
    <t xml:space="preserve">NM_024667</t>
  </si>
  <si>
    <t xml:space="preserve">Homo sapiens zinc finger CHCC domain containing 6 (ZCHHC6)</t>
  </si>
  <si>
    <t xml:space="preserve">SS00007522</t>
  </si>
  <si>
    <t xml:space="preserve">AGTACCTATTTATGTGACCCTTCTGTGGATGACCAGTGCCACCAAGGGGCTTTGTGGTTTTCTCCCTCTC</t>
  </si>
  <si>
    <t xml:space="preserve">TC184537</t>
  </si>
  <si>
    <t xml:space="preserve">NM_006521</t>
  </si>
  <si>
    <t xml:space="preserve">Homo sapiens transcription factor binding to IGHM enhancer 3 (TFE3), mRNA</t>
  </si>
  <si>
    <t xml:space="preserve">SS00007217</t>
  </si>
  <si>
    <t xml:space="preserve">TCAGAGTTATCAAGAGACACTCCGTGCCCGTTCTCATCCACAAACACCCAAGGTCGTCAGCTTTGGATTG</t>
  </si>
  <si>
    <t xml:space="preserve">TC169593</t>
  </si>
  <si>
    <t xml:space="preserve">NM_020307</t>
  </si>
  <si>
    <t xml:space="preserve">Homo sapiens cyclin L1 (CCNL1), mRNA</t>
  </si>
  <si>
    <t xml:space="preserve">SS00006495</t>
  </si>
  <si>
    <t xml:space="preserve">GACCACGACGGGAGGAATCCTGATCGGCGACCGCCTCTATTCGGAAGTTTCGCTCACTATCGACCACTCG</t>
  </si>
  <si>
    <t xml:space="preserve">TC182203</t>
  </si>
  <si>
    <t xml:space="preserve">NM_004169</t>
  </si>
  <si>
    <t xml:space="preserve">Homo sapiens serine hydroxymethyltransferase 1 (soluble) (SHMT1), transcript variant 1, mRNA</t>
  </si>
  <si>
    <t xml:space="preserve">SS00000792</t>
  </si>
  <si>
    <t xml:space="preserve">CCACGTCCATCTTTTTCGAGTCCATGCCCTACAAGGTGGACCCGGACACGGGCTACATCAACTACGACCG</t>
  </si>
  <si>
    <t xml:space="preserve">TC170981</t>
  </si>
  <si>
    <t xml:space="preserve">NM_004193</t>
  </si>
  <si>
    <t xml:space="preserve">Homo sapiens golgi-specific brefeldin A resistance factor 1 (GBF1), mRNA</t>
  </si>
  <si>
    <t xml:space="preserve">SS00003422</t>
  </si>
  <si>
    <t xml:space="preserve">CCCGATGGAGCACCCATACTCCACTGGATGAAGAACGAGATCCTCTACTGCATAGTTTCAGTCATCTAAA</t>
  </si>
  <si>
    <t xml:space="preserve">TC168562</t>
  </si>
  <si>
    <t xml:space="preserve">NM_014038</t>
  </si>
  <si>
    <t xml:space="preserve">Homo sapiens basic leucine zipper and W2 domains 2 (BZW2), mRNA</t>
  </si>
  <si>
    <t xml:space="preserve">SS00005501</t>
  </si>
  <si>
    <t xml:space="preserve">TTGGGACTCTACCTCTCACTCACTATCTGCTAACTTAAAGCCATTCAACTGGGAGTCCAGTAGGTATCTG</t>
  </si>
  <si>
    <t xml:space="preserve">TC184891</t>
  </si>
  <si>
    <t xml:space="preserve">NM_006988</t>
  </si>
  <si>
    <t xml:space="preserve">Homo sapiens a disintegrin-like and metalloprotease (reprolysin type) with thrombospondin type 1 motif, 1 (ADAMTS1), mRNA</t>
  </si>
  <si>
    <t xml:space="preserve">SS00008212</t>
  </si>
  <si>
    <t xml:space="preserve">GCTGCTGTGGTTTCAGAGAATGTTCATGCCATCGCTTCTATTGAGAGCTAAGAATCCAAGATTGTCCAGC</t>
  </si>
  <si>
    <t xml:space="preserve">TC162900</t>
  </si>
  <si>
    <t xml:space="preserve">NM_004768</t>
  </si>
  <si>
    <t xml:space="preserve">Homo sapiens splicing factor, arginine/serine-rich 11 (SFRS11), mRNA</t>
  </si>
  <si>
    <t xml:space="preserve">SS00001345</t>
  </si>
  <si>
    <t xml:space="preserve">TAAAAAGCCTAGGTCTCCCAAGAGAAAGTTGTCTCGCTCACCATCCCCTAGGAGACACAAAAAGGAGAAG</t>
  </si>
  <si>
    <t xml:space="preserve">TC167890</t>
  </si>
  <si>
    <t xml:space="preserve">SS00010180</t>
  </si>
  <si>
    <t xml:space="preserve">CAAGCCATCCAGGACCTCCCAGTCCCAGTGATGCATCACCACCTAAAGATGCTGAGAGTTTAGATGGAGG</t>
  </si>
  <si>
    <t xml:space="preserve">TC168558</t>
  </si>
  <si>
    <t xml:space="preserve">NM_016257</t>
  </si>
  <si>
    <t xml:space="preserve">Homo sapiens hippocalcin like 4 (HPCAL4), mRNA</t>
  </si>
  <si>
    <t xml:space="preserve">SS00008736</t>
  </si>
  <si>
    <t xml:space="preserve">TTTTCAGGATTTTCTTTTACCTTCGCCAGAGTGTGGGGGCAGGACTGGGCCTCCCAGGGGCTATAGCCCT</t>
  </si>
  <si>
    <t xml:space="preserve">NM_001017998</t>
  </si>
  <si>
    <t xml:space="preserve">Homo sapiens guanine nucleotide binding protein (G protein), gamma 10 (GNG10)</t>
  </si>
  <si>
    <t xml:space="preserve">SS00011768</t>
  </si>
  <si>
    <t xml:space="preserve">GTGCTTGAAAGCATTCCTCAGTGAACTTCTTCCCTACTGTCATCAGAGTAAAGCACAGGATCTGGGCTCC</t>
  </si>
  <si>
    <t xml:space="preserve">TC183716</t>
  </si>
  <si>
    <t xml:space="preserve">NM_014283</t>
  </si>
  <si>
    <t xml:space="preserve">Homo sapiens chromosome 1 open reading frame 9 (C1orf9), mRNA</t>
  </si>
  <si>
    <t xml:space="preserve">SS00007211</t>
  </si>
  <si>
    <t xml:space="preserve">AGGTAGTGTGGGAAGTTATACCACCTATGTGCAGCATCCAGCATTGTGGAAAGATGACTTTCAATATGTA</t>
  </si>
  <si>
    <t xml:space="preserve">TC187377</t>
  </si>
  <si>
    <t xml:space="preserve">NM_015885</t>
  </si>
  <si>
    <t xml:space="preserve">Homo sapiens pre-mRNA cleavage complex II protein Pcf11 (PCF11), mRNA</t>
  </si>
  <si>
    <t xml:space="preserve">SS00006321</t>
  </si>
  <si>
    <t xml:space="preserve">GGATTTGAAAGGGACTAACCGGGACCCTCGTCTTAATAGGATGAGTCAACATTCCTCTCATGGAAAAGAT</t>
  </si>
  <si>
    <t xml:space="preserve">TC182632</t>
  </si>
  <si>
    <t xml:space="preserve">NM_012193</t>
  </si>
  <si>
    <t xml:space="preserve">Homo sapiens frizzled homolog 4 (Drosophila) (FZD4), mRNA</t>
  </si>
  <si>
    <t xml:space="preserve">SS00007381</t>
  </si>
  <si>
    <t xml:space="preserve">TTATCGGCTGTTCCTTTCACATTCCAGACCCTGGAGAGTGTTAACGGTTTCAGGAAAGGAGCTTTGTGGC</t>
  </si>
  <si>
    <t xml:space="preserve">TC162854</t>
  </si>
  <si>
    <t xml:space="preserve">NM_003144</t>
  </si>
  <si>
    <t xml:space="preserve">Homo sapiens signal sequence receptor, alpha (translocon-associated protein alpha) (SSR1), mRNA</t>
  </si>
  <si>
    <t xml:space="preserve">SS00007123</t>
  </si>
  <si>
    <t xml:space="preserve">TCCTCAGCTCTCAGGGCCTCTGTGCTCTCAGTGTTCCCAGAAACTCCATAATGAATGGAATTCACTTCCA</t>
  </si>
  <si>
    <t xml:space="preserve">TC189702</t>
  </si>
  <si>
    <t xml:space="preserve">NM_016569</t>
  </si>
  <si>
    <t xml:space="preserve">Homo sapiens T-box 3 (ulnar mammary syndrome) (TBX3), transcript variant 2, mRNA</t>
  </si>
  <si>
    <t xml:space="preserve">SS00007738</t>
  </si>
  <si>
    <t xml:space="preserve">CAGCATTGTTTGAGGGAGGGAAGGCCCTACCACCCTTGTTTAATCTCTATTAAGGAACTCTGTGTCTTTT</t>
  </si>
  <si>
    <t xml:space="preserve">TC169128</t>
  </si>
  <si>
    <t xml:space="preserve">NM_001008493</t>
  </si>
  <si>
    <t xml:space="preserve">Homo sapiens enabled homolog (Drosophila) (ENAH), transcript variant 1, mRNA</t>
  </si>
  <si>
    <t xml:space="preserve">SS00007551</t>
  </si>
  <si>
    <t xml:space="preserve">ATTGTGTTACGTTAAACAGTCTACAGTGGGATAGAGTACTGGGTACCAGTGGTCCAAAGTGAGATAAAAG</t>
  </si>
  <si>
    <t xml:space="preserve">TC186304</t>
  </si>
  <si>
    <t xml:space="preserve">NM_033346</t>
  </si>
  <si>
    <t xml:space="preserve">Homo sapiens bone morphogenetic protein receptor, type II (serine/threonine kinase) (BMPR2), transcript variant 2, mRNA</t>
  </si>
  <si>
    <t xml:space="preserve">SS00012974</t>
  </si>
  <si>
    <t xml:space="preserve">GAAAGGCTGAAAAATATTGGCAATTCCTCAGAACCCTCTTTCTTGTTAACGGGTATCTTTTGTTGGTGTG</t>
  </si>
  <si>
    <t xml:space="preserve">TC185881</t>
  </si>
  <si>
    <t xml:space="preserve">NM_000599</t>
  </si>
  <si>
    <t xml:space="preserve">Homo sapiens insulin-like growth factor binding protein 5 (IGFBP5), mRNA</t>
  </si>
  <si>
    <t xml:space="preserve">SS00012164</t>
  </si>
  <si>
    <t xml:space="preserve">ACACAGTAGCCCACACGGATAGACAGTTGTCAGACAAGATTCCTTCAGATTCCGAGTTGCCTACCGGTTT</t>
  </si>
  <si>
    <t xml:space="preserve">TC193376</t>
  </si>
  <si>
    <t xml:space="preserve">NM_020337</t>
  </si>
  <si>
    <t xml:space="preserve">Homo sapiens ankyrin repeat domain containing 50 (ANKRD50), mRNA</t>
  </si>
  <si>
    <t xml:space="preserve">SS00008139</t>
  </si>
  <si>
    <t xml:space="preserve">AAATGCACCTTGTGGCCAAAGGGCAAGGCTATGACTCATTACAGAAGGGATTTATGTTTTTTGAAGAGCT</t>
  </si>
  <si>
    <t xml:space="preserve">NM_007175</t>
  </si>
  <si>
    <t xml:space="preserve">Homo sapiens ER lipid raft associated 2 (ERLIN2)</t>
  </si>
  <si>
    <t xml:space="preserve">SS00010722</t>
  </si>
  <si>
    <t xml:space="preserve">ACAAATCTAAGCTAGAGCTTGTCACAAACAACACCGATATGCTTGCGAGTTCACTCCAGACACCACTCAG</t>
  </si>
  <si>
    <t xml:space="preserve">TC172569</t>
  </si>
  <si>
    <t xml:space="preserve">NM_019091</t>
  </si>
  <si>
    <t xml:space="preserve">Homo sapiens pleckstrin homology domain containing, family A (phosphoinositide binding specific) member 3 (PLEKHA3), mRNA</t>
  </si>
  <si>
    <t xml:space="preserve">SS00009000</t>
  </si>
  <si>
    <t xml:space="preserve">AACTTGTGCCATGGACCAAATGGTCACTTTACCCCAGCTGAAAATGAGTGACAGTCACAGCTTGATAGTG</t>
  </si>
  <si>
    <t xml:space="preserve">TC165592</t>
  </si>
  <si>
    <t xml:space="preserve">NM_024911</t>
  </si>
  <si>
    <t xml:space="preserve">Homo sapiens putative NFkB activating protein 373 (FLJ23091), transcript variant 1, mRNA</t>
  </si>
  <si>
    <t xml:space="preserve">SS00006591</t>
  </si>
  <si>
    <t xml:space="preserve">TCTTCTTCATTGTTAGTCAGGTGACTGAAGGCCACTGGAAGTGGGGCGGTGTTACGGTCCAAGTGAACAG</t>
  </si>
  <si>
    <t xml:space="preserve">TC187728</t>
  </si>
  <si>
    <t xml:space="preserve">NM_000499</t>
  </si>
  <si>
    <t xml:space="preserve">Homo sapiens cytochrome P450, family 1, subfamily A, polypeptide 1 (CYP1A1), mRNA</t>
  </si>
  <si>
    <t xml:space="preserve">SS00000901</t>
  </si>
  <si>
    <t xml:space="preserve">AGATTTTTTGAATCGTGAGGGAAGCCACTCCCATCTACATGCCCACTTTGAGCCCAGTTCTGTTGGGTTT</t>
  </si>
  <si>
    <t xml:space="preserve">TC183327</t>
  </si>
  <si>
    <t xml:space="preserve">NM_001885</t>
  </si>
  <si>
    <t xml:space="preserve">Homo sapiens crystallin, alpha B (CRYAB), mRNA</t>
  </si>
  <si>
    <t xml:space="preserve">SS00005626</t>
  </si>
  <si>
    <t xml:space="preserve">TCCCCGATCACAAGTCTCCATGAACGGGTGGTGAGCTGGGATAATAAAACCCCTGACATCACCATTCCAG</t>
  </si>
  <si>
    <t xml:space="preserve">TC165942</t>
  </si>
  <si>
    <t xml:space="preserve">NM_032532</t>
  </si>
  <si>
    <t xml:space="preserve">Homo sapiens fibronectin type III domain containing 1 (FNDC1), mRNA</t>
  </si>
  <si>
    <t xml:space="preserve">SS00009111</t>
  </si>
  <si>
    <t xml:space="preserve">GCCACCAAAGGAAATGTAGCCTACTTAAGATTTATTCTGTGGATTTATCCACGGCTAGGCGCCCAATGTA</t>
  </si>
  <si>
    <t xml:space="preserve">TC163149</t>
  </si>
  <si>
    <t xml:space="preserve">NM_206876</t>
  </si>
  <si>
    <t xml:space="preserve">Homo sapiens protein phosphatase 1, catalytic subunit, beta isoform (PPP1CB), transcript variant 3, mRNA</t>
  </si>
  <si>
    <t xml:space="preserve">SS00009764</t>
  </si>
  <si>
    <t xml:space="preserve">GGTCTGACCCAGATAAGGATGTGCAAGGTTGGGGAGAAAATGACCGTGGTGTTTCCTTCACTTTTGGAGC</t>
  </si>
  <si>
    <t xml:space="preserve">TC163116</t>
  </si>
  <si>
    <t xml:space="preserve">NM_002775</t>
  </si>
  <si>
    <t xml:space="preserve">Homo sapiens protease, serine, 11 (IGF binding) (PRSS11), mRNA</t>
  </si>
  <si>
    <t xml:space="preserve">SS00001414</t>
  </si>
  <si>
    <t xml:space="preserve">TCGGACAGTCGACATCTGTCTCCTCCTTTAACTGAGTCATCATCCTAGTCCAGCTAAGGCTGTTGCTGTA</t>
  </si>
  <si>
    <t xml:space="preserve">TC187078</t>
  </si>
  <si>
    <t xml:space="preserve">NM_152464</t>
  </si>
  <si>
    <t xml:space="preserve">Homo sapiens chromosome 17 open reading frame 32 (C17orf32), mRNA</t>
  </si>
  <si>
    <t xml:space="preserve">SS00011410</t>
  </si>
  <si>
    <t xml:space="preserve">CTGTTAAAGGAAGCCAAAGACTCCTAGGTTGTCTTGAAGTCCCCGCATAACGTTAAACTTCTAAGAACTT</t>
  </si>
  <si>
    <t xml:space="preserve">BF079229</t>
  </si>
  <si>
    <t xml:space="preserve">SS00013081</t>
  </si>
  <si>
    <t xml:space="preserve">GTTTGTCTTCTCTGCCCCGTTTTTACATGAGTGATAGCATATCCCATACATTCTTCTGCTCCTCACTTTT</t>
  </si>
  <si>
    <t xml:space="preserve">TC185769</t>
  </si>
  <si>
    <t xml:space="preserve">NM_004956</t>
  </si>
  <si>
    <t xml:space="preserve">Homo sapiens ets variant gene 1 (ETV1)</t>
  </si>
  <si>
    <t xml:space="preserve">SS00011609</t>
  </si>
  <si>
    <t xml:space="preserve">TCACAGACTGTCAAGGAATAAGTGGAAGTTGCTGTTATGACATAGTGCTGGCACTCATATTATCTACAGT</t>
  </si>
  <si>
    <t xml:space="preserve">AW435925</t>
  </si>
  <si>
    <t xml:space="preserve">NM_000610</t>
  </si>
  <si>
    <t xml:space="preserve">Homo sapiens CD44 antigen (homing function and Indian blood group system) (CD44), transcript variant 1, mRNA</t>
  </si>
  <si>
    <t xml:space="preserve">SS00009498</t>
  </si>
  <si>
    <t xml:space="preserve">TCAGCAGATCTGAGATAAGACTTTCGAGGCAGACTTTCTCACGTCTTCCCGACGAGCTGTTGGGACCCAG</t>
  </si>
  <si>
    <t xml:space="preserve">TC182497</t>
  </si>
  <si>
    <t xml:space="preserve">NM_000491</t>
  </si>
  <si>
    <t xml:space="preserve">Homo sapiens complement component 1, q subcomponent, beta polypeptide (C1QB), mRNA</t>
  </si>
  <si>
    <t xml:space="preserve">SS00004257</t>
  </si>
  <si>
    <t xml:space="preserve">CCCAGGCAAAGCACACAGTAGGGCTCCATGGATATTGCTGAATGAACAAGTAAATAAACTTTTCAAGGCC</t>
  </si>
  <si>
    <t xml:space="preserve">TC166845</t>
  </si>
  <si>
    <t xml:space="preserve">NM_022374</t>
  </si>
  <si>
    <t xml:space="preserve">Homo sapiens ADP-ribosylation factor-like 6 interacting protein 2 (ARL6IP2)</t>
  </si>
  <si>
    <t xml:space="preserve">SS00007304</t>
  </si>
  <si>
    <t xml:space="preserve">TCTCAGTACCGCCCCTCCCCACCCATCCACCCAAGGGAGTTCAATGGGAATGTTTATTGTGACTTTGTCC</t>
  </si>
  <si>
    <t xml:space="preserve">TC163967</t>
  </si>
  <si>
    <t xml:space="preserve">NM_002906</t>
  </si>
  <si>
    <t xml:space="preserve">Homo sapiens radixin (RDX), mRNA</t>
  </si>
  <si>
    <t xml:space="preserve">SS00011741</t>
  </si>
  <si>
    <t xml:space="preserve">GAGAGAGCACGCGTGCACCCTTGTAGCAGATGAAGAGTGTCTGATCCTTCATTTCGTAATGTAAGTGTTA</t>
  </si>
  <si>
    <t xml:space="preserve">TC186656</t>
  </si>
  <si>
    <t xml:space="preserve">NM_030971</t>
  </si>
  <si>
    <t xml:space="preserve">Homo sapiens sideroflexin 3 (SFXN3), mRNA</t>
  </si>
  <si>
    <t xml:space="preserve">SS00008259</t>
  </si>
  <si>
    <t xml:space="preserve">TACAGGTTTCTTGCCTAACCTGTTCCACCAGCCAGGTCATTTCTGATGGAACCTTGCCCCTTCTGGACAG</t>
  </si>
  <si>
    <t xml:space="preserve">TC184651</t>
  </si>
  <si>
    <t xml:space="preserve">NM_145687</t>
  </si>
  <si>
    <t xml:space="preserve">Homo sapiens mitogen-activated protein kinase kinase kinase kinase 4 (MAP4K4), transcript variant 3, mRNA</t>
  </si>
  <si>
    <t xml:space="preserve">SS00007961</t>
  </si>
  <si>
    <t xml:space="preserve">TAACAGTGTTGCCAGAACCTTTCCTTGGGGCAGGGGTATGTCCCTTTTCTAAAAATGCAATGCACTAAAA</t>
  </si>
  <si>
    <t xml:space="preserve">TC183248</t>
  </si>
  <si>
    <t xml:space="preserve">NM_006084</t>
  </si>
  <si>
    <t xml:space="preserve">Homo sapiens interferon-stimulated transcription factor 3, gamma 48kDa (ISGF3G), mRNA</t>
  </si>
  <si>
    <t xml:space="preserve">SS00001608</t>
  </si>
  <si>
    <t xml:space="preserve">GTCGACCTCCTTACCACGTGATGATTTTGTCCTTGAACTCCTCATGGACCCTGATTGGTGGGGAACTCAA</t>
  </si>
  <si>
    <t xml:space="preserve">TC182266</t>
  </si>
  <si>
    <t xml:space="preserve">NM_057167</t>
  </si>
  <si>
    <t xml:space="preserve">Homo sapiens collagen, type VI, alpha 3 (COL6A3), transcript variant 5, mRNA</t>
  </si>
  <si>
    <t xml:space="preserve">SS00004506</t>
  </si>
  <si>
    <t xml:space="preserve">ACCCAGCGCTCTCTGTCTCTAGGCAGTTACATCGTATACTTTGAACGTTGCGCAACAGTTACCCACTGCT</t>
  </si>
  <si>
    <t xml:space="preserve">TC164477</t>
  </si>
  <si>
    <t xml:space="preserve">NM_014923</t>
  </si>
  <si>
    <t xml:space="preserve">Homo sapiens fibronectin type III domain containing 3 (FNDC3), mRNA</t>
  </si>
  <si>
    <t xml:space="preserve">SS00008988</t>
  </si>
  <si>
    <t xml:space="preserve">AGCGCCACATTTGGCAGTACAAATGAGTTTGAGTGTAATAGCCCAGAGATTTCTATATAGTTGAATGTCT</t>
  </si>
  <si>
    <t xml:space="preserve">TC188401</t>
  </si>
  <si>
    <t xml:space="preserve">NM_016323</t>
  </si>
  <si>
    <t xml:space="preserve">Homo sapiens hect domain and RLD 5 (HERC5), mRNA</t>
  </si>
  <si>
    <t xml:space="preserve">SS00005139</t>
  </si>
  <si>
    <t xml:space="preserve">CCTCCCTCACACTCCACCCCTTTGGAGGAATAGCTTCAGAAATTAACATTAACTCAGAACTTAACCAAAG</t>
  </si>
  <si>
    <t xml:space="preserve">SS00011694</t>
  </si>
  <si>
    <t xml:space="preserve">TGATCACGTGTCATGTTCACCCACTAAGGAAGTCGCCCCGCTCCTGGACCACATCGTTTCATGAGTCGGT</t>
  </si>
  <si>
    <t xml:space="preserve">TC186079</t>
  </si>
  <si>
    <t xml:space="preserve">NM_003062</t>
  </si>
  <si>
    <t xml:space="preserve">Homo sapiens slit homolog 3 (Drosophila) (SLIT3), mRNA</t>
  </si>
  <si>
    <t xml:space="preserve">SS00004957</t>
  </si>
  <si>
    <t xml:space="preserve">AGTGTGGAGCTGGTGATGCTAAACCAGACGCTGAACCTGGTGGTGGACAAAGGAGCTCCCAAAAGCCTCG</t>
  </si>
  <si>
    <t xml:space="preserve">TC166288</t>
  </si>
  <si>
    <t xml:space="preserve">NM_198968</t>
  </si>
  <si>
    <t xml:space="preserve">Homo sapiens DAZ interacting protein 1 (DZIP1), mRNA</t>
  </si>
  <si>
    <t xml:space="preserve">SS00011494</t>
  </si>
  <si>
    <t xml:space="preserve">CCCATGTTAACATGGTACATTTTCCAGAAGTACCTTTTCCATATGCAGTTTTGAGCCATTCTAGGCATGT</t>
  </si>
  <si>
    <t xml:space="preserve">TC171353</t>
  </si>
  <si>
    <t xml:space="preserve">NM_004673</t>
  </si>
  <si>
    <t xml:space="preserve">Homo sapiens angiopoietin-like 1 (ANGPTL1), mRNA</t>
  </si>
  <si>
    <t xml:space="preserve">SS00007392</t>
  </si>
  <si>
    <t xml:space="preserve">CGAATACCGAGGCGGGTCCTACTCCTTGAGAGCAGTTCAGATGATGATCAAGCCTATTGACTGAAGAGAA</t>
  </si>
  <si>
    <t xml:space="preserve">TC189835</t>
  </si>
  <si>
    <t xml:space="preserve">NM_005509</t>
  </si>
  <si>
    <t xml:space="preserve">Homo sapiens Dmx-like 1 (DMXL1), mRNA</t>
  </si>
  <si>
    <t xml:space="preserve">SS00011671</t>
  </si>
  <si>
    <t xml:space="preserve">TGTGCAATAACGATACGTGACTATTGCCATGGAGAAATCTGTGACAGCATTGCAAACAATCCTATTGTTT</t>
  </si>
  <si>
    <t xml:space="preserve">TC184623</t>
  </si>
  <si>
    <t xml:space="preserve">NM_000186</t>
  </si>
  <si>
    <t xml:space="preserve">Homo sapiens complement factor H (CFH), mRNA</t>
  </si>
  <si>
    <t xml:space="preserve">SS00002394</t>
  </si>
  <si>
    <t xml:space="preserve">AGATGGATAGGAAAGCCAGCATGCAGAGATGTTTCCTGTGTGAATCCACCCAGTGTGGAAAACGCTGTTA</t>
  </si>
  <si>
    <t xml:space="preserve">TC172449</t>
  </si>
  <si>
    <t xml:space="preserve">NM_016613</t>
  </si>
  <si>
    <t xml:space="preserve">Homo sapiens hypothetical protein DKFZp434L142 (DKFZp434L142), mRNA</t>
  </si>
  <si>
    <t xml:space="preserve">SS00007548</t>
  </si>
  <si>
    <t xml:space="preserve">AACAATGGGAATATTCTGTGCCTTTCACATGTGCTCGGATTATGCTGTGGTTTGGATCACATAGCACATT</t>
  </si>
  <si>
    <t xml:space="preserve">NM_183384</t>
  </si>
  <si>
    <t xml:space="preserve">Homo sapiens ring finger protein 13 (RNF13), transcript variant 5, mRNA</t>
  </si>
  <si>
    <t xml:space="preserve">SS00007390</t>
  </si>
  <si>
    <t xml:space="preserve">AACTCCCATCCCCCATAAAGTTACCTAGAGTGGTTGAGCTGGAATAGGCTTGTTCTGGTATTTCCCAAAA</t>
  </si>
  <si>
    <t xml:space="preserve">SS00011162</t>
  </si>
  <si>
    <t xml:space="preserve">GCCCATTATGGGCTAATAATTATGCCTTAAAAAATCAGAACTTTTCCCCCCATTATACTGATGTGGCCAT</t>
  </si>
  <si>
    <t xml:space="preserve">NM_016287</t>
  </si>
  <si>
    <t xml:space="preserve">Homo sapiens heterochromatin protein 1, binding protein 3 (HP1BP3)</t>
  </si>
  <si>
    <t xml:space="preserve">SS00010976</t>
  </si>
  <si>
    <t xml:space="preserve">GTCACTTGCTTGTTATCAAAAGTGCTGTGGAAAGCCAGGAGGGGAAAAACCCACAGATGAATCTGGGATC</t>
  </si>
  <si>
    <t xml:space="preserve">SS00010738</t>
  </si>
  <si>
    <t xml:space="preserve">TTAGGTGAGGATGTAACTAAGAGCACAAAGAAGAGCCCCAAGCCTCCTCAAAGTTAACAGGTCCAAGATC</t>
  </si>
  <si>
    <t xml:space="preserve">TC185708</t>
  </si>
  <si>
    <t xml:space="preserve">NM_004311</t>
  </si>
  <si>
    <t xml:space="preserve">Homo sapiens ADP-ribosylation factor-like 3 (ARL3), mRNA</t>
  </si>
  <si>
    <t xml:space="preserve">SS00003479</t>
  </si>
  <si>
    <t xml:space="preserve">TGTAATTGACAGCGCAGACAGAAAAAGATTTGAAGAGACGGGTCAGGAACTAGCTGAATTACTGGAGGAA</t>
  </si>
  <si>
    <t xml:space="preserve">TC163527</t>
  </si>
  <si>
    <t xml:space="preserve">NM_014177</t>
  </si>
  <si>
    <t xml:space="preserve">Homo sapiens HSPC154 protein (HSPC154), mRNA</t>
  </si>
  <si>
    <t xml:space="preserve">SS00007797</t>
  </si>
  <si>
    <t xml:space="preserve">ATGATTTGTACCTTACTACGAGCTGTACGGTGCACGGGAAAGCTGCACAGCTTCTCGGGGAAGCAGTTGT</t>
  </si>
  <si>
    <t xml:space="preserve">TC184596</t>
  </si>
  <si>
    <t xml:space="preserve">NM_145914</t>
  </si>
  <si>
    <t xml:space="preserve">Homo sapiens zinc finger protein 38 (ZNF38), mRNA</t>
  </si>
  <si>
    <t xml:space="preserve">SS00003108</t>
  </si>
  <si>
    <t xml:space="preserve">AGGCAAAGGGTCCCCCAAACGTAGGGAGGTAATTACTAAACCTGCCCCAGGAGAGAGACGTTACATATGT</t>
  </si>
  <si>
    <t xml:space="preserve">TC164386</t>
  </si>
  <si>
    <t xml:space="preserve">NM_020357</t>
  </si>
  <si>
    <t xml:space="preserve">Homo sapiens PEST-containing nuclear protein (PCNP), mRNA</t>
  </si>
  <si>
    <t xml:space="preserve">SS00008688</t>
  </si>
  <si>
    <t xml:space="preserve">GATATCCTTGAAAACTCCTACAGTGTTAAATTTGGAGGCAGCTTCAGACTACTTGATTGGTGGTAATTAC</t>
  </si>
  <si>
    <t xml:space="preserve">TC168151</t>
  </si>
  <si>
    <t xml:space="preserve">NM_016586</t>
  </si>
  <si>
    <t xml:space="preserve">Homo sapiens MAP3K12 binding inhibitory protein 1 (MBIP), mRNA</t>
  </si>
  <si>
    <t xml:space="preserve">SS00000085</t>
  </si>
  <si>
    <t xml:space="preserve">CTCAGAGATGATGTGGTGAAAATTACAATCGATTGGAACAAGCTCCAGAGCCTCTCGGCATTCCAGCCTG</t>
  </si>
  <si>
    <t xml:space="preserve">TC187523</t>
  </si>
  <si>
    <t xml:space="preserve">NM_144646</t>
  </si>
  <si>
    <t xml:space="preserve">Homo sapiens immunoglobulin J polypeptide, linker protein for immunoglobulin alpha and mu polypeptides (IGJ), mRNA</t>
  </si>
  <si>
    <t xml:space="preserve">SS00003131</t>
  </si>
  <si>
    <t xml:space="preserve">GTCCCATTTACCTATGATGGACAGACCAAAATGGTGCAAACAGCCTTGACCCCGGATTCCTGCTATCCTG</t>
  </si>
  <si>
    <t xml:space="preserve">TC164459</t>
  </si>
  <si>
    <t xml:space="preserve">NM_182972</t>
  </si>
  <si>
    <t xml:space="preserve">Homo sapiens interferon regulatory factor 2 binding protein 2 (IRF2BP2)</t>
  </si>
  <si>
    <t xml:space="preserve">SS00011361</t>
  </si>
  <si>
    <t xml:space="preserve">AAAGTTGACCACTGTTCACTGCCCACGTGATCAGTTGTAAGATTACAATGCTGCATGCTAGTTGGTTACA</t>
  </si>
  <si>
    <t xml:space="preserve">TC163363</t>
  </si>
  <si>
    <t xml:space="preserve">NM_004501</t>
  </si>
  <si>
    <t xml:space="preserve">Homo sapiens heterogeneous nuclear ribonucleoprotein U (scaffold attachment factor A) (HNRPU), transcript variant 2, mRNA</t>
  </si>
  <si>
    <t xml:space="preserve">SS00006927</t>
  </si>
  <si>
    <t xml:space="preserve">AGCAGTCCTCATGAATTGCCTAAGACTCTGTACTGCTCATGTTACACTCCATCCTCTCTGTAGTCTGCTG</t>
  </si>
  <si>
    <t xml:space="preserve">TC166575</t>
  </si>
  <si>
    <t xml:space="preserve">NM_002915</t>
  </si>
  <si>
    <t xml:space="preserve">Homo sapiens replication factor C (activator 1) 3, 38kDa (RFC3), transcript variant 1, mRNA</t>
  </si>
  <si>
    <t xml:space="preserve">SS00003904</t>
  </si>
  <si>
    <t xml:space="preserve">GCTGGAAATAGTGACCGGGTAGTAATTCAGGAGATGTTAAAAACAGTGGCGCAATCACAGCAACTTGAAA</t>
  </si>
  <si>
    <t xml:space="preserve">TC188289</t>
  </si>
  <si>
    <t xml:space="preserve">NM_014181</t>
  </si>
  <si>
    <t xml:space="preserve">Homo sapiens galectin-related protein (HSPC159)</t>
  </si>
  <si>
    <t xml:space="preserve">SS00007900</t>
  </si>
  <si>
    <t xml:space="preserve">TGTACCATCTGACTTAACCAGCCATATTCAGGCAGGAGGGCTGTTCTGTGGCTCTAGGTATTTGGGGGCC</t>
  </si>
  <si>
    <t xml:space="preserve">TC175242</t>
  </si>
  <si>
    <t xml:space="preserve">NM_000332</t>
  </si>
  <si>
    <t xml:space="preserve">Homo sapiens Ataxin 1 (ATXN1)</t>
  </si>
  <si>
    <t xml:space="preserve">SS00012731</t>
  </si>
  <si>
    <t xml:space="preserve">GAACTTGACTTGCTTTGCCATCCCAGCATGCAAGTGAATCACAAATGGGTCCTCTGAACCAAATAATTAA</t>
  </si>
  <si>
    <t xml:space="preserve">NM_020469</t>
  </si>
  <si>
    <t xml:space="preserve">Homo sapiens ABO blood group (transferase A, alpha 1-3-N-acetylgalactosaminyltransferase; transferase B, alpha 1-3-galactosyltransferase) (ABO), mRNA</t>
  </si>
  <si>
    <t xml:space="preserve">SS00000463</t>
  </si>
  <si>
    <t xml:space="preserve">TGTAGCTCTGCTAACCAGACAAGCCTCATGCAGGTGCCGACTGTGGCTTTGCTTTCTTTACTGGAGCAGC</t>
  </si>
  <si>
    <t xml:space="preserve">TC163166</t>
  </si>
  <si>
    <t xml:space="preserve">NM_199511</t>
  </si>
  <si>
    <t xml:space="preserve">Homo sapiens steroid sensitive gene 1 (URB), transcript variant 1, mRNA</t>
  </si>
  <si>
    <t xml:space="preserve">SS00005135</t>
  </si>
  <si>
    <t xml:space="preserve">GACAAAATTCTTAGTAATGAGTATGAGGATAAGTATGACCTCAGCCGGCCGACGGCGTCTCAGCTGGAGG</t>
  </si>
  <si>
    <t xml:space="preserve">TC192277</t>
  </si>
  <si>
    <t xml:space="preserve">SS00012543</t>
  </si>
  <si>
    <t xml:space="preserve">TTATGTCGTTCTGGCTGCTTGCAGTATCAGTTTGCCCCTCTTGTTAGGAAGCTATGTAACAATCTGTCGT</t>
  </si>
  <si>
    <t xml:space="preserve">TC169122</t>
  </si>
  <si>
    <t xml:space="preserve">SS00012724</t>
  </si>
  <si>
    <t xml:space="preserve">TTGTGTCACCGGTACTTTGGGAAAGGAGACTCTCAAGTGAAATCCACACTGGGGTGCAGATGTGGAAAGG</t>
  </si>
  <si>
    <t xml:space="preserve">TC167746</t>
  </si>
  <si>
    <t xml:space="preserve">SS00012818</t>
  </si>
  <si>
    <t xml:space="preserve">CCCTCTCTCAATGTCTTGTGTGTCCAGCCATGTGGAGACCAGGTTTGCAAACGTGGGAATTAACTCCTTC</t>
  </si>
  <si>
    <t xml:space="preserve">TC182911</t>
  </si>
  <si>
    <t xml:space="preserve">NM_001359</t>
  </si>
  <si>
    <t xml:space="preserve">Homo sapiens 2,4-dienoyl CoA reductase 1, mitochondrial (DECR1), nuclear gene encoding mitochondrial protein, mRNA</t>
  </si>
  <si>
    <t xml:space="preserve">SS00001064</t>
  </si>
  <si>
    <t xml:space="preserve">ACTGAAGCTTTTCCGTCTAAGTCCTTCCCACCCTTTCAAAAAGTGATGCTGCCACCAAATACTTTTCAAG</t>
  </si>
  <si>
    <t xml:space="preserve">TC186284</t>
  </si>
  <si>
    <t xml:space="preserve">NM_002408</t>
  </si>
  <si>
    <t xml:space="preserve">Homo sapiens mannosyl (alpha-1,6-)-glycoprotein beta-1,2-N-acetylglucosaminyltransferase</t>
  </si>
  <si>
    <t xml:space="preserve">SS00008952</t>
  </si>
  <si>
    <t xml:space="preserve">CACAGATGATAGTTAAGGGTTATTCTGTTCTCCAGGGGGTCAAAGGAATCTTTCTGGGGTAAGTCGGGGG</t>
  </si>
  <si>
    <t xml:space="preserve">TC180818</t>
  </si>
  <si>
    <t xml:space="preserve">NM_006815</t>
  </si>
  <si>
    <t xml:space="preserve">Homo sapiens coated vesicle membrane protein (RNP24), mRNA</t>
  </si>
  <si>
    <t xml:space="preserve">SS00006585</t>
  </si>
  <si>
    <t xml:space="preserve">AGGAATTTATAAAGGAGACCGGGAGTCCAGTGGGAAATACACATTTGCTGCTCACATGGATGGAACATAT</t>
  </si>
  <si>
    <t xml:space="preserve">TC162702</t>
  </si>
  <si>
    <t xml:space="preserve">NM_133503</t>
  </si>
  <si>
    <t xml:space="preserve">Homo sapiens decorin (DCN), transcript variant A2, mRNA</t>
  </si>
  <si>
    <t xml:space="preserve">SS00013115</t>
  </si>
  <si>
    <t xml:space="preserve">TTGAACCAGATGATCGTCGTAGAACTTGGCACCAACCCGCTGAAGAGCTCAGGCATTGAAAACGGAGCTT</t>
  </si>
  <si>
    <t xml:space="preserve">TC182681</t>
  </si>
  <si>
    <t xml:space="preserve">NM_014145</t>
  </si>
  <si>
    <t xml:space="preserve">Homo sapiens chromosome 20 open reading frame 30 (C20orf30), mRNA</t>
  </si>
  <si>
    <t xml:space="preserve">SS00002229</t>
  </si>
  <si>
    <t xml:space="preserve">GTACAGACGATGGCTACATTGACCTTCAGTTTAAGAAAAGCCCTCCTAAGATCCCATATAAGGCCATTGC</t>
  </si>
  <si>
    <t xml:space="preserve">TC162161</t>
  </si>
  <si>
    <t xml:space="preserve">SS00006816</t>
  </si>
  <si>
    <t xml:space="preserve">AGGAGAGGGCAGGCGAAGGTCCTATTATAAATCCTTGTAACTGGTGTGAAGTCCTTGGTGTTGCTCTGTG</t>
  </si>
  <si>
    <t xml:space="preserve">TC187466</t>
  </si>
  <si>
    <t xml:space="preserve">NM_002334</t>
  </si>
  <si>
    <t xml:space="preserve">Homo sapiens low density lipoprotein receptor-related protein 4 (LRP4)</t>
  </si>
  <si>
    <t xml:space="preserve">SS00008072</t>
  </si>
  <si>
    <t xml:space="preserve">GGGAGGGTGCCTGATTTGATTTTTCTGACCTAGCCTTGTGGGCACCTAGGGTGAAGAGGCCTAAATAAAG</t>
  </si>
  <si>
    <t xml:space="preserve">TC167938</t>
  </si>
  <si>
    <t xml:space="preserve">NM_138376</t>
  </si>
  <si>
    <t xml:space="preserve">Homo sapiens tetratricopeptide repeat domain 5 (TTC5), mRNA</t>
  </si>
  <si>
    <t xml:space="preserve">SS00003482</t>
  </si>
  <si>
    <t xml:space="preserve">TGTCAATGGTGCTTCGTCAGCTGCGGACTGACTCTGGAGATGAACATTCTCGCCATGTCATGGACAGTGT</t>
  </si>
  <si>
    <t xml:space="preserve">TC166805</t>
  </si>
  <si>
    <t xml:space="preserve">NM_001037160</t>
  </si>
  <si>
    <t xml:space="preserve">Homo sapiens Cystin 1 (CYS1)</t>
  </si>
  <si>
    <t xml:space="preserve">SS00011039</t>
  </si>
  <si>
    <t xml:space="preserve">TTATGTCACTGTCAAGGCGAATGCACTTCATCAGAGCTAAGAAGTCAAAGCGGTTGTTCTCAGATCTTTT</t>
  </si>
  <si>
    <t xml:space="preserve">TC163162</t>
  </si>
  <si>
    <t xml:space="preserve">NM_002979</t>
  </si>
  <si>
    <t xml:space="preserve">Homo sapiens sterol carrier protein 2 (SCP2), transcript variant 1, mRNA</t>
  </si>
  <si>
    <t xml:space="preserve">SS00012064</t>
  </si>
  <si>
    <t xml:space="preserve">ATTCTGCTGAAGAGTCAATTTAAGTTTTCCTTGGGAGGCCGAGGGAAGAGAACGAACACCAGTAGTGGAA</t>
  </si>
  <si>
    <t xml:space="preserve">TC166517</t>
  </si>
  <si>
    <t xml:space="preserve">SS00011282</t>
  </si>
  <si>
    <t xml:space="preserve">AACATTGTTTTGAGAAGGTGTTATAAGTTTCCCCAGGCTATGCAAAGTCCACCTAAACAAGTGAGTCCCT</t>
  </si>
  <si>
    <t xml:space="preserve">TC166243</t>
  </si>
  <si>
    <t xml:space="preserve">NM_015030</t>
  </si>
  <si>
    <t xml:space="preserve">Homo sapiens FRY like (FRYL), mRNA</t>
  </si>
  <si>
    <t xml:space="preserve">SS00008413</t>
  </si>
  <si>
    <t xml:space="preserve">GTAGACATGAAATGCTTAGCTTTGCCTTCCCTTGGGGGTGCGGACCCTGCCAGAAATGTAATTATGCTCA</t>
  </si>
  <si>
    <t xml:space="preserve">SS00010557</t>
  </si>
  <si>
    <t xml:space="preserve">GCGACAATGACAGGTTGAAAGTCTCAGTGCCACAGATGTGTCTCTTGATTTCTGTGGTGGCAATTCCCTC</t>
  </si>
  <si>
    <t xml:space="preserve">TC183423</t>
  </si>
  <si>
    <t xml:space="preserve">NM_152740</t>
  </si>
  <si>
    <t xml:space="preserve">Homo sapiens 3-hydroxyisobutyrate dehydrogenase (HIBADH), mRNA</t>
  </si>
  <si>
    <t xml:space="preserve">SS00005366</t>
  </si>
  <si>
    <t xml:space="preserve">GTTCTGAGTTTGCCCTTCGGCTGTAGACACTGGGAAACCAAACTCTATCTTGGAGCCGCTTATAGCTCAC</t>
  </si>
  <si>
    <t xml:space="preserve">TC171856</t>
  </si>
  <si>
    <t xml:space="preserve">NM_003867</t>
  </si>
  <si>
    <t xml:space="preserve">Homo sapiens fibroblast growth factor 17 (FGF17), mRNA</t>
  </si>
  <si>
    <t xml:space="preserve">SS00011294</t>
  </si>
  <si>
    <t xml:space="preserve">CTGGAGGTAGCTCTCCTTCACTTCTGCTCCCCAAGTCTCCCTCAGTCTGCCCCCAGCCTCCAAATTCCTC</t>
  </si>
  <si>
    <t xml:space="preserve">TC185416</t>
  </si>
  <si>
    <t xml:space="preserve">NM_003616</t>
  </si>
  <si>
    <t xml:space="preserve">Homo sapiens survival of motor neuron protein interacting protein 1 (SIP1), mRNA</t>
  </si>
  <si>
    <t xml:space="preserve">SS00008834</t>
  </si>
  <si>
    <t xml:space="preserve">GGTTAGCAGGTATTTTGATCAACGTGACTTAGCTGATGAGCCATCTTGATGTAGCTGCGCTCTTGAAGAT</t>
  </si>
  <si>
    <t xml:space="preserve">TC183582</t>
  </si>
  <si>
    <t xml:space="preserve">NM_152444</t>
  </si>
  <si>
    <t xml:space="preserve">Homo sapiens zinc binding alcohol dehydrogenase, domain containing 1 (ZADH1), mRNA</t>
  </si>
  <si>
    <t xml:space="preserve">SS00002899</t>
  </si>
  <si>
    <t xml:space="preserve">ACTTGTGGATGGACACCTTTCATACTTTCTTGGAGCTATAGGGATGCCTGGTTTGACTTCCTTGATTGGC</t>
  </si>
  <si>
    <t xml:space="preserve">TC185559</t>
  </si>
  <si>
    <t xml:space="preserve">NM_006366</t>
  </si>
  <si>
    <t xml:space="preserve">Homo sapiens CAP, adenylate cyclase-associated protein, 2 (yeast) (CAP2), mRNA</t>
  </si>
  <si>
    <t xml:space="preserve">SS00012199</t>
  </si>
  <si>
    <t xml:space="preserve">GCATAGTACTGAAAAATCTGCAACTTCTTGGATCACATGTAATGAGTTCTAGTTTAATGCTTGCAGACCC</t>
  </si>
  <si>
    <t xml:space="preserve">TC185419</t>
  </si>
  <si>
    <t xml:space="preserve">NM_024295</t>
  </si>
  <si>
    <t xml:space="preserve">Homo sapiens Der-like domain family member 1 (DERL1)</t>
  </si>
  <si>
    <t xml:space="preserve">SS00011938</t>
  </si>
  <si>
    <t xml:space="preserve">GAACTTTTTAGCACAGTACAAACCCACTCCTCTAGGTACACACAGAGCCAGTGTGCCCTACGTGAGATGC</t>
  </si>
  <si>
    <t xml:space="preserve">TC165836</t>
  </si>
  <si>
    <t xml:space="preserve">NM_017455</t>
  </si>
  <si>
    <t xml:space="preserve">Homo sapiens stromal cell derived factor receptor 1 (SDFR1), transcript variant alpha, mRNA</t>
  </si>
  <si>
    <t xml:space="preserve">SS00000215</t>
  </si>
  <si>
    <t xml:space="preserve">ACTGAAGACCCTGGCGAGTATGAATGTAATGCTACCAACTCCATTGGCTCTGTCTCCGTTGTCACCATCC</t>
  </si>
  <si>
    <t xml:space="preserve">TC164993</t>
  </si>
  <si>
    <t xml:space="preserve">NM_148919</t>
  </si>
  <si>
    <t xml:space="preserve">Homo sapiens proteasome (prosome, macropain) subunit, beta type, 8 (large multifunctional protease 7) (PSMB8), transcript variant 2, mRNA</t>
  </si>
  <si>
    <t xml:space="preserve">SS00000703</t>
  </si>
  <si>
    <t xml:space="preserve">ATGAAAATGGGACTCGGCTCTCCGGAAATATGTTCTCCACTGGTAGCGGGAACACCTACGCTTATGGGGT</t>
  </si>
  <si>
    <t xml:space="preserve">TC179609</t>
  </si>
  <si>
    <t xml:space="preserve">NM_000646</t>
  </si>
  <si>
    <t xml:space="preserve">Homo sapiens amylo-1, 6-glucosidase, 4-alpha-glucanotransferase (glycogen debranching enzyme, glycogen storage disease type III) (AGL), transcript variant 6, mRNA</t>
  </si>
  <si>
    <t xml:space="preserve">SS00008000</t>
  </si>
  <si>
    <t xml:space="preserve">AGGACAGTTGTGATAGCAATCTGACAACTATAAATGCATTGTTTCCAAGTTTCCCCTCCTTCTTCACTGC</t>
  </si>
  <si>
    <t xml:space="preserve">TC186861</t>
  </si>
  <si>
    <t xml:space="preserve">NM_004655</t>
  </si>
  <si>
    <t xml:space="preserve">Homo sapiens axin 2 (conductin, axil) (AXIN2), mRNA</t>
  </si>
  <si>
    <t xml:space="preserve">SS00007782</t>
  </si>
  <si>
    <t xml:space="preserve">GCACCCTTTCCTCCAAACGCCTTCATGCTGACGTTCGGGTGTTTATGTTAACTTAATCTGTACAGTTCGT</t>
  </si>
  <si>
    <t xml:space="preserve">TC181883</t>
  </si>
  <si>
    <t xml:space="preserve">NM_016480</t>
  </si>
  <si>
    <t xml:space="preserve">Homo sapiens poly(A) binding protein interacting protein 2 (PAIP2), mRNA</t>
  </si>
  <si>
    <t xml:space="preserve">SS00001540</t>
  </si>
  <si>
    <t xml:space="preserve">ATTGGCCCCATAGCTTGATGTAAAAGACAGCGAGGAAAGAAGCACCAGTCAAGTTGTGTCAAAGCACCAA</t>
  </si>
  <si>
    <t xml:space="preserve">TC173627</t>
  </si>
  <si>
    <t xml:space="preserve">NM_001007025</t>
  </si>
  <si>
    <t xml:space="preserve">Homo sapiens golgi SNAP receptor complex member 1 (GOSR1), transcript variant 2, mRNA</t>
  </si>
  <si>
    <t xml:space="preserve">SS00000436</t>
  </si>
  <si>
    <t xml:space="preserve">GTGCCTAGTACAAAGTCTCAGAAGTCTCACTTTAGTGTCGAGTATTTGCATCTACTCCCATCCTGTTTGC</t>
  </si>
  <si>
    <t xml:space="preserve">TC187986</t>
  </si>
  <si>
    <t xml:space="preserve">NM_002017</t>
  </si>
  <si>
    <t xml:space="preserve">Homo sapiens Friend leukemia virus integration 1 (FLI1), mRNA</t>
  </si>
  <si>
    <t xml:space="preserve">SS00009169</t>
  </si>
  <si>
    <t xml:space="preserve">TAACCAAACTGCAGTCACAAAACTGGGAAAAGAACAACCTGACTTTCCCATTCAGATATGAGGGATTTTT</t>
  </si>
  <si>
    <t xml:space="preserve">TC166500</t>
  </si>
  <si>
    <t xml:space="preserve">NM_032208</t>
  </si>
  <si>
    <t xml:space="preserve">Homo sapiens anthrax toxin receptor 1 (ANTXR1), transcript variant 1, mRNA</t>
  </si>
  <si>
    <t xml:space="preserve">SS00007382</t>
  </si>
  <si>
    <t xml:space="preserve">GGTGATCTGGAAGTCTCATATAAAGCCCAAACACTATGTCACATGAGGGAAATCCATCCAAGAACTAGAG</t>
  </si>
  <si>
    <t xml:space="preserve">TC182211</t>
  </si>
  <si>
    <t xml:space="preserve">NM_001788</t>
  </si>
  <si>
    <t xml:space="preserve">Homo sapiens CDC10 cell division cycle 10 homolog (S. cerevisiae) (CDC10), mRNA</t>
  </si>
  <si>
    <t xml:space="preserve">SS00006977</t>
  </si>
  <si>
    <t xml:space="preserve">AAGCTAACGACCAACCTATTTCTACCTATGTGCAGTCTCTTTATTTTACTAGAAATGGGAATCATGGCCT</t>
  </si>
  <si>
    <t xml:space="preserve">TC181806</t>
  </si>
  <si>
    <t xml:space="preserve">NM_001764</t>
  </si>
  <si>
    <t xml:space="preserve">Homo sapiens CD1B antigen, b polypeptide (CD1B), mRNA</t>
  </si>
  <si>
    <t xml:space="preserve">SS00000547</t>
  </si>
  <si>
    <t xml:space="preserve">TAGGAGGCGCCGTGTCTATCAAAACATCCAGTGACTGTTCTTACCATATCCCGTCTATGTGGACCTCAAG</t>
  </si>
  <si>
    <t xml:space="preserve">TC183955</t>
  </si>
  <si>
    <t xml:space="preserve">NM_001001396</t>
  </si>
  <si>
    <t xml:space="preserve">Homo sapiens ATPase, Ca++ transporting, plasma membrane 4 (ATP2B4), transcript variant 2, mRNA</t>
  </si>
  <si>
    <t xml:space="preserve">SS00012331</t>
  </si>
  <si>
    <t xml:space="preserve">TATCTGGGGACCACCCCACTGCAGTGGTGGAGGTGGGGCACTTTTAAATGCCCGCTCTTCTCAAGCCATT</t>
  </si>
  <si>
    <t xml:space="preserve">TC184270</t>
  </si>
  <si>
    <t xml:space="preserve">NM_198282</t>
  </si>
  <si>
    <t xml:space="preserve">Homo sapiens hypothetical protein LOC340061 (LOC340061), mRNA</t>
  </si>
  <si>
    <t xml:space="preserve">SS00004757</t>
  </si>
  <si>
    <t xml:space="preserve">AAAAAGGAACTTCAACGTGGCTCATGGACTGGCCTGGTCTTATTACATCGGGTACCTGCGGCTGATCCTC</t>
  </si>
  <si>
    <t xml:space="preserve">TC186563</t>
  </si>
  <si>
    <t xml:space="preserve">NM_006625</t>
  </si>
  <si>
    <t xml:space="preserve">Homo sapiens FUS interacting protein (serine-arginine rich) 1 (FUSIP1), transcript variant 1, mRNA</t>
  </si>
  <si>
    <t xml:space="preserve">SS00008066</t>
  </si>
  <si>
    <t xml:space="preserve">GTTCAAGCGACCAAAGGGTGGGTGGAAGGTGCTGCAGTATGAATACTGTACGAATATTTTGACTCTGGTC</t>
  </si>
  <si>
    <t xml:space="preserve">TC168430</t>
  </si>
  <si>
    <t xml:space="preserve">NM_032936</t>
  </si>
  <si>
    <t xml:space="preserve">Homo sapiens chromosome 7 open reading frame 35 (C7orf35), mRNA</t>
  </si>
  <si>
    <t xml:space="preserve">SS00005935</t>
  </si>
  <si>
    <t xml:space="preserve">ATTAGCCTTCTGCCTTGCACTCTGTGCTAAACTGGAACAGTTTACTACCATGAATCTGTCCTATGTCTTC</t>
  </si>
  <si>
    <t xml:space="preserve">TC183006</t>
  </si>
  <si>
    <t xml:space="preserve">NM_006887</t>
  </si>
  <si>
    <t xml:space="preserve">Homo sapiens zinc finger protein 36, C3H type-like 2 (ZFP36L2), mRNA</t>
  </si>
  <si>
    <t xml:space="preserve">SS00010917</t>
  </si>
  <si>
    <t xml:space="preserve">TAGTCTCAGTGCCTTTGGAAGGGCCAGAACTTGCCTTAAATCTTCCTCAACCAAATAAGTATTTTGTCTA</t>
  </si>
  <si>
    <t xml:space="preserve">TC163001</t>
  </si>
  <si>
    <t xml:space="preserve">NM_006015</t>
  </si>
  <si>
    <t xml:space="preserve">Homo sapiens AT rich interactive domain 1A (SWI- like) (ARID1A), transcript variant 1, mRNA</t>
  </si>
  <si>
    <t xml:space="preserve">SS00008417</t>
  </si>
  <si>
    <t xml:space="preserve">TGTTCACTGGAGAGGCCTGTGCAGTAGAGTGTAGACCCTTTCATGTACTGTACTGTACACCTGATACTGT</t>
  </si>
  <si>
    <t xml:space="preserve">TC183468</t>
  </si>
  <si>
    <t xml:space="preserve">NM_015068</t>
  </si>
  <si>
    <t xml:space="preserve">Homo sapiens paternally expressed 10 (PEG10), mRNA</t>
  </si>
  <si>
    <t xml:space="preserve">SS00008537</t>
  </si>
  <si>
    <t xml:space="preserve">TACCCGTAGAGATTTCAAATAAACTTGGAGGGAACTGCAGGGAGATCAATCTTTTTAGGGCTATCAGACG</t>
  </si>
  <si>
    <t xml:space="preserve">TC184322</t>
  </si>
  <si>
    <t xml:space="preserve">NM_198197</t>
  </si>
  <si>
    <t xml:space="preserve">Homo sapiens ubiquitin-activating enzyme E1C (UBA3 homolog, yeast) (UBE1C), transcript variant 3, mRNA</t>
  </si>
  <si>
    <t xml:space="preserve">SS00000803</t>
  </si>
  <si>
    <t xml:space="preserve">TTTTAAAGGAAATGCCCGAGTAATTCTCCCAGGAATGACTGCTTGTATTGAATGCACACTGGAACTGTAC</t>
  </si>
  <si>
    <t xml:space="preserve">TC199022</t>
  </si>
  <si>
    <t xml:space="preserve">NM_003392</t>
  </si>
  <si>
    <t xml:space="preserve">Homo sapiens wingless-type MMTV integration site family, member 5A (WNT5A), mRNA</t>
  </si>
  <si>
    <t xml:space="preserve">SS00009593</t>
  </si>
  <si>
    <t xml:space="preserve">AACCCTCATAGGCGTGGTGGCCTTCTTATCACCTCAGCCACCTGTGGCTCTTAACTTATTGCACAAGGAT</t>
  </si>
  <si>
    <t xml:space="preserve">TC181995</t>
  </si>
  <si>
    <t xml:space="preserve">NM_001752</t>
  </si>
  <si>
    <t xml:space="preserve">Homo sapiens catalase (CAT), mRNA</t>
  </si>
  <si>
    <t xml:space="preserve">SS00000512</t>
  </si>
  <si>
    <t xml:space="preserve">TCCATCCGGACTATGGGGCCCGCATTCAGGCTCTTCTGGACAAATACAATGCTGAGAAACCAAAGAATGC</t>
  </si>
  <si>
    <t xml:space="preserve">TC163746</t>
  </si>
  <si>
    <t xml:space="preserve">NM_006120</t>
  </si>
  <si>
    <t xml:space="preserve">Homo sapiens major histocompatibility complex, class II, DM alpha (HLA-DMA), mRNA</t>
  </si>
  <si>
    <t xml:space="preserve">SS00000984</t>
  </si>
  <si>
    <t xml:space="preserve">CGCCACGGATGACCTCAGCTTCCAGGCCTTTTCTTATTTAAACTTCACACCGACACCCTCTGACCTTTTC</t>
  </si>
  <si>
    <t xml:space="preserve">TC186455</t>
  </si>
  <si>
    <t xml:space="preserve">NM_001393</t>
  </si>
  <si>
    <t xml:space="preserve">Homo sapiens extracellular matrix protein 2, female organ and adipocyte specific (ECM2), mRNA</t>
  </si>
  <si>
    <t xml:space="preserve">SS00005999</t>
  </si>
  <si>
    <t xml:space="preserve">CAAGATACGGAATATTCTTCCAGAACAAATATGCAATGTTGAAGAAGATGGTGATTCAACCCTGGAACAC</t>
  </si>
  <si>
    <t xml:space="preserve">NM_001797</t>
  </si>
  <si>
    <t xml:space="preserve">Homo sapiens cadherin 11, type 2, OB-cadherin (osteoblast) (CDH11)</t>
  </si>
  <si>
    <t xml:space="preserve">SS00012673</t>
  </si>
  <si>
    <t xml:space="preserve">CTACATAGAGAGTGTCCATAGTTTAAGGCGAAATTACAGCTCAGAACTGTTGTCCTTTCTAATTTTGTGG</t>
  </si>
  <si>
    <t xml:space="preserve">TC191134</t>
  </si>
  <si>
    <t xml:space="preserve">NM_001723</t>
  </si>
  <si>
    <t xml:space="preserve">Homo sapiens Dystonin (DST) isoform 1e</t>
  </si>
  <si>
    <t xml:space="preserve">SS00010596</t>
  </si>
  <si>
    <t xml:space="preserve">CATCACAAGGGAACTCCTTAGGAATACTTTCAAGCATACAAAAGAATAAACTCTCACCCAGATTCAAGAC</t>
  </si>
  <si>
    <t xml:space="preserve">TC161983</t>
  </si>
  <si>
    <t xml:space="preserve">SS00010763</t>
  </si>
  <si>
    <t xml:space="preserve">TTTCTGCTCTGAGGCCAACCAGACCCGCCTTCCTTTCTGTGCTTGCTCCTGCTGTGAGCAGCCTGACCTG</t>
  </si>
  <si>
    <t xml:space="preserve">TC167608</t>
  </si>
  <si>
    <t xml:space="preserve">NM_018894</t>
  </si>
  <si>
    <t xml:space="preserve">Homo sapiens EGF-containing fibulin-like extracellular matrix protein 1 (EFEMP1), transcript variant 2, mRNA</t>
  </si>
  <si>
    <t xml:space="preserve">SS00001962</t>
  </si>
  <si>
    <t xml:space="preserve">TTCCGTTGTTACCCACGAAATCCTTGTCAAGATCCCTACGTACTAACATCAGAGAAACGGTGCGTTTGCC</t>
  </si>
  <si>
    <t xml:space="preserve">TC180807</t>
  </si>
  <si>
    <t xml:space="preserve">NM_003118</t>
  </si>
  <si>
    <t xml:space="preserve">Homo sapiens secreted protein, acidic, cysteine-rich (osteonectin) (SPARC), mRNA</t>
  </si>
  <si>
    <t xml:space="preserve">SS00006876</t>
  </si>
  <si>
    <t xml:space="preserve">AGTCATGACATTCTTAGCTGTAACTCAGCTCGCACGGCCTCTTGCTCACCCACTAAGGAGCCCATTTCTC</t>
  </si>
  <si>
    <t xml:space="preserve">TC184018</t>
  </si>
  <si>
    <t xml:space="preserve">NM_182796</t>
  </si>
  <si>
    <t xml:space="preserve">Homo sapiens methionine adenosyltransferase II, beta (MAT2B), transcript variant 2, mRNA</t>
  </si>
  <si>
    <t xml:space="preserve">SS00007386</t>
  </si>
  <si>
    <t xml:space="preserve">CAGCGTGTTATGTATATTGGAACTCCTGCAGCTTGATGCCTCCTGCTTTTTGTAGCAGTGTATGGTGAGC</t>
  </si>
  <si>
    <t xml:space="preserve">TC185828</t>
  </si>
  <si>
    <t xml:space="preserve">NM_002480</t>
  </si>
  <si>
    <t xml:space="preserve">Homo sapiens protein phosphatase 1, regulatory (inhibitor) subunit 12A (PPP1R12A), mRNA</t>
  </si>
  <si>
    <t xml:space="preserve">SS00007545</t>
  </si>
  <si>
    <t xml:space="preserve">CCACCACATGGGATGCTTGACTCTTTTCTTATTTCGAATGTCTGTTAATGCAAAATAGGTTACTCCATGA</t>
  </si>
  <si>
    <t xml:space="preserve">TC190520</t>
  </si>
  <si>
    <t xml:space="preserve">NM_031911</t>
  </si>
  <si>
    <t xml:space="preserve">Homo sapiens C1q and tumor necrosis factor related protein 7 (C1QTNF7), mRNA</t>
  </si>
  <si>
    <t xml:space="preserve">SS00006005</t>
  </si>
  <si>
    <t xml:space="preserve">GGATCCTTGTGGCAGACACTTTGATTTAATCTGGGCCCCTGCCAGGTGGAACAAGAAGAAATGAGCTCCA</t>
  </si>
  <si>
    <t xml:space="preserve">TC165415</t>
  </si>
  <si>
    <t xml:space="preserve">NM_014033</t>
  </si>
  <si>
    <t xml:space="preserve">Homo sapiens DKFZP586A0522 protein (DKFZP586A0522), mRNA</t>
  </si>
  <si>
    <t xml:space="preserve">SS00006174</t>
  </si>
  <si>
    <t xml:space="preserve">TGCTGGACTTTCTGGGCGTGTGGAGCTGGATGTGCAAAAAATGGTTTCCCTACTTCTTGGGGAGGTTCAG</t>
  </si>
  <si>
    <t xml:space="preserve">TC166032</t>
  </si>
  <si>
    <t xml:space="preserve">NM_181351</t>
  </si>
  <si>
    <t xml:space="preserve">Homo sapiens Neural cell adhesion molecule 1 (NCAM1)</t>
  </si>
  <si>
    <t xml:space="preserve">SS00012489</t>
  </si>
  <si>
    <t xml:space="preserve">GCGGGGCCTCCGAACCCTGAAGGGCCGTGGTGTATATAGTGCAGCTTTGAAGTGGAGCGTTCTTTTCCCA</t>
  </si>
  <si>
    <t xml:space="preserve">TC192065</t>
  </si>
  <si>
    <t xml:space="preserve">SS00012453</t>
  </si>
  <si>
    <t xml:space="preserve">ATTCTGTCATGGTCTTGTGGGCCAATTCTCTTTTGGCTCCAGGTCCACCAATATGCAGACTTGACTCTTA</t>
  </si>
  <si>
    <t xml:space="preserve">TC162683</t>
  </si>
  <si>
    <t xml:space="preserve">NM_019111</t>
  </si>
  <si>
    <t xml:space="preserve">Homo sapiens major histocompatibility complex, class II, DR alpha (HLA-DRA), mRNA</t>
  </si>
  <si>
    <t xml:space="preserve">SS00000513</t>
  </si>
  <si>
    <t xml:space="preserve">CCGTGAAGACAACTCTCCTTCAGCACTTTCCAGCCCTGAAGCCACTCTAAGTGTTGATGCCTTCTTTAAT</t>
  </si>
  <si>
    <t xml:space="preserve">TC180945</t>
  </si>
  <si>
    <t xml:space="preserve">NM_181524</t>
  </si>
  <si>
    <t xml:space="preserve">Homo sapiens phosphoinositide-3-kinase, regulatory subunit 1 (p85 alpha) (PIK3R1), transcript variant 3, mRNA</t>
  </si>
  <si>
    <t xml:space="preserve">SS00008777</t>
  </si>
  <si>
    <t xml:space="preserve">CAAGAGGAACACTTTGGGGAACGTCGGCTCACGTACGTTCAGAGGAAATTCTGTTGTAGCAAAGTTCCAG</t>
  </si>
  <si>
    <t xml:space="preserve">TC184129</t>
  </si>
  <si>
    <t xml:space="preserve">NM_014583</t>
  </si>
  <si>
    <t xml:space="preserve">Homo sapiens LIM and cysteine-rich domains 1 (LMCD1), mRNA</t>
  </si>
  <si>
    <t xml:space="preserve">SS00003576</t>
  </si>
  <si>
    <t xml:space="preserve">TCGGGCTTCGAGCCACATTCGTGGAGGAAAATATGCAAGTCCTGCAAATGCAGCCAAGAGGACCACTTCC</t>
  </si>
  <si>
    <t xml:space="preserve">TC184770</t>
  </si>
  <si>
    <t xml:space="preserve">NM_000853</t>
  </si>
  <si>
    <t xml:space="preserve">Homo sapiens glutathione S-transferase theta 1 (GSTT1), mRNA</t>
  </si>
  <si>
    <t xml:space="preserve">SS00001965</t>
  </si>
  <si>
    <t xml:space="preserve">ACAAGTTTCTCCAGAGCAAGGCTTTTCTGGCTGGGCCCCACATCTCTCTGGCTGACCTGGTAGCCATCAC</t>
  </si>
  <si>
    <t xml:space="preserve">TC162989</t>
  </si>
  <si>
    <t xml:space="preserve">NM_004079</t>
  </si>
  <si>
    <t xml:space="preserve">Homo sapiens cathepsin S (CTSS), mRNA</t>
  </si>
  <si>
    <t xml:space="preserve">SS00003887</t>
  </si>
  <si>
    <t xml:space="preserve">TGATATCATTGATGAGTTGCGTGAGAGTTCCCAGCCAATGGCCGAGAAATGTCACTTACAAGTCAAACCC</t>
  </si>
  <si>
    <t xml:space="preserve">NM_018695</t>
  </si>
  <si>
    <t xml:space="preserve">Homo sapiens Erbb2 Interacting protein (ERBB2IP)</t>
  </si>
  <si>
    <t xml:space="preserve">SS00010701</t>
  </si>
  <si>
    <t xml:space="preserve">ACCAAGGCAATGTGAGGCCAAACGAAATCAAGAGGCTTTCCTAAATCTTCTTACATTTTTGTTACAGCAA</t>
  </si>
  <si>
    <t xml:space="preserve">TC185194</t>
  </si>
  <si>
    <t xml:space="preserve">NM_003851</t>
  </si>
  <si>
    <t xml:space="preserve">Homo sapiens Cellular Repressor of E1A-stimulated genes (CREG)</t>
  </si>
  <si>
    <t xml:space="preserve">SS00007368</t>
  </si>
  <si>
    <t xml:space="preserve">CTTTTATAAGTAAAGTTAACCTAGACATGGACCAGCTTAAGCCAGGGCCATAATCTGTCTCCCAGCCACT</t>
  </si>
  <si>
    <t xml:space="preserve">TC187178</t>
  </si>
  <si>
    <t xml:space="preserve">SS00012298</t>
  </si>
  <si>
    <t xml:space="preserve">AACTTGAACTTCCTTCCATAAAGATGACCTTGAGCTCCTCCCTATCCATATCCCCTTGCCCATAGCACAA</t>
  </si>
  <si>
    <t xml:space="preserve">TC163092</t>
  </si>
  <si>
    <t xml:space="preserve">NM_000405</t>
  </si>
  <si>
    <t xml:space="preserve">Homo sapiens Ganglioside activator (GM2A)</t>
  </si>
  <si>
    <t xml:space="preserve">SS00010922</t>
  </si>
  <si>
    <t xml:space="preserve">GTCACGCTGTAGCCAGTAAGAGTACCACAGGAGAATCTGGGCCAAATATTCTCAATTTTTTCCCCCCTAG</t>
  </si>
  <si>
    <t xml:space="preserve">TC165501</t>
  </si>
  <si>
    <t xml:space="preserve">NM_030583</t>
  </si>
  <si>
    <t xml:space="preserve">Homo sapiens matrilin 2 (MATN2), transcript variant 2, mRNA</t>
  </si>
  <si>
    <t xml:space="preserve">SS00009400</t>
  </si>
  <si>
    <t xml:space="preserve">GGACGCCCTGGAAAATCGCTTGAGATACAGATGAAGACTCAAACTGCTCTGTGCATTTATATGTCATTTT</t>
  </si>
  <si>
    <t xml:space="preserve">TC187761</t>
  </si>
  <si>
    <t xml:space="preserve">NM_005824</t>
  </si>
  <si>
    <t xml:space="preserve">Homo sapiens leucine rich repeat containing 17 (LRRC17), mRNA</t>
  </si>
  <si>
    <t xml:space="preserve">SS00003435</t>
  </si>
  <si>
    <t xml:space="preserve">GGGTGGTTTGTGGGGAAATATGTCCGGAGTTACTATGAAGAATGCCCCAAGGACAAATTACCAGCATACC</t>
  </si>
  <si>
    <t xml:space="preserve">TC170271</t>
  </si>
  <si>
    <t xml:space="preserve">NM_024089</t>
  </si>
  <si>
    <t xml:space="preserve">Homo sapiens KDEL (Lys-Asp-Glu-Leu) containing 1 (KDELC1), mRNA</t>
  </si>
  <si>
    <t xml:space="preserve">SS00003220</t>
  </si>
  <si>
    <t xml:space="preserve">TTCCCTTGCGCATGCCACAGGAAGAAGACCAAAGATGAACTCTGATGTGCAAAATGCCTTCCCTTCAAAT</t>
  </si>
  <si>
    <t xml:space="preserve">TC185401</t>
  </si>
  <si>
    <t xml:space="preserve">NM_001127208</t>
  </si>
  <si>
    <t xml:space="preserve">Homo sapiens Tet oncogene family member 2 (TET2), mRNA</t>
  </si>
  <si>
    <t xml:space="preserve">SS00008709</t>
  </si>
  <si>
    <t xml:space="preserve">CAAACCTGCCTCAGTTAGGATGGATGGAAAGCAGATCTCCAGTTTGCTTATATAGGAATATCAGGTTGAC</t>
  </si>
  <si>
    <t xml:space="preserve">TC181626</t>
  </si>
  <si>
    <t xml:space="preserve">XM_496488</t>
  </si>
  <si>
    <t xml:space="preserve">PREDICTED: Homo sapiens similar to Ig kappa chain (LOC440786), mRNA</t>
  </si>
  <si>
    <t xml:space="preserve">SS00000465</t>
  </si>
  <si>
    <t xml:space="preserve">CACCTACAGCCTCAGCAGCACCCTCTCGCTGCCCACGTCACAGTACCTAAGTCATAATTTATATTCCTGT</t>
  </si>
  <si>
    <t xml:space="preserve">TC162897</t>
  </si>
  <si>
    <t xml:space="preserve">NM_002615</t>
  </si>
  <si>
    <t xml:space="preserve">Homo sapiens serine (or cysteine) proteinase inhibitor, clade F (alpha-2 antiplasmin, pigment epithelium derived factor), member 1 (SERPINF1), mRNA</t>
  </si>
  <si>
    <t xml:space="preserve">SS00002369</t>
  </si>
  <si>
    <t xml:space="preserve">ACGAAGGCGAACTCACGAAGTCTGTGCAGGAACTGAAGCTGCAATCCTTGTTTGATTCACCAGACTTTAG</t>
  </si>
  <si>
    <t xml:space="preserve">TC167033</t>
  </si>
  <si>
    <t xml:space="preserve">NM_152451</t>
  </si>
  <si>
    <t xml:space="preserve">Homo sapiens GRINL1A complex upstream protein (Gup1), mRNA</t>
  </si>
  <si>
    <t xml:space="preserve">SS00003365</t>
  </si>
  <si>
    <t xml:space="preserve">GGTCGTATTTCAAACAACTAACCTGTGTCCCCACTGTGCTGGGCCGTCCTTAGCTTTCCATGTAGACACT</t>
  </si>
  <si>
    <t xml:space="preserve">TC180916</t>
  </si>
  <si>
    <t xml:space="preserve">NM_000088</t>
  </si>
  <si>
    <t xml:space="preserve">Homo sapiens collagen, type I, alpha 1 (COL1A1), mRNA</t>
  </si>
  <si>
    <t xml:space="preserve">SS00012021</t>
  </si>
  <si>
    <t xml:space="preserve">TCCTCTCTCTCCTCTGAAACCCTCTCCTCCTCAGCTGCATCCCACCCTCGTGGCCTCTCTCTCTCTCTGT</t>
  </si>
  <si>
    <t xml:space="preserve">TC163712</t>
  </si>
  <si>
    <t xml:space="preserve">NM_006745</t>
  </si>
  <si>
    <t xml:space="preserve">Homo sapiens sterol-C4-methyl oxidase-like (SC4MOL), mRNA</t>
  </si>
  <si>
    <t xml:space="preserve">SS00000116</t>
  </si>
  <si>
    <t xml:space="preserve">AGCATCTTTAGTTCGGCATCCTTGGCTGTGGAGTATGTAGATTCACTTCTACCTGAGAATCCTCTGCAGG</t>
  </si>
  <si>
    <t xml:space="preserve">TC162654</t>
  </si>
  <si>
    <t xml:space="preserve">NM_002970</t>
  </si>
  <si>
    <t xml:space="preserve">Homo sapiens spermidine/spermine N1-acetyltransferase (SAT), mRNA</t>
  </si>
  <si>
    <t xml:space="preserve">SS00001315</t>
  </si>
  <si>
    <t xml:space="preserve">AGCAGATTGCAGAGTGGCCAGTCCACGGTTTTAGCCTGGCTTCAGCTAGCTCTAATGTGTGCTTTTTGCG</t>
  </si>
  <si>
    <t xml:space="preserve">TC166199</t>
  </si>
  <si>
    <t xml:space="preserve">NM_201526</t>
  </si>
  <si>
    <t xml:space="preserve">Homo sapiens immunoglobulin superfamily containing leucine-rich repeat (ISLR), transcript variant 2, mRNA</t>
  </si>
  <si>
    <t xml:space="preserve">SS00011418</t>
  </si>
  <si>
    <t xml:space="preserve">CACCACCCCAACTTCTAGACTTGCTCAAAGCTAGTGACTAGGACAGGATTTGATCCCATAACTCCCTGTC</t>
  </si>
  <si>
    <t xml:space="preserve">NM_005863</t>
  </si>
  <si>
    <t xml:space="preserve">Homo sapiens neuroepithelial cell transforming gene 1 (NET1), mRNA</t>
  </si>
  <si>
    <t xml:space="preserve">SS00009451</t>
  </si>
  <si>
    <t xml:space="preserve">CGGGGTGGTGAGCACACGTGAAATGACTTGGTTATTCTGGATTACGGCAAGAAAACCACCTTAACGCGTT</t>
  </si>
  <si>
    <t xml:space="preserve">TC168190</t>
  </si>
  <si>
    <t xml:space="preserve">NM_194298</t>
  </si>
  <si>
    <t xml:space="preserve">Homo sapiens solute carrier family 16 (monocarboxylic acid transporters), member 9 (SLC16A9), mRNA</t>
  </si>
  <si>
    <t xml:space="preserve">SS00008573</t>
  </si>
  <si>
    <t xml:space="preserve">GAACTTCATAGCTGAGTGAATCCTACTCAATCACGCAATAATGGGGCTCCAAAGCGCCTTGAACTTCTGC</t>
  </si>
  <si>
    <t xml:space="preserve">TC167468</t>
  </si>
  <si>
    <t xml:space="preserve">NM_014212</t>
  </si>
  <si>
    <t xml:space="preserve">Homo sapiens Chromobox homolog 6 (Cbx6), mRNA.</t>
  </si>
  <si>
    <t xml:space="preserve">SS00008989</t>
  </si>
  <si>
    <t xml:space="preserve">TGTCTTGTACGTTTTGTTCTGCTGCTCTTCAGTATCGTATCAACGCCAGGAAGGGGGGCGTGAGAAGCCT</t>
  </si>
  <si>
    <t xml:space="preserve">TC169346</t>
  </si>
  <si>
    <t xml:space="preserve">NM_032424</t>
  </si>
  <si>
    <t xml:space="preserve">Homo sapiens KIAA1826 protein (KIAA1826), mRNA</t>
  </si>
  <si>
    <t xml:space="preserve">SS00013059</t>
  </si>
  <si>
    <t xml:space="preserve">AAGTGGTACATGTTACTACTGGCATGCAGTGGATAGAGGCCAGGGATGCCTATGTCCTATAGTGCACTGG</t>
  </si>
  <si>
    <t xml:space="preserve">TC169519</t>
  </si>
  <si>
    <t xml:space="preserve">SS00012473</t>
  </si>
  <si>
    <t xml:space="preserve">ACTCCCTTAGAGTCTACATGCATGAGGCTTAACTCCCTCTTCTACAGATATCAGTTTGTTTTAAATACTG</t>
  </si>
  <si>
    <t xml:space="preserve">TC189430</t>
  </si>
  <si>
    <t xml:space="preserve">SS00012791</t>
  </si>
  <si>
    <t xml:space="preserve">CTAAACCTTGTAAATGGAAACCTAGCACATAAATTTTTGCTCGTCTAGTCACTGTTAGCACCTCTTTTCC</t>
  </si>
  <si>
    <t xml:space="preserve">TC181445</t>
  </si>
  <si>
    <t xml:space="preserve">SS00001000</t>
  </si>
  <si>
    <t xml:space="preserve">TGAAAATGGTTGGGTTTAACCTGCTCATGACACTGCGGCTGTGGTCCAGCTGAGGTCACCAAGAGCAGGA</t>
  </si>
  <si>
    <t xml:space="preserve">TC185512</t>
  </si>
  <si>
    <t xml:space="preserve">NM_020732</t>
  </si>
  <si>
    <t xml:space="preserve">Homo sapiens AT rich interactive domain 1B (SWI1-like) (ARID1B), transcript variant 2, mRNA</t>
  </si>
  <si>
    <t xml:space="preserve">SS00009595</t>
  </si>
  <si>
    <t xml:space="preserve">ATCCCATCGCCCAAAGTTCTGTGCAATAGAAACTTCTAGAGATGTAGGTATAGGGGCTCACGGAGGTGTG</t>
  </si>
  <si>
    <t xml:space="preserve">TC166891</t>
  </si>
  <si>
    <t xml:space="preserve">NM_005602</t>
  </si>
  <si>
    <t xml:space="preserve">Homo sapiens claudin 11 (oligodendrocyte transmembrane protein) (CLDN11), mRNA</t>
  </si>
  <si>
    <t xml:space="preserve">SS00007643</t>
  </si>
  <si>
    <t xml:space="preserve">ATTGTACTGTTGAATTTGGCTTTACGGGTGTAAACACTGATAGTGTATCAGTATCTGAGACCCCAAACTC</t>
  </si>
  <si>
    <t xml:space="preserve">TC165879</t>
  </si>
  <si>
    <t xml:space="preserve">NM_007026</t>
  </si>
  <si>
    <t xml:space="preserve">Homo sapiens dual specificity phosphatase 14 (DUSP14), mRNA</t>
  </si>
  <si>
    <t xml:space="preserve">SS00004661</t>
  </si>
  <si>
    <t xml:space="preserve">TACGGCATAGTTCCAGACGTTTATGAGAAGGAATCCCGACACCTGATGCCTTACTGGGGGATTTAAGCCA</t>
  </si>
  <si>
    <t xml:space="preserve">TC180931</t>
  </si>
  <si>
    <t xml:space="preserve">NM_000090</t>
  </si>
  <si>
    <t xml:space="preserve">Homo sapiens collagen, type III, alpha 1 (Ehlers-Danlos syndrome type IV, autosomal dominant) (COL3A1), mRNA</t>
  </si>
  <si>
    <t xml:space="preserve">SS00010152</t>
  </si>
  <si>
    <t xml:space="preserve">GTCAACGGACAAATAGAAAGCCTCATTAGTCCCGATGGTTCTCGTAAAAACCCTGCTCGTAACTGCAGAG</t>
  </si>
  <si>
    <t xml:space="preserve">TC163136</t>
  </si>
  <si>
    <t xml:space="preserve">NM_021034</t>
  </si>
  <si>
    <t xml:space="preserve">Homo sapiens interferon induced transmembrane protein 3 (1-8U) (IFITM3), mRNA</t>
  </si>
  <si>
    <t xml:space="preserve">SS00004287</t>
  </si>
  <si>
    <t xml:space="preserve">CTGCGGCCTGAGGCAGCCCCTCCTTTCACAGCAGCACATACACATGTGTGTCTACAGTTTAATAAAAGAA</t>
  </si>
  <si>
    <t xml:space="preserve">TC162905</t>
  </si>
  <si>
    <t xml:space="preserve">NM_000014</t>
  </si>
  <si>
    <t xml:space="preserve">Homo sapiens alpha-2-macroglobulin (A2M), mRNA</t>
  </si>
  <si>
    <t xml:space="preserve">SS00000038</t>
  </si>
  <si>
    <t xml:space="preserve">ACCTCAACACCGGTTACCAGAGACAGCTTCTCTACAAGCACTACGATGGCTCCTATAGCACCTTTGGGGA</t>
  </si>
  <si>
    <t xml:space="preserve">TC165799</t>
  </si>
  <si>
    <t xml:space="preserve">NM_021035</t>
  </si>
  <si>
    <t xml:space="preserve">Homo sapiens KIAA1404 protein (KIAA1404), mRNA</t>
  </si>
  <si>
    <t xml:space="preserve">SS00010096</t>
  </si>
  <si>
    <t xml:space="preserve">GCTCCAGAGGCAGAGAGGAGCACAGTGAAGCAGACTCATTCTAATTGCCAGGCTCTAACTTGCAGACTAA</t>
  </si>
  <si>
    <t xml:space="preserve">TC182862</t>
  </si>
  <si>
    <t xml:space="preserve">NM_014399</t>
  </si>
  <si>
    <t xml:space="preserve">Homo sapiens transmembrane 4 superfamily member 13 (TM4SF13), mRNA</t>
  </si>
  <si>
    <t xml:space="preserve">SS00008477</t>
  </si>
  <si>
    <t xml:space="preserve">CTCCTCTGTACCTCAGTGGTACCTGTAATCTCCTATATTAACAGTGTCTGGCACTGTCCACTGTTGCCTT</t>
  </si>
  <si>
    <t xml:space="preserve">NM_000027</t>
  </si>
  <si>
    <t xml:space="preserve">Homo sapiens aspartylglucosaminidase (AGA), mRNA</t>
  </si>
  <si>
    <t xml:space="preserve">SS00004021</t>
  </si>
  <si>
    <t xml:space="preserve">GCCGAAAGATGGGGTTTATCAATGAGGATTTATCCACCAGTGGTTCTCAGGCTCTCCATGCAGACTGGCT</t>
  </si>
  <si>
    <t xml:space="preserve">TC189847</t>
  </si>
  <si>
    <t xml:space="preserve">SS00009970</t>
  </si>
  <si>
    <t xml:space="preserve">AGGAAAAGCGATAGCTCAGACTCCCAGGAAGGAAATTACAAGTCAGAAGTCAATAGCAAACCCAGGAAGG</t>
  </si>
  <si>
    <t xml:space="preserve">TC167452</t>
  </si>
  <si>
    <t xml:space="preserve">NM_032020</t>
  </si>
  <si>
    <t xml:space="preserve">Homo sapiens fucosidase, alpha-L- 2, plasma (FUCA2), mRNA</t>
  </si>
  <si>
    <t xml:space="preserve">SS00005294</t>
  </si>
  <si>
    <t xml:space="preserve">CGATTAAGGCAGATGGGGACCTGGCTAAAAGTCAACGGAGAAGCTATCTATGAAACCCGTGCTTGGAGAT</t>
  </si>
  <si>
    <t xml:space="preserve">TC182648</t>
  </si>
  <si>
    <t xml:space="preserve">SS00011374</t>
  </si>
  <si>
    <t xml:space="preserve">AGGGCAGAAAGATTTTCGAAGAAAATTTTCTTCCTTGGAAAGAAGTTTCAGGGGCCAGAACTGCAATTTC</t>
  </si>
  <si>
    <t xml:space="preserve">TC184721</t>
  </si>
  <si>
    <t xml:space="preserve">NM_144629</t>
  </si>
  <si>
    <t xml:space="preserve">Homo sapiens chromosome 2 open reading frame 11 (C2orf11), mRNA</t>
  </si>
  <si>
    <t xml:space="preserve">SS00006173</t>
  </si>
  <si>
    <t xml:space="preserve">CTGTCCTCTAATCTATGTAAACTTTGGCTCAACCTCCCAGGCACGGAAGAATAACCAACATATTTGTACA</t>
  </si>
  <si>
    <t xml:space="preserve">TC164644</t>
  </si>
  <si>
    <t xml:space="preserve">NM_033133</t>
  </si>
  <si>
    <t xml:space="preserve">Homo sapiens 2',3'-cyclic nucleotide 3' phosphodiesterase (CNP), mRNA</t>
  </si>
  <si>
    <t xml:space="preserve">SS00008596</t>
  </si>
  <si>
    <t xml:space="preserve">AGTCTGATAACTAGGGAAGAAAATGAATAAGCAGCAACCACAGCCCAGGCTGGCTGCGGGTGTCACCCAG</t>
  </si>
  <si>
    <t xml:space="preserve">TC163754</t>
  </si>
  <si>
    <t xml:space="preserve">NM_004725</t>
  </si>
  <si>
    <t xml:space="preserve">Homo sapiens BUB3 budding uninhibited by benzimidazoles 3 homolog (yeast) (BUB3), transcript variant 1, mRNA</t>
  </si>
  <si>
    <t xml:space="preserve">SS00008234</t>
  </si>
  <si>
    <t xml:space="preserve">ACTGGGTGTAAGCCTGAACCCATCTTTTGAAATGTATTTTCTTCATTGCAGGTCCACCTAATCGTCTCGT</t>
  </si>
  <si>
    <t xml:space="preserve">TC163981</t>
  </si>
  <si>
    <t xml:space="preserve">SS00012001</t>
  </si>
  <si>
    <t xml:space="preserve">TTTAAAAAGGCTCACGACCGGAGAAGAGGTATCCCCAACGTTGACCGTCTTTTTTCGGACAGCAGAAACA</t>
  </si>
  <si>
    <t xml:space="preserve">TC181953</t>
  </si>
  <si>
    <t xml:space="preserve">NM_002391</t>
  </si>
  <si>
    <t xml:space="preserve">Homo sapiens midkine (neurite growth-promoting factor 2) (MDK), mRNA</t>
  </si>
  <si>
    <t xml:space="preserve">SS00004147</t>
  </si>
  <si>
    <t xml:space="preserve">AAGAAATAACCCACCAGTGCCTTTTGCCTACTCGTTAGCTTTATCAATCATGCCCCGCTTCCTCCCTTTC</t>
  </si>
  <si>
    <t xml:space="preserve">TC187676</t>
  </si>
  <si>
    <t xml:space="preserve">SS00011291</t>
  </si>
  <si>
    <t xml:space="preserve">TATGTTCTGCTACCATAGTGTTCTACCATTTCCCACTCCGAATGAAATGTCTCCGCAGTACTTCCCTTGT</t>
  </si>
  <si>
    <t xml:space="preserve">TC165856</t>
  </si>
  <si>
    <t xml:space="preserve">SS00012525</t>
  </si>
  <si>
    <t xml:space="preserve">CATGGCAGCACACAAACCACAAGAAACAGAATGGCTCTTTTCCAGTGGTCATGCCAAGAGTCCTGTTCCA</t>
  </si>
  <si>
    <t xml:space="preserve">NM_015423</t>
  </si>
  <si>
    <t xml:space="preserve">Homo sapiens aminoadipate-semialdehyde dehydrogenase-phosphopantetheinyl transferase (AASDHPPT), mRNA</t>
  </si>
  <si>
    <t xml:space="preserve">SS00009299</t>
  </si>
  <si>
    <t xml:space="preserve">CAAGACCATCATATTGATGACACTCTATTGTGTGGTTGTAGCGCATGTCTTGGGAAGTTCAAAAGTCTTG</t>
  </si>
  <si>
    <t xml:space="preserve">TC183944</t>
  </si>
  <si>
    <t xml:space="preserve">NM_007268</t>
  </si>
  <si>
    <t xml:space="preserve">Homo sapiens V-set and immunoglobulin domain containing 4 (VSIG4), mRNA</t>
  </si>
  <si>
    <t xml:space="preserve">SS00006480</t>
  </si>
  <si>
    <t xml:space="preserve">GGCAACCAAGTCGTGAGAGATAAGATCATTGAACTCCATGTCCAGAAACTCTCTGTTTCCAAGCCCACGG</t>
  </si>
  <si>
    <t xml:space="preserve">TC186729</t>
  </si>
  <si>
    <t xml:space="preserve">NM_020830</t>
  </si>
  <si>
    <t xml:space="preserve">Homo sapiens WD repeat and FYVE domain containing 1 (WDFY1), mRNA</t>
  </si>
  <si>
    <t xml:space="preserve">SS00007493</t>
  </si>
  <si>
    <t xml:space="preserve">ATACCTACGTTTTTAGACTGTTGAAACTGGCCCAAGTATGGAAGAAATACCATATTGGCTCAGACCCAAG</t>
  </si>
  <si>
    <t xml:space="preserve">TC182517</t>
  </si>
  <si>
    <t xml:space="preserve">NM_002051</t>
  </si>
  <si>
    <t xml:space="preserve">Homo sapiens GATA binding protein 3 (GATA3), transcript variant 2, mRNA</t>
  </si>
  <si>
    <t xml:space="preserve">SS00011519</t>
  </si>
  <si>
    <t xml:space="preserve">AGAAGTCATAAAGTGAAAATAGTTCACAAACAACCACGTCGCATCGTTATCAAGAGCGGCGGCCAAGCTC</t>
  </si>
  <si>
    <t xml:space="preserve">TC165620</t>
  </si>
  <si>
    <t xml:space="preserve">NM_033034</t>
  </si>
  <si>
    <t xml:space="preserve">Homo sapiens tripartite motif protein TRIM5 isoform alpha</t>
  </si>
  <si>
    <t xml:space="preserve">SS00012245</t>
  </si>
  <si>
    <t xml:space="preserve">AGAGCAGTATTGAGGTAGCACCTCTGCCAAATTACCATCTCATTTCCAAGAGTAGAAGTTTTGTGTCCAG</t>
  </si>
  <si>
    <t xml:space="preserve">TC182325</t>
  </si>
  <si>
    <t xml:space="preserve">NM_012090</t>
  </si>
  <si>
    <t xml:space="preserve">Homo sapiens microtubule-actin crosslinking factor 1 (MACF1), transcript variant 1, mRNA</t>
  </si>
  <si>
    <t xml:space="preserve">SS00007184</t>
  </si>
  <si>
    <t xml:space="preserve">GGCTCCTGTTTTTTAGCTGCTGTTCCTCTTCAGCTCCGACCACGTTGCTGTGTGATTATCTCAATTGGTT</t>
  </si>
  <si>
    <t xml:space="preserve">TC165447</t>
  </si>
  <si>
    <t xml:space="preserve">NM_004887</t>
  </si>
  <si>
    <t xml:space="preserve">Homo sapiens chemokine (C-X-C motif) ligand 14 (CXCL14), mRNA</t>
  </si>
  <si>
    <t xml:space="preserve">SS00002094</t>
  </si>
  <si>
    <t xml:space="preserve">ACATGGTTACCCAGCACTTTTACCGAGGGTCGGTGGTTCGTTTTATAGCTGCGAGCAAAAGGCTTCCAGA</t>
  </si>
  <si>
    <t xml:space="preserve">TC166415</t>
  </si>
  <si>
    <t xml:space="preserve">NM_004867</t>
  </si>
  <si>
    <t xml:space="preserve">Homo sapiens integral membrane protein 2A (ITM2A), mRNA</t>
  </si>
  <si>
    <t xml:space="preserve">SS00002421</t>
  </si>
  <si>
    <t xml:space="preserve">AACCGCAAGTCTTTCCGCCTTCGTAGAAGAGACCTCTTGCTGGGTTTCAACAAACGTGCCATTGATAAGT</t>
  </si>
  <si>
    <t xml:space="preserve">TC164235</t>
  </si>
  <si>
    <t xml:space="preserve">NM_153343</t>
  </si>
  <si>
    <t xml:space="preserve">Homo sapiens ectonucleotide pyrophosphatase/phosphodiesterase 6 (ENPP6), mRNA</t>
  </si>
  <si>
    <t xml:space="preserve">SS00002345</t>
  </si>
  <si>
    <t xml:space="preserve">GGCTGACGAAGGATGGTTCATAACTGAGAATCGAGAGCTGCTTCCATTCTGGATGAACAGCACTGGCAAG</t>
  </si>
  <si>
    <t xml:space="preserve">TC168786</t>
  </si>
  <si>
    <t xml:space="preserve">NM_017912</t>
  </si>
  <si>
    <t xml:space="preserve">Homo sapiens hect domain and RLD 6 (HERC6), mRNA</t>
  </si>
  <si>
    <t xml:space="preserve">SS00003953</t>
  </si>
  <si>
    <t xml:space="preserve">TTGTGCCTGAAACTTTGAGTGAAAGAGATAACCCAAGGCCACTGACCTGTCATAATATTCTGGACCTCCC</t>
  </si>
  <si>
    <t xml:space="preserve">TC168244</t>
  </si>
  <si>
    <t xml:space="preserve">SS00012227</t>
  </si>
  <si>
    <t xml:space="preserve">TTTTCCGCCAGCATCTCATGTGATGACACAGTTCAACCAAACCCCACCTAATGGGGCCTAACAGGAAGAA</t>
  </si>
  <si>
    <t xml:space="preserve">TC165285</t>
  </si>
  <si>
    <t xml:space="preserve">NM_016242</t>
  </si>
  <si>
    <t xml:space="preserve">Homo sapiens endomucin (EMCN), mRNA</t>
  </si>
  <si>
    <t xml:space="preserve">SS00008802</t>
  </si>
  <si>
    <t xml:space="preserve">TATAGGAACATTCCTAGGAGAGTGAATTTTAAGCGGGGTGTCTGCGAGCAGTCGACAGACCAGGTTGACC</t>
  </si>
  <si>
    <t xml:space="preserve">TC182178</t>
  </si>
  <si>
    <t xml:space="preserve">NM_001753</t>
  </si>
  <si>
    <t xml:space="preserve">Homo sapiens caveolin 1, caveolae protein, 22kDa (CAV1), mRNA</t>
  </si>
  <si>
    <t xml:space="preserve">SS00008672</t>
  </si>
  <si>
    <t xml:space="preserve">GAGTTGTTGCAAATGTGACCCCTTCAAAGTAAAGCACTTGCAACTGTCTGTTATGCTGTGACACAGGGCC</t>
  </si>
  <si>
    <t xml:space="preserve">TC162484</t>
  </si>
  <si>
    <t xml:space="preserve">NM_005567</t>
  </si>
  <si>
    <t xml:space="preserve">Homo sapiens lectin, galactoside-binding, soluble, 3 binding protein (LGALS3BP), mRNA</t>
  </si>
  <si>
    <t xml:space="preserve">SS00007692</t>
  </si>
  <si>
    <t xml:space="preserve">CTTCCACAGATCTCTCCCAGCATAAAGCAATTACTGGAAGGTTTCAAGGAGCTGCGCCCCACGAGCCAAG</t>
  </si>
  <si>
    <t xml:space="preserve">TC188162</t>
  </si>
  <si>
    <t xml:space="preserve">NM_003107</t>
  </si>
  <si>
    <t xml:space="preserve">Homo sapiens SRY (sex determining region Y)-box 4 (SOX4), mRNA</t>
  </si>
  <si>
    <t xml:space="preserve">SS00011912</t>
  </si>
  <si>
    <t xml:space="preserve">CGTGCCGTTTAAACCACTGGATCTATCTAAATGCCGATTTGAGTTCGCGACACTATGTACTGCGTTTTTC</t>
  </si>
  <si>
    <t xml:space="preserve">TC189447</t>
  </si>
  <si>
    <t xml:space="preserve">SS00011721</t>
  </si>
  <si>
    <t xml:space="preserve">AGGAAGAGATGGGGATTGATTGGTGGCTAAGAAAGGGAAAATCAGAAAGAAGGACCTGAATGCCCCTGAA</t>
  </si>
  <si>
    <t xml:space="preserve">TC182215</t>
  </si>
  <si>
    <t xml:space="preserve">NM_002118</t>
  </si>
  <si>
    <t xml:space="preserve">Homo sapiens major histocompatibility complex, class II, DM beta (HLA-DMB), mRNA</t>
  </si>
  <si>
    <t xml:space="preserve">SS00000697</t>
  </si>
  <si>
    <t xml:space="preserve">ACCAAAGGACCAGGACAACACCATATTCCCGCTCAGTGTTTGGAGATCATCTATCCAGGCTGGGACTTCT</t>
  </si>
  <si>
    <t xml:space="preserve">TC167082</t>
  </si>
  <si>
    <t xml:space="preserve">NM_030915</t>
  </si>
  <si>
    <t xml:space="preserve">Homo sapiens likely ortholog of mouse limb-bud and heart gene (LBH), mRNA</t>
  </si>
  <si>
    <t xml:space="preserve">SS00008203</t>
  </si>
  <si>
    <t xml:space="preserve">CTTTGTGGATGGGGTCTTGCCTTTGAAAACAATCTCGTGTTTCTGTGTCCCCTCTCATCCACTCCCCGGT</t>
  </si>
  <si>
    <t xml:space="preserve">SS00012563</t>
  </si>
  <si>
    <t xml:space="preserve">CCTGCTGTCGGGTGGAGTTGAGATGGAGACTGCTTGTTGTTGGTTTTAATTTAAAAACACAAAGGCCTAA</t>
  </si>
  <si>
    <t xml:space="preserve">TC163448</t>
  </si>
  <si>
    <t xml:space="preserve">NM_002462</t>
  </si>
  <si>
    <t xml:space="preserve">Homo sapiens myxovirus (influenza virus) resistance 1, interferon-inducible protein p78 (mouse) (MX1), mRNA</t>
  </si>
  <si>
    <t xml:space="preserve">SS00000805</t>
  </si>
  <si>
    <t xml:space="preserve">TGTACAAGCCTTTCACGCCCAATGTCTTAGGGGCATTACAGCCACCTGTGTGGATGGATGCACATAGAAG</t>
  </si>
  <si>
    <t xml:space="preserve">TC178705</t>
  </si>
  <si>
    <t xml:space="preserve">NM_138786</t>
  </si>
  <si>
    <t xml:space="preserve">Homo sapiens hypothetical protein BC014339 (LOC116441), mRNA</t>
  </si>
  <si>
    <t xml:space="preserve">SS00006372</t>
  </si>
  <si>
    <t xml:space="preserve">ATGTCGATGATCTTTTCGGCCCTTGGAATTGCTTTCTCTGGATACTGCCTGGTCATATCTGCTTTGGGCC</t>
  </si>
  <si>
    <t xml:space="preserve">TC165079</t>
  </si>
  <si>
    <t xml:space="preserve">NM_003020</t>
  </si>
  <si>
    <t xml:space="preserve">Homo sapiens secretory granule, neuroendocrine protein 1 (7B2 protein) (SGNE1), mRNA</t>
  </si>
  <si>
    <t xml:space="preserve">SS00000573</t>
  </si>
  <si>
    <t xml:space="preserve">TGATTATGTAGTTCCTCCAGCCCTTGGGCGTTGTTACACACCAATAAAGGAGATCTTGCCCCAGAGGAGG</t>
  </si>
  <si>
    <t xml:space="preserve">TC184924</t>
  </si>
  <si>
    <t xml:space="preserve">NM_002899</t>
  </si>
  <si>
    <t xml:space="preserve">Homo sapiens retinol binding protein 1, cellular (RBP1), mRNA</t>
  </si>
  <si>
    <t xml:space="preserve">SS00003927</t>
  </si>
  <si>
    <t xml:space="preserve">TGTGGCCTTGCGCAAAATTGCCAACTTGCTGAAGCCAGACAAAGAGATCGTGCAGGACGGCAACCACATG</t>
  </si>
  <si>
    <t xml:space="preserve">TC163710</t>
  </si>
  <si>
    <t xml:space="preserve">NM_002166</t>
  </si>
  <si>
    <t xml:space="preserve">Homo sapiens inhibitor of DNA binding 2, dominant negative helix-loop-helix protein (ID2), mRNA</t>
  </si>
  <si>
    <t xml:space="preserve">SS00007619</t>
  </si>
  <si>
    <t xml:space="preserve">TGGAAGGAAAACTAAGAACGGTCGACTTGCCCAGTGTTCTCTGACCTGGACTGTGTACTAGTTATTTATG</t>
  </si>
  <si>
    <t xml:space="preserve">TC167578</t>
  </si>
  <si>
    <t xml:space="preserve">NM_017680</t>
  </si>
  <si>
    <t xml:space="preserve">Homo sapiens asporin (LRR class 1) (ASPN), mRNA</t>
  </si>
  <si>
    <t xml:space="preserve">SS00008549</t>
  </si>
  <si>
    <t xml:space="preserve">TTGTAGGATCTTGGTTGGAAGAGACTGGATACTATCAATTCTACACCAAACTGTCTTCTTAGGTACGCAC</t>
  </si>
  <si>
    <t xml:space="preserve">TC181583</t>
  </si>
  <si>
    <t xml:space="preserve">NM_001063</t>
  </si>
  <si>
    <t xml:space="preserve">Homo sapiens transferrin (TF), mRNA</t>
  </si>
  <si>
    <t xml:space="preserve">SS00000541</t>
  </si>
  <si>
    <t xml:space="preserve">TGTATCGGCTCGGAACGTGCGCCTGGAAGGGAATGCTTAGCCAACAACCATGAGAGATACTATGGCTACA</t>
  </si>
  <si>
    <t xml:space="preserve">TC164646</t>
  </si>
  <si>
    <t xml:space="preserve">NM_006820</t>
  </si>
  <si>
    <t xml:space="preserve">Homo sapiens interferon-induced protein 44 (IFI44L), mRNA</t>
  </si>
  <si>
    <t xml:space="preserve">SS00011837</t>
  </si>
  <si>
    <t xml:space="preserve">CCTTCTGGGATCATCATAACTCAAATGCAAAGACCAACCCTGAGCAGTAGTGAGCCAAGCTACGCCCTAC</t>
  </si>
  <si>
    <t xml:space="preserve">TC162910</t>
  </si>
  <si>
    <t xml:space="preserve">NM_032036</t>
  </si>
  <si>
    <t xml:space="preserve">Homo sapiens family with sequence similarity 14, member A (FAM14A), mRNA</t>
  </si>
  <si>
    <t xml:space="preserve">SS00001335</t>
  </si>
  <si>
    <t xml:space="preserve">CAAAATAGTGGGCTTGTAATAGCTCCCTGTCACTCCTACTGCAGAGAAGAGGATTTGGTGGGTCCCTGCC</t>
  </si>
  <si>
    <t xml:space="preserve">TC163164</t>
  </si>
  <si>
    <t xml:space="preserve">NM_199512</t>
  </si>
  <si>
    <t xml:space="preserve">Homo sapiens steroid sensitive gene 1 (URB), transcript variant 2, mRNA</t>
  </si>
  <si>
    <t xml:space="preserve">SS00004828</t>
  </si>
  <si>
    <t xml:space="preserve">TTAAAACTGTTCCCGATTAATGGGAGCTCTGTTGTGGAGCGAGAAGACGTACCAGCCCATTTGGTGAAAG</t>
  </si>
  <si>
    <t xml:space="preserve">TC184627</t>
  </si>
  <si>
    <t xml:space="preserve">NM_017414</t>
  </si>
  <si>
    <t xml:space="preserve">Homo sapiens ubiquitin specific protease 18 (USP18), mRNA</t>
  </si>
  <si>
    <t xml:space="preserve">SS00000742</t>
  </si>
  <si>
    <t xml:space="preserve">GGTCAGGTGGCAGGGGCCAAGCTCATGTGACTGTACTGGCATGTCCTGGTTGTATTTCACTTCTGTTTGT</t>
  </si>
  <si>
    <t xml:space="preserve">TC164187</t>
  </si>
  <si>
    <t xml:space="preserve">NM_004223</t>
  </si>
  <si>
    <t xml:space="preserve">Homo sapiens ubiquitin-conjugating enzyme E2L 6 (UBE2L6), transcript variant 1, mRNA</t>
  </si>
  <si>
    <t xml:space="preserve">SS00008314</t>
  </si>
  <si>
    <t xml:space="preserve">CCTAGGGTGGGGATCCTTTTCACAATGAATCATTTTGTTGATTGAGTGAATGAGATCAGCCAGACCGCTG</t>
  </si>
  <si>
    <t xml:space="preserve">TC170632</t>
  </si>
  <si>
    <t xml:space="preserve">NM_002534</t>
  </si>
  <si>
    <t xml:space="preserve">Homo sapiens 2',5'-oligoadenylate synthetase 1, 40/46kDa (OAS1), transcript variant E16, mRNA</t>
  </si>
  <si>
    <t xml:space="preserve">SS00010209</t>
  </si>
  <si>
    <t xml:space="preserve">CTGGCAGCAGCTGGTAGAAGGGGCACTAATCTGGCTGAATTATCCGTGCTTTTTGAAATGGAACAGGTCA</t>
  </si>
  <si>
    <t xml:space="preserve">TC181198</t>
  </si>
  <si>
    <t xml:space="preserve">NM_006386</t>
  </si>
  <si>
    <t xml:space="preserve">Homo sapiens DEAD box polypeptide 17 isoform 1 (DDX17)</t>
  </si>
  <si>
    <t xml:space="preserve">SS00011793</t>
  </si>
  <si>
    <t xml:space="preserve">TCTGCTATAGCAAGTCTCAGCAAAACAGCTTGAATTACTACAAAGGGGACAGTCTCACCTACCTTCAGGT</t>
  </si>
  <si>
    <t xml:space="preserve">TC162820</t>
  </si>
  <si>
    <t xml:space="preserve">NM_001280</t>
  </si>
  <si>
    <t xml:space="preserve">Homo sapiens cold inducible RNA binding protein (CIRBP), mRNA</t>
  </si>
  <si>
    <t xml:space="preserve">SS00013215</t>
  </si>
  <si>
    <t xml:space="preserve">GACTGCCACTGGTCCCAGTTAGGTGAGCAGGTTGAGTGGAAGCCAGTGCAACTCAGAAGGGTGGCCTGAG</t>
  </si>
  <si>
    <t xml:space="preserve">TC185785</t>
  </si>
  <si>
    <t xml:space="preserve">NM_006917</t>
  </si>
  <si>
    <t xml:space="preserve">Homo sapiens retinoid X receptor, gamma (RXRG), mRNA</t>
  </si>
  <si>
    <t xml:space="preserve">SS00005576</t>
  </si>
  <si>
    <t xml:space="preserve">TGAGGCCGAATGTGCCAGTAGTGGCCATGAAGATATGCCTGTGGAGAGGATTCTGGAAGCTGAACTTGCT</t>
  </si>
  <si>
    <t xml:space="preserve">TC182658</t>
  </si>
  <si>
    <t xml:space="preserve">NM_006272</t>
  </si>
  <si>
    <t xml:space="preserve">Homo sapiens S100 calcium binding protein, beta (neural) (S100B), mRNA</t>
  </si>
  <si>
    <t xml:space="preserve">SS00010971</t>
  </si>
  <si>
    <t xml:space="preserve">GACATTATCACTGTGATTGGAACTGAGAATGGAAATTCTACCCTCGGTGGGTTCTCCTCAGAGGAACACT</t>
  </si>
  <si>
    <t xml:space="preserve">TC164959</t>
  </si>
  <si>
    <t xml:space="preserve">NM_001001887</t>
  </si>
  <si>
    <t xml:space="preserve">Homo sapiens interferon-induced protein with tetratricopeptide repeats 1 (IFIT1), transcript variant 1, mRNA</t>
  </si>
  <si>
    <t xml:space="preserve">SS00005589</t>
  </si>
  <si>
    <t xml:space="preserve">CAGGGTCTTGGAGGAGATTGAGTTCCTCGACACCAAATACAATGTGGGAATACACAACCTACTGGCCTAT</t>
  </si>
  <si>
    <t xml:space="preserve">TC196246</t>
  </si>
  <si>
    <t xml:space="preserve">NM_018286</t>
  </si>
  <si>
    <t xml:space="preserve">Homo sapiens hypothetical protein FLJ10970 (FLJ10970), mRNA</t>
  </si>
  <si>
    <t xml:space="preserve">SS00011849</t>
  </si>
  <si>
    <t xml:space="preserve">AAGATGAGTTTGGGGACACCAGCAACCTGGCTGCAAAAGAGATATCCCACGCTTTTAGGAAGTTGTATCA</t>
  </si>
  <si>
    <t xml:space="preserve">TC165362</t>
  </si>
  <si>
    <t xml:space="preserve">NM_033293</t>
  </si>
  <si>
    <t xml:space="preserve">Homo sapiens caspase 1, apoptosis-related cysteine protease (interleukin 1, beta, convertase) (CASP1), transcript variant gamma, mRNA</t>
  </si>
  <si>
    <t xml:space="preserve">SS00000872</t>
  </si>
  <si>
    <t xml:space="preserve">GCTATAGAGCTGAAGGCATTTGCTGCCCGCCCAGAGCACAAGTCCTCTGATAGTACTTTTCTGGTGCTCA</t>
  </si>
  <si>
    <t xml:space="preserve">TC189019</t>
  </si>
  <si>
    <t xml:space="preserve">NM_014314</t>
  </si>
  <si>
    <t xml:space="preserve">Homo sapiens DEAD (Asp-Glu-Ala-Asp) box polypeptide 58 (DDX58), mRNA</t>
  </si>
  <si>
    <t xml:space="preserve">SS00000561</t>
  </si>
  <si>
    <t xml:space="preserve">GTTTAAGTCTGGGGTTTTGCAGACACAGAGGCAACTACCTGAGTTTTGCTGTCCATCCAGGTCAAGGTAT</t>
  </si>
  <si>
    <t xml:space="preserve">TC184628</t>
  </si>
  <si>
    <t xml:space="preserve">NM_016619</t>
  </si>
  <si>
    <t xml:space="preserve">Homo sapiens placenta-specific 8 (PLAC8), mRNA</t>
  </si>
  <si>
    <t xml:space="preserve">SS00001790</t>
  </si>
  <si>
    <t xml:space="preserve">TTCCCTTCTGCAAGCTTGCTCTTGACCTGATGAAGAGCTCTTAGGAAGCAACTTAAATCAGCTACACACC</t>
  </si>
  <si>
    <t xml:space="preserve">TC184662</t>
  </si>
  <si>
    <t xml:space="preserve">NM_017523</t>
  </si>
  <si>
    <t xml:space="preserve">Homo sapiens XIAP associated factor-1 (HSXIAPAF1), transcript variant 1, mRNA</t>
  </si>
  <si>
    <t xml:space="preserve">SS00003366</t>
  </si>
  <si>
    <t xml:space="preserve">CAAACACATGATCCCAGGAAATAAGTATTTCCACCACCTGGGTAGATGCTGTCCAGTCTCAGATTCTGTG</t>
  </si>
  <si>
    <t xml:space="preserve">NM_005101</t>
  </si>
  <si>
    <t xml:space="preserve">Homo sapiens interferon, alpha-inducible protein (clone IFI-15K) (G1P2), mRNA</t>
  </si>
  <si>
    <t xml:space="preserve">SS00005291</t>
  </si>
  <si>
    <t xml:space="preserve">TAGGGAACTGAAGGTTAAGATGTTGGGAGGCCAGGAGATTCTTGGTGCCCTTGAGGGACTGCATGATGGC</t>
  </si>
  <si>
    <t xml:space="preserve">TC182765</t>
  </si>
  <si>
    <t xml:space="preserve">NM_002038</t>
  </si>
  <si>
    <t xml:space="preserve">Homo sapiens interferon, alpha-inducible protein (clone IFI-6-16) (G1P3), transcript variant 1, mRNA</t>
  </si>
  <si>
    <t xml:space="preserve">SS00010817</t>
  </si>
  <si>
    <t xml:space="preserve">TTCTGCTCTCTTCAAGGTCCGGTGATAAAGCCTTGCGTGGCGCCACCATGCGGCAGAAGGCGGTATCGCT</t>
  </si>
  <si>
    <t xml:space="preserve">TC186355</t>
  </si>
  <si>
    <t xml:space="preserve">NM_016817</t>
  </si>
  <si>
    <t xml:space="preserve">Homo sapiens 2'-5'-oligoadenylate synthetase 2, 69/71kDa (OAS2), transcript variant 1, mRNA</t>
  </si>
  <si>
    <t xml:space="preserve">SS00003660</t>
  </si>
  <si>
    <t xml:space="preserve">AGTGAGCTGTTCTTTAGACGTTGGAGATTCATGGACTGATAGTGCTGGAAGAAACCTCTAGAGGCCATCA</t>
  </si>
  <si>
    <t xml:space="preserve">S v FR Fold Change</t>
  </si>
  <si>
    <t xml:space="preserve">TC170474</t>
  </si>
  <si>
    <t xml:space="preserve">SS00001153</t>
  </si>
  <si>
    <t xml:space="preserve">AATGAGGGTGTCAGGAGATTTCCCTGGTGGTGGCCGTTCCTACGAAGACCACGGTTGCGACGGCAGGCTT</t>
  </si>
  <si>
    <t xml:space="preserve">SS00010698</t>
  </si>
  <si>
    <t xml:space="preserve">TGCTTCTCAAACAGGCCGAACTACACCTGAGGACGTGCGGGTTAATTTGAGGAGACCCTCTCAGGTGGAA</t>
  </si>
  <si>
    <t xml:space="preserve">SS00004490</t>
  </si>
  <si>
    <t xml:space="preserve">GAGGCCACGAAGGATGCCCCGTTCAGGCTGAATAAGAAAGACAGCAAAACGGTGAAAATGATGTATCAGA</t>
  </si>
  <si>
    <t xml:space="preserve">XM_056455</t>
  </si>
  <si>
    <t xml:space="preserve">PREDICTED: Homo sapiens Melanoma associated gene (D2S448), mRNA</t>
  </si>
  <si>
    <t xml:space="preserve">SS00002164</t>
  </si>
  <si>
    <t xml:space="preserve">CACATTTTTGGAATGGTCCTTATGAACGACTGGAGTGCTCGAGACATTCAGAAGTGGGAGTATGTCCCTC</t>
  </si>
  <si>
    <t xml:space="preserve">SS00000204</t>
  </si>
  <si>
    <t xml:space="preserve">GACCTCCGCGTGTGGCAGGACTGCTGTGAAGACTGCAGAACCAGGGGCCAGTTCAACGCGTTTTCCTACC</t>
  </si>
  <si>
    <t xml:space="preserve">TC163750</t>
  </si>
  <si>
    <t xml:space="preserve">NM_004125</t>
  </si>
  <si>
    <t xml:space="preserve">Homo sapiens guanine nucleotide binding protein (G protein), gamma 10 (GNG10), mRNA</t>
  </si>
  <si>
    <t xml:space="preserve">SS00008625</t>
  </si>
  <si>
    <t xml:space="preserve">CTTAGCACCCTGACGGGAAAGACGAGTGTTGTGTTTTGCATGAGATTGCCCCATCCTGTAATGAAACAGA</t>
  </si>
  <si>
    <t xml:space="preserve">SS00012180</t>
  </si>
  <si>
    <t xml:space="preserve">AGGGCTGTGTGTTGAGGTTACTCTTTTTTAAAAGTAAGAGTCCGCCTGGCCCTTGGGTGGCCTTTGCAGA</t>
  </si>
  <si>
    <t xml:space="preserve">XM_370653</t>
  </si>
  <si>
    <t xml:space="preserve">PREDICTED: Homo sapiens KIAA1826 protein (KIAA1826), mRNA</t>
  </si>
  <si>
    <t xml:space="preserve">SS00009209</t>
  </si>
  <si>
    <t xml:space="preserve">CTCTTCTTCCTGAGTCCAAGGCTTAGAGAATTCACACAGTGAGTAAGTGGCTGATTTCATACATTGTGGT</t>
  </si>
  <si>
    <t xml:space="preserve">SS00007245</t>
  </si>
  <si>
    <t xml:space="preserve">ATAACTGGTTAACCTTGAAGTGGCTGTTGTACGGTGGTTGTGCACATGCTTCAGAGCACCGTGGAAGAGA</t>
  </si>
  <si>
    <t xml:space="preserve">SS00006721</t>
  </si>
  <si>
    <t xml:space="preserve">TTCAAAGACGGAACCCCTCGGATTGACGCCCGGACGAAGAATTTGCTTCTGAACCACATGATTAAAGATC</t>
  </si>
  <si>
    <t xml:space="preserve">SS00000220</t>
  </si>
  <si>
    <t xml:space="preserve">TCCTGTCCTTGCAGGCTTCTGAATTCCCTTCTGAGTTAATGTCAAGTGACAGCAAAGCGCTCTGTGGCTG</t>
  </si>
  <si>
    <t xml:space="preserve">TC163806</t>
  </si>
  <si>
    <t xml:space="preserve">SS00007092</t>
  </si>
  <si>
    <t xml:space="preserve">CCATGAAGATCTGTTCTTTGGTATTCTTTACCCATGCCAAAGCCTACCTGACCTTGCCTCTTATTTGCAC</t>
  </si>
  <si>
    <t xml:space="preserve">TC181178</t>
  </si>
  <si>
    <t xml:space="preserve">NM_030881</t>
  </si>
  <si>
    <t xml:space="preserve">Homo sapiens DEAD (Asp-Glu-Ala-Asp) box polypeptide 17 (DDX17), transcript variant 2, mRNA</t>
  </si>
  <si>
    <t xml:space="preserve">SS00010937</t>
  </si>
  <si>
    <t xml:space="preserve">CCTAACAATTCATGGTGTGGAGTTCTCTCATCTAAAAGGTTGGTGGCTTTTGCTTGGGATCAGTGCTCTC</t>
  </si>
  <si>
    <t xml:space="preserve">SS00008117</t>
  </si>
  <si>
    <t xml:space="preserve">ATTTCCTGGGCTGTGAAACAAAGCGAGGTTAAGGTTAGACTCTGGGGAATCAGCTCGTTTTCAATCTTAT</t>
  </si>
  <si>
    <t xml:space="preserve">SS00007569</t>
  </si>
  <si>
    <t xml:space="preserve">ATTGAGAATGGTCCACATCAGCGCCATGAAATGAATTAAGGTGGATAAATGGGGTCAAGCCCTCTCTGGG</t>
  </si>
  <si>
    <t xml:space="preserve">TC164716</t>
  </si>
  <si>
    <t xml:space="preserve">SS00000786</t>
  </si>
  <si>
    <t xml:space="preserve">GTCTCTGGTTGGCGCCTGGACCATGCTGCAGAAAATCTGATTCCTTCATGTAACCTGATATTGATTGCGT</t>
  </si>
  <si>
    <t xml:space="preserve">SS00003385</t>
  </si>
  <si>
    <t xml:space="preserve">GGGACTCAATCCAAATGCTTCTACAGGACAAGAAGCTCTCTCTCAGACAACCATCTCATGGACCCCATTC</t>
  </si>
  <si>
    <t xml:space="preserve">TC162818</t>
  </si>
  <si>
    <t xml:space="preserve">SS00007070</t>
  </si>
  <si>
    <t xml:space="preserve">TTTTTCTCAGAGCCCACGCCAATTTCTAAGCAGCTCCTTCCCAAGTGGGTAATCGGGCTTGAGAGTGGAA</t>
  </si>
  <si>
    <t xml:space="preserve">SS00004741</t>
  </si>
  <si>
    <t xml:space="preserve">GGATCTTCAGAAGGAGCTTCCCAGGTACCTCGGGAAGCTGTTCAGCGATGATGCCAACGTGTTGGTGTGG</t>
  </si>
  <si>
    <t xml:space="preserve">TC174870</t>
  </si>
  <si>
    <t xml:space="preserve">SS00006551</t>
  </si>
  <si>
    <t xml:space="preserve">CACCAGGCAAGAGTGCTCATAGGGTTTGAAGAAGATATCTTGATTGTTTCAGAGGGGAAAATGGCCCCT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0000FF"/>
      <name val="Arial"/>
      <family val="0"/>
    </font>
    <font>
      <sz val="10"/>
      <color rgb="FF3366FF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1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K59" activeCellId="0" sqref="K59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20.41"/>
    <col collapsed="false" customWidth="true" hidden="false" outlineLevel="0" max="4" min="4" style="0" width="11.56"/>
    <col collapsed="false" customWidth="true" hidden="false" outlineLevel="0" max="17" min="17" style="1" width="9.14"/>
  </cols>
  <sheetData>
    <row r="1" s="2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3" t="s">
        <v>16</v>
      </c>
    </row>
    <row r="2" customFormat="false" ht="12.75" hidden="false" customHeight="false" outlineLevel="0" collapsed="false">
      <c r="A2" s="0" t="s">
        <v>17</v>
      </c>
      <c r="B2" s="0" t="s">
        <v>18</v>
      </c>
      <c r="C2" s="0" t="s">
        <v>19</v>
      </c>
      <c r="D2" s="0" t="s">
        <v>20</v>
      </c>
      <c r="E2" s="0" t="n">
        <v>4.041339885</v>
      </c>
      <c r="F2" s="0" t="n">
        <f aca="false">2^E2</f>
        <v>16.4651058891244</v>
      </c>
      <c r="G2" s="0" t="n">
        <v>1.175518458</v>
      </c>
      <c r="H2" s="0" t="n">
        <v>12.14358798</v>
      </c>
      <c r="I2" s="4" t="n">
        <v>0.000353</v>
      </c>
      <c r="J2" s="4" t="n">
        <v>1.76E-007</v>
      </c>
      <c r="K2" s="0" t="n">
        <v>3.199402354</v>
      </c>
      <c r="L2" s="0" t="n">
        <v>9.18578078100716</v>
      </c>
      <c r="M2" s="0" t="n">
        <v>1.020041468</v>
      </c>
      <c r="N2" s="0" t="n">
        <v>11.14675635</v>
      </c>
      <c r="O2" s="4" t="n">
        <v>2.16E-006</v>
      </c>
      <c r="P2" s="0" t="n">
        <v>0.001671956</v>
      </c>
      <c r="Q2" s="1" t="s">
        <v>21</v>
      </c>
    </row>
    <row r="3" customFormat="false" ht="12.75" hidden="false" customHeight="false" outlineLevel="0" collapsed="false">
      <c r="A3" s="0" t="s">
        <v>22</v>
      </c>
      <c r="B3" s="0" t="s">
        <v>23</v>
      </c>
      <c r="C3" s="0" t="s">
        <v>24</v>
      </c>
      <c r="D3" s="0" t="s">
        <v>25</v>
      </c>
      <c r="E3" s="0" t="n">
        <v>3.800585741</v>
      </c>
      <c r="F3" s="0" t="n">
        <f aca="false">2^E3</f>
        <v>13.9344653231453</v>
      </c>
      <c r="G3" s="0" t="n">
        <v>0.55103221</v>
      </c>
      <c r="H3" s="0" t="n">
        <v>11.50921418</v>
      </c>
      <c r="I3" s="4" t="n">
        <v>5.88E-006</v>
      </c>
      <c r="J3" s="4" t="n">
        <v>7.47E-010</v>
      </c>
      <c r="K3" s="0" t="n">
        <v>4.187437508</v>
      </c>
      <c r="L3" s="0" t="n">
        <v>18.2198289261055</v>
      </c>
      <c r="M3" s="0" t="n">
        <v>0.723475874</v>
      </c>
      <c r="N3" s="0" t="n">
        <v>10.21762527</v>
      </c>
      <c r="O3" s="4" t="n">
        <v>4.18E-010</v>
      </c>
      <c r="P3" s="4" t="n">
        <v>2.09E-006</v>
      </c>
      <c r="Q3" s="1" t="s">
        <v>26</v>
      </c>
    </row>
    <row r="4" customFormat="false" ht="12.75" hidden="false" customHeight="false" outlineLevel="0" collapsed="false">
      <c r="A4" s="0" t="s">
        <v>27</v>
      </c>
      <c r="B4" s="0" t="s">
        <v>28</v>
      </c>
      <c r="C4" s="0" t="s">
        <v>29</v>
      </c>
      <c r="D4" s="0" t="s">
        <v>30</v>
      </c>
      <c r="E4" s="0" t="n">
        <v>3.674521395</v>
      </c>
      <c r="F4" s="0" t="n">
        <f aca="false">2^E4</f>
        <v>12.768537597028</v>
      </c>
      <c r="G4" s="0" t="n">
        <v>0.558542193</v>
      </c>
      <c r="H4" s="0" t="n">
        <v>13.15764412</v>
      </c>
      <c r="I4" s="4" t="n">
        <v>5.88E-006</v>
      </c>
      <c r="J4" s="4" t="n">
        <v>1.18E-009</v>
      </c>
      <c r="K4" s="0" t="n">
        <v>3.910464924</v>
      </c>
      <c r="L4" s="0" t="n">
        <v>15.0372091091184</v>
      </c>
      <c r="M4" s="0" t="n">
        <v>0.62722666</v>
      </c>
      <c r="N4" s="0" t="n">
        <v>12.14805355</v>
      </c>
      <c r="O4" s="4" t="n">
        <v>1.84E-010</v>
      </c>
      <c r="P4" s="4" t="n">
        <v>1.84E-006</v>
      </c>
      <c r="Q4" s="1" t="s">
        <v>31</v>
      </c>
    </row>
    <row r="5" customFormat="false" ht="12.75" hidden="false" customHeight="false" outlineLevel="0" collapsed="false">
      <c r="A5" s="0" t="s">
        <v>32</v>
      </c>
      <c r="B5" s="0" t="s">
        <v>33</v>
      </c>
      <c r="C5" s="0" t="s">
        <v>34</v>
      </c>
      <c r="D5" s="0" t="s">
        <v>35</v>
      </c>
      <c r="E5" s="0" t="n">
        <v>2.582931666</v>
      </c>
      <c r="F5" s="0" t="n">
        <f aca="false">2^E5</f>
        <v>5.99155993762693</v>
      </c>
      <c r="G5" s="0" t="n">
        <v>0.758084455</v>
      </c>
      <c r="H5" s="0" t="n">
        <v>10.92251359</v>
      </c>
      <c r="I5" s="4" t="n">
        <v>0.000623</v>
      </c>
      <c r="J5" s="4" t="n">
        <v>4.3E-007</v>
      </c>
      <c r="K5" s="0" t="n">
        <v>2.505930729</v>
      </c>
      <c r="L5" s="0" t="n">
        <v>5.68015669491167</v>
      </c>
      <c r="M5" s="0" t="n">
        <v>0.7002021</v>
      </c>
      <c r="N5" s="0" t="n">
        <v>10.10002132</v>
      </c>
      <c r="O5" s="4" t="n">
        <v>6.43E-007</v>
      </c>
      <c r="P5" s="4" t="n">
        <v>0.000644</v>
      </c>
      <c r="Q5" s="1" t="s">
        <v>36</v>
      </c>
    </row>
    <row r="6" customFormat="false" ht="12.75" hidden="false" customHeight="false" outlineLevel="0" collapsed="false">
      <c r="A6" s="0" t="s">
        <v>37</v>
      </c>
      <c r="B6" s="0" t="s">
        <v>38</v>
      </c>
      <c r="C6" s="0" t="s">
        <v>39</v>
      </c>
      <c r="D6" s="0" t="s">
        <v>40</v>
      </c>
      <c r="E6" s="0" t="n">
        <v>2.554531161</v>
      </c>
      <c r="F6" s="0" t="n">
        <f aca="false">2^E6</f>
        <v>5.87476507443017</v>
      </c>
      <c r="G6" s="0" t="n">
        <v>0.830125128</v>
      </c>
      <c r="H6" s="0" t="n">
        <v>10.29646959</v>
      </c>
      <c r="I6" s="4" t="n">
        <v>0.000976</v>
      </c>
      <c r="J6" s="4" t="n">
        <v>9.69E-007</v>
      </c>
      <c r="K6" s="0" t="n">
        <v>2.409996367</v>
      </c>
      <c r="L6" s="0" t="n">
        <v>5.31472987279673</v>
      </c>
      <c r="M6" s="0" t="n">
        <v>0.863963615</v>
      </c>
      <c r="N6" s="0" t="n">
        <v>9.054968847</v>
      </c>
      <c r="O6" s="4" t="n">
        <v>1.17E-005</v>
      </c>
      <c r="P6" s="0" t="n">
        <v>0.004305445</v>
      </c>
      <c r="Q6" s="1" t="s">
        <v>41</v>
      </c>
    </row>
    <row r="7" customFormat="false" ht="12.75" hidden="false" customHeight="false" outlineLevel="0" collapsed="false">
      <c r="A7" s="0" t="s">
        <v>42</v>
      </c>
      <c r="B7" s="0" t="s">
        <v>43</v>
      </c>
      <c r="C7" s="0" t="s">
        <v>44</v>
      </c>
      <c r="D7" s="0" t="s">
        <v>45</v>
      </c>
      <c r="E7" s="0" t="n">
        <v>2.433292466</v>
      </c>
      <c r="F7" s="0" t="n">
        <f aca="false">2^E7</f>
        <v>5.4012467809729</v>
      </c>
      <c r="G7" s="0" t="n">
        <v>0.350503981</v>
      </c>
      <c r="H7" s="0" t="n">
        <v>12.57802188</v>
      </c>
      <c r="I7" s="4" t="n">
        <v>2.57E-005</v>
      </c>
      <c r="J7" s="4" t="n">
        <v>7.7E-009</v>
      </c>
      <c r="K7" s="0" t="n">
        <v>2.744775615</v>
      </c>
      <c r="L7" s="0" t="n">
        <v>6.70285448904222</v>
      </c>
      <c r="M7" s="0" t="n">
        <v>0.627797095</v>
      </c>
      <c r="N7" s="0" t="n">
        <v>11.85589904</v>
      </c>
      <c r="O7" s="4" t="n">
        <v>4.73E-008</v>
      </c>
      <c r="P7" s="4" t="n">
        <v>9.46E-005</v>
      </c>
      <c r="Q7" s="1" t="s">
        <v>46</v>
      </c>
    </row>
    <row r="8" customFormat="false" ht="12.75" hidden="false" customHeight="false" outlineLevel="0" collapsed="false">
      <c r="A8" s="0" t="s">
        <v>47</v>
      </c>
      <c r="B8" s="0" t="s">
        <v>48</v>
      </c>
      <c r="C8" s="0" t="s">
        <v>49</v>
      </c>
      <c r="D8" s="0" t="s">
        <v>50</v>
      </c>
      <c r="E8" s="0" t="n">
        <v>2.368674964</v>
      </c>
      <c r="F8" s="0" t="n">
        <f aca="false">2^E8</f>
        <v>5.16466568237389</v>
      </c>
      <c r="G8" s="0" t="n">
        <v>1.205828741</v>
      </c>
      <c r="H8" s="0" t="n">
        <v>13.72361547</v>
      </c>
      <c r="I8" s="0" t="n">
        <v>0.009121647</v>
      </c>
      <c r="J8" s="4" t="n">
        <v>3.92E-005</v>
      </c>
      <c r="K8" s="0" t="n">
        <v>1.939611609</v>
      </c>
      <c r="L8" s="0" t="n">
        <v>3.83602363420008</v>
      </c>
      <c r="M8" s="0" t="n">
        <v>0.95794556</v>
      </c>
      <c r="N8" s="0" t="n">
        <v>13.44282964</v>
      </c>
      <c r="O8" s="4" t="n">
        <v>0.000357</v>
      </c>
      <c r="P8" s="0" t="n">
        <v>0.033438412</v>
      </c>
      <c r="Q8" s="1" t="s">
        <v>51</v>
      </c>
    </row>
    <row r="9" customFormat="false" ht="12.75" hidden="false" customHeight="false" outlineLevel="0" collapsed="false">
      <c r="A9" s="0" t="s">
        <v>52</v>
      </c>
      <c r="B9" s="0" t="s">
        <v>53</v>
      </c>
      <c r="C9" s="0" t="s">
        <v>54</v>
      </c>
      <c r="D9" s="0" t="s">
        <v>55</v>
      </c>
      <c r="E9" s="0" t="n">
        <v>2.07054283</v>
      </c>
      <c r="F9" s="0" t="n">
        <f aca="false">2^E9</f>
        <v>4.20044690190057</v>
      </c>
      <c r="G9" s="0" t="n">
        <v>0.420844843</v>
      </c>
      <c r="H9" s="0" t="n">
        <v>12.9246135</v>
      </c>
      <c r="I9" s="4" t="n">
        <v>0.000242</v>
      </c>
      <c r="J9" s="4" t="n">
        <v>9.68E-008</v>
      </c>
      <c r="K9" s="0" t="n">
        <v>2.175654895</v>
      </c>
      <c r="L9" s="0" t="n">
        <v>4.51790800675285</v>
      </c>
      <c r="M9" s="0" t="n">
        <v>0.716720548</v>
      </c>
      <c r="N9" s="0" t="n">
        <v>12.21850063</v>
      </c>
      <c r="O9" s="4" t="n">
        <v>5.48E-006</v>
      </c>
      <c r="P9" s="0" t="n">
        <v>0.002739486</v>
      </c>
      <c r="Q9" s="1" t="s">
        <v>56</v>
      </c>
    </row>
    <row r="10" s="5" customFormat="true" ht="12.75" hidden="false" customHeight="false" outlineLevel="0" collapsed="false">
      <c r="A10" s="5" t="s">
        <v>57</v>
      </c>
      <c r="B10" s="5" t="s">
        <v>58</v>
      </c>
      <c r="C10" s="5" t="s">
        <v>59</v>
      </c>
      <c r="D10" s="5" t="s">
        <v>60</v>
      </c>
      <c r="E10" s="5" t="n">
        <v>1.95239163</v>
      </c>
      <c r="F10" s="5" t="n">
        <f aca="false">2^E10</f>
        <v>3.87015575763751</v>
      </c>
      <c r="G10" s="5" t="n">
        <v>0.76907249</v>
      </c>
      <c r="H10" s="5" t="n">
        <v>9.279923778</v>
      </c>
      <c r="I10" s="5" t="n">
        <v>0.004182287</v>
      </c>
      <c r="J10" s="6" t="n">
        <v>7.52E-006</v>
      </c>
      <c r="K10" s="5" t="n">
        <v>2.289333467</v>
      </c>
      <c r="L10" s="5" t="n">
        <v>4.88830216664765</v>
      </c>
      <c r="M10" s="5" t="n">
        <v>0.640726547</v>
      </c>
      <c r="N10" s="5" t="n">
        <v>8.799563622</v>
      </c>
      <c r="O10" s="6" t="n">
        <v>8.07E-007</v>
      </c>
      <c r="P10" s="6" t="n">
        <v>0.000734</v>
      </c>
      <c r="Q10" s="7" t="s">
        <v>61</v>
      </c>
    </row>
    <row r="11" customFormat="false" ht="12.75" hidden="false" customHeight="false" outlineLevel="0" collapsed="false">
      <c r="A11" s="0" t="s">
        <v>62</v>
      </c>
      <c r="B11" s="0" t="s">
        <v>63</v>
      </c>
      <c r="C11" s="0" t="s">
        <v>64</v>
      </c>
      <c r="D11" s="0" t="s">
        <v>65</v>
      </c>
      <c r="E11" s="0" t="n">
        <v>1.819155878</v>
      </c>
      <c r="F11" s="0" t="n">
        <f aca="false">2^E11</f>
        <v>3.52874670855711</v>
      </c>
      <c r="G11" s="0" t="n">
        <v>0.86844107</v>
      </c>
      <c r="H11" s="0" t="n">
        <v>12.88394397</v>
      </c>
      <c r="I11" s="0" t="n">
        <v>0.008298461</v>
      </c>
      <c r="J11" s="4" t="n">
        <v>3.48E-005</v>
      </c>
      <c r="K11" s="0" t="n">
        <v>2.346110466</v>
      </c>
      <c r="L11" s="0" t="n">
        <v>5.0845160596272</v>
      </c>
      <c r="M11" s="0" t="n">
        <v>0.749147931</v>
      </c>
      <c r="N11" s="0" t="n">
        <v>12.41392988</v>
      </c>
      <c r="O11" s="4" t="n">
        <v>3.38E-006</v>
      </c>
      <c r="P11" s="0" t="n">
        <v>0.002006995</v>
      </c>
      <c r="Q11" s="1" t="s">
        <v>66</v>
      </c>
    </row>
    <row r="12" customFormat="false" ht="12.75" hidden="false" customHeight="false" outlineLevel="0" collapsed="false">
      <c r="A12" s="0" t="s">
        <v>42</v>
      </c>
      <c r="B12" s="0" t="s">
        <v>67</v>
      </c>
      <c r="C12" s="0" t="s">
        <v>68</v>
      </c>
      <c r="D12" s="0" t="s">
        <v>69</v>
      </c>
      <c r="E12" s="0" t="n">
        <v>1.785247264</v>
      </c>
      <c r="F12" s="0" t="n">
        <f aca="false">2^E12</f>
        <v>3.4467753322385</v>
      </c>
      <c r="G12" s="0" t="n">
        <v>0.489625733</v>
      </c>
      <c r="H12" s="0" t="n">
        <v>15.05036253</v>
      </c>
      <c r="I12" s="4" t="n">
        <v>0.000976</v>
      </c>
      <c r="J12" s="4" t="n">
        <v>9.75E-007</v>
      </c>
      <c r="K12" s="0" t="n">
        <v>1.755406797</v>
      </c>
      <c r="L12" s="0" t="n">
        <v>3.37621504232515</v>
      </c>
      <c r="M12" s="0" t="n">
        <v>0.596673197</v>
      </c>
      <c r="N12" s="0" t="n">
        <v>14.95135742</v>
      </c>
      <c r="O12" s="4" t="n">
        <v>1.2E-005</v>
      </c>
      <c r="P12" s="0" t="n">
        <v>0.004305445</v>
      </c>
      <c r="Q12" s="1" t="s">
        <v>70</v>
      </c>
    </row>
    <row r="13" customFormat="false" ht="12.75" hidden="false" customHeight="false" outlineLevel="0" collapsed="false">
      <c r="A13" s="0" t="s">
        <v>71</v>
      </c>
      <c r="B13" s="0" t="s">
        <v>72</v>
      </c>
      <c r="C13" s="0" t="s">
        <v>73</v>
      </c>
      <c r="D13" s="0" t="s">
        <v>74</v>
      </c>
      <c r="E13" s="0" t="n">
        <v>1.746866113</v>
      </c>
      <c r="F13" s="0" t="n">
        <f aca="false">2^E13</f>
        <v>3.35628705913383</v>
      </c>
      <c r="G13" s="0" t="n">
        <v>0.635846051</v>
      </c>
      <c r="H13" s="0" t="n">
        <v>11.58549149</v>
      </c>
      <c r="I13" s="0" t="n">
        <v>0.003930888</v>
      </c>
      <c r="J13" s="4" t="n">
        <v>5.89E-006</v>
      </c>
      <c r="K13" s="0" t="n">
        <v>1.531408976</v>
      </c>
      <c r="L13" s="0" t="n">
        <v>2.89068013133494</v>
      </c>
      <c r="M13" s="0" t="n">
        <v>0.51280694</v>
      </c>
      <c r="N13" s="0" t="n">
        <v>11.44842502</v>
      </c>
      <c r="O13" s="4" t="n">
        <v>1.53E-005</v>
      </c>
      <c r="P13" s="0" t="n">
        <v>0.005088056</v>
      </c>
      <c r="Q13" s="1" t="s">
        <v>75</v>
      </c>
    </row>
    <row r="14" customFormat="false" ht="12.75" hidden="false" customHeight="false" outlineLevel="0" collapsed="false">
      <c r="A14" s="0" t="s">
        <v>76</v>
      </c>
      <c r="B14" s="0" t="s">
        <v>77</v>
      </c>
      <c r="C14" s="0" t="s">
        <v>78</v>
      </c>
      <c r="D14" s="0" t="s">
        <v>79</v>
      </c>
      <c r="E14" s="0" t="n">
        <v>1.743189562</v>
      </c>
      <c r="F14" s="0" t="n">
        <f aca="false">2^E14</f>
        <v>3.34774481664348</v>
      </c>
      <c r="G14" s="0" t="n">
        <v>0.465645536</v>
      </c>
      <c r="H14" s="0" t="n">
        <v>10.74648768</v>
      </c>
      <c r="I14" s="4" t="n">
        <v>0.000976</v>
      </c>
      <c r="J14" s="4" t="n">
        <v>9.42E-007</v>
      </c>
      <c r="K14" s="0" t="n">
        <v>1.372332666</v>
      </c>
      <c r="L14" s="0" t="n">
        <v>2.58888820281473</v>
      </c>
      <c r="M14" s="0" t="n">
        <v>0.470315905</v>
      </c>
      <c r="N14" s="0" t="n">
        <v>10.56026744</v>
      </c>
      <c r="O14" s="4" t="n">
        <v>2.66E-005</v>
      </c>
      <c r="P14" s="0" t="n">
        <v>0.006333597</v>
      </c>
      <c r="Q14" s="1" t="s">
        <v>80</v>
      </c>
    </row>
    <row r="15" customFormat="false" ht="12.75" hidden="false" customHeight="false" outlineLevel="0" collapsed="false">
      <c r="A15" s="0" t="s">
        <v>42</v>
      </c>
      <c r="B15" s="0" t="s">
        <v>81</v>
      </c>
      <c r="C15" s="0" t="s">
        <v>82</v>
      </c>
      <c r="D15" s="0" t="s">
        <v>83</v>
      </c>
      <c r="E15" s="0" t="n">
        <v>1.621865081</v>
      </c>
      <c r="F15" s="0" t="n">
        <f aca="false">2^E15</f>
        <v>3.07772660179677</v>
      </c>
      <c r="G15" s="0" t="n">
        <v>0.609151366</v>
      </c>
      <c r="H15" s="0" t="n">
        <v>11.39284059</v>
      </c>
      <c r="I15" s="0" t="n">
        <v>0.004370461</v>
      </c>
      <c r="J15" s="4" t="n">
        <v>9.08E-006</v>
      </c>
      <c r="K15" s="0" t="n">
        <v>1.435597683</v>
      </c>
      <c r="L15" s="0" t="n">
        <v>2.70494204353811</v>
      </c>
      <c r="M15" s="0" t="n">
        <v>0.532507985</v>
      </c>
      <c r="N15" s="0" t="n">
        <v>10.95834764</v>
      </c>
      <c r="O15" s="4" t="n">
        <v>4.54E-005</v>
      </c>
      <c r="P15" s="0" t="n">
        <v>0.009587927</v>
      </c>
      <c r="Q15" s="1" t="s">
        <v>84</v>
      </c>
    </row>
    <row r="16" customFormat="false" ht="12.75" hidden="false" customHeight="false" outlineLevel="0" collapsed="false">
      <c r="A16" s="0" t="s">
        <v>85</v>
      </c>
      <c r="B16" s="0" t="s">
        <v>86</v>
      </c>
      <c r="C16" s="0" t="s">
        <v>87</v>
      </c>
      <c r="D16" s="0" t="s">
        <v>88</v>
      </c>
      <c r="E16" s="0" t="n">
        <v>1.572162365</v>
      </c>
      <c r="F16" s="0" t="n">
        <f aca="false">2^E16</f>
        <v>2.97350059623942</v>
      </c>
      <c r="G16" s="0" t="n">
        <v>0.597670194</v>
      </c>
      <c r="H16" s="0" t="n">
        <v>12.05514984</v>
      </c>
      <c r="I16" s="0" t="n">
        <v>0.004370461</v>
      </c>
      <c r="J16" s="4" t="n">
        <v>1.08E-005</v>
      </c>
      <c r="K16" s="0" t="n">
        <v>1.460286003</v>
      </c>
      <c r="L16" s="0" t="n">
        <v>2.75162907114018</v>
      </c>
      <c r="M16" s="0" t="n">
        <v>0.591088047</v>
      </c>
      <c r="N16" s="0" t="n">
        <v>11.70767897</v>
      </c>
      <c r="O16" s="4" t="n">
        <v>9.26E-005</v>
      </c>
      <c r="P16" s="0" t="n">
        <v>0.014704221</v>
      </c>
      <c r="Q16" s="1" t="s">
        <v>89</v>
      </c>
    </row>
    <row r="17" customFormat="false" ht="12.75" hidden="false" customHeight="false" outlineLevel="0" collapsed="false">
      <c r="A17" s="0" t="s">
        <v>90</v>
      </c>
      <c r="B17" s="0" t="s">
        <v>91</v>
      </c>
      <c r="C17" s="0" t="s">
        <v>92</v>
      </c>
      <c r="D17" s="0" t="s">
        <v>93</v>
      </c>
      <c r="E17" s="0" t="n">
        <v>1.49960922</v>
      </c>
      <c r="F17" s="0" t="n">
        <f aca="false">2^E17</f>
        <v>2.82766109794236</v>
      </c>
      <c r="G17" s="0" t="n">
        <v>1.010515399</v>
      </c>
      <c r="H17" s="0" t="n">
        <v>10.72977991</v>
      </c>
      <c r="I17" s="0" t="n">
        <v>0.033715447</v>
      </c>
      <c r="J17" s="4" t="n">
        <v>0.000506</v>
      </c>
      <c r="K17" s="0" t="n">
        <v>1.896089004</v>
      </c>
      <c r="L17" s="0" t="n">
        <v>3.72202824634008</v>
      </c>
      <c r="M17" s="0" t="n">
        <v>0.764424375</v>
      </c>
      <c r="N17" s="0" t="n">
        <v>10.3010613</v>
      </c>
      <c r="O17" s="4" t="n">
        <v>5.53E-005</v>
      </c>
      <c r="P17" s="0" t="n">
        <v>0.010636987</v>
      </c>
      <c r="Q17" s="1" t="s">
        <v>94</v>
      </c>
    </row>
    <row r="18" customFormat="false" ht="12.75" hidden="false" customHeight="false" outlineLevel="0" collapsed="false">
      <c r="A18" s="0" t="s">
        <v>95</v>
      </c>
      <c r="B18" s="0" t="s">
        <v>96</v>
      </c>
      <c r="C18" s="0" t="s">
        <v>97</v>
      </c>
      <c r="D18" s="0" t="s">
        <v>98</v>
      </c>
      <c r="E18" s="0" t="n">
        <v>1.479105592</v>
      </c>
      <c r="F18" s="0" t="n">
        <f aca="false">2^E18</f>
        <v>2.78775850817557</v>
      </c>
      <c r="G18" s="0" t="n">
        <v>0.723194615</v>
      </c>
      <c r="H18" s="0" t="n">
        <v>10.83654569</v>
      </c>
      <c r="I18" s="0" t="n">
        <v>0.011054586</v>
      </c>
      <c r="J18" s="4" t="n">
        <v>6.3E-005</v>
      </c>
      <c r="K18" s="0" t="n">
        <v>1.507920703</v>
      </c>
      <c r="L18" s="0" t="n">
        <v>2.84399849794585</v>
      </c>
      <c r="M18" s="0" t="n">
        <v>0.571866588</v>
      </c>
      <c r="N18" s="0" t="n">
        <v>10.5885301</v>
      </c>
      <c r="O18" s="4" t="n">
        <v>4.86E-005</v>
      </c>
      <c r="P18" s="0" t="n">
        <v>0.009922832</v>
      </c>
      <c r="Q18" s="1" t="s">
        <v>99</v>
      </c>
    </row>
    <row r="19" customFormat="false" ht="12.75" hidden="false" customHeight="false" outlineLevel="0" collapsed="false">
      <c r="A19" s="0" t="s">
        <v>100</v>
      </c>
      <c r="B19" s="0" t="s">
        <v>101</v>
      </c>
      <c r="C19" s="0" t="s">
        <v>102</v>
      </c>
      <c r="D19" s="0" t="s">
        <v>103</v>
      </c>
      <c r="E19" s="0" t="n">
        <v>1.420732939</v>
      </c>
      <c r="F19" s="0" t="n">
        <f aca="false">2^E19</f>
        <v>2.6772148819326</v>
      </c>
      <c r="G19" s="0" t="n">
        <v>0.891387786</v>
      </c>
      <c r="H19" s="0" t="n">
        <v>10.57837625</v>
      </c>
      <c r="I19" s="0" t="n">
        <v>0.027005565</v>
      </c>
      <c r="J19" s="4" t="n">
        <v>0.000343</v>
      </c>
      <c r="K19" s="0" t="n">
        <v>2.102089226</v>
      </c>
      <c r="L19" s="0" t="n">
        <v>4.29330666442837</v>
      </c>
      <c r="M19" s="0" t="n">
        <v>0.720695458</v>
      </c>
      <c r="N19" s="0" t="n">
        <v>10.02542453</v>
      </c>
      <c r="O19" s="4" t="n">
        <v>8.96E-006</v>
      </c>
      <c r="P19" s="0" t="n">
        <v>0.003795509</v>
      </c>
      <c r="Q19" s="1" t="s">
        <v>104</v>
      </c>
    </row>
    <row r="20" customFormat="false" ht="12.75" hidden="false" customHeight="false" outlineLevel="0" collapsed="false">
      <c r="A20" s="0" t="s">
        <v>105</v>
      </c>
      <c r="B20" s="0" t="s">
        <v>106</v>
      </c>
      <c r="C20" s="0" t="s">
        <v>107</v>
      </c>
      <c r="D20" s="0" t="s">
        <v>108</v>
      </c>
      <c r="E20" s="0" t="n">
        <v>1.403343783</v>
      </c>
      <c r="F20" s="0" t="n">
        <f aca="false">2^E20</f>
        <v>2.64513945133599</v>
      </c>
      <c r="G20" s="0" t="n">
        <v>0.681403795</v>
      </c>
      <c r="H20" s="0" t="n">
        <v>14.00341813</v>
      </c>
      <c r="I20" s="0" t="n">
        <v>0.011241447</v>
      </c>
      <c r="J20" s="4" t="n">
        <v>6.85E-005</v>
      </c>
      <c r="K20" s="0" t="n">
        <v>1.618082905</v>
      </c>
      <c r="L20" s="0" t="n">
        <v>3.06966858656534</v>
      </c>
      <c r="M20" s="0" t="n">
        <v>0.56212907</v>
      </c>
      <c r="N20" s="0" t="n">
        <v>13.47682831</v>
      </c>
      <c r="O20" s="4" t="n">
        <v>1.83E-005</v>
      </c>
      <c r="P20" s="0" t="n">
        <v>0.005724483</v>
      </c>
      <c r="Q20" s="1" t="s">
        <v>109</v>
      </c>
    </row>
    <row r="21" customFormat="false" ht="12.75" hidden="false" customHeight="false" outlineLevel="0" collapsed="false">
      <c r="A21" s="0" t="s">
        <v>110</v>
      </c>
      <c r="B21" s="0" t="s">
        <v>111</v>
      </c>
      <c r="C21" s="0" t="s">
        <v>112</v>
      </c>
      <c r="D21" s="0" t="s">
        <v>113</v>
      </c>
      <c r="E21" s="0" t="n">
        <v>1.390745525</v>
      </c>
      <c r="F21" s="0" t="n">
        <f aca="false">2^E21</f>
        <v>2.62214147169898</v>
      </c>
      <c r="G21" s="0" t="n">
        <v>0.723683646</v>
      </c>
      <c r="H21" s="0" t="n">
        <v>10.21175069</v>
      </c>
      <c r="I21" s="0" t="n">
        <v>0.014794515</v>
      </c>
      <c r="J21" s="4" t="n">
        <v>0.000108</v>
      </c>
      <c r="K21" s="0" t="n">
        <v>2.335636807</v>
      </c>
      <c r="L21" s="0" t="n">
        <v>5.04773721979834</v>
      </c>
      <c r="M21" s="0" t="n">
        <v>0.564247009</v>
      </c>
      <c r="N21" s="0" t="n">
        <v>9.890881837</v>
      </c>
      <c r="O21" s="4" t="n">
        <v>1.45E-007</v>
      </c>
      <c r="P21" s="4" t="n">
        <v>0.000207</v>
      </c>
      <c r="Q21" s="1" t="s">
        <v>114</v>
      </c>
    </row>
    <row r="22" customFormat="false" ht="12.75" hidden="false" customHeight="false" outlineLevel="0" collapsed="false">
      <c r="A22" s="0" t="s">
        <v>115</v>
      </c>
      <c r="B22" s="0" t="s">
        <v>116</v>
      </c>
      <c r="C22" s="0" t="s">
        <v>117</v>
      </c>
      <c r="D22" s="0" t="s">
        <v>118</v>
      </c>
      <c r="E22" s="0" t="n">
        <v>1.376196016</v>
      </c>
      <c r="F22" s="0" t="n">
        <f aca="false">2^E22</f>
        <v>2.59583020001583</v>
      </c>
      <c r="G22" s="0" t="n">
        <v>0.319996175</v>
      </c>
      <c r="H22" s="0" t="n">
        <v>11.42825146</v>
      </c>
      <c r="I22" s="0" t="n">
        <v>0.001594174</v>
      </c>
      <c r="J22" s="4" t="n">
        <v>1.91E-006</v>
      </c>
      <c r="K22" s="0" t="n">
        <v>2.708317571</v>
      </c>
      <c r="L22" s="0" t="n">
        <v>6.53559040721726</v>
      </c>
      <c r="M22" s="0" t="n">
        <v>0.433429969</v>
      </c>
      <c r="N22" s="0" t="n">
        <v>10.73452976</v>
      </c>
      <c r="O22" s="4" t="n">
        <v>7.88E-010</v>
      </c>
      <c r="P22" s="4" t="n">
        <v>2.63E-006</v>
      </c>
      <c r="Q22" s="1" t="s">
        <v>119</v>
      </c>
    </row>
    <row r="23" customFormat="false" ht="12.75" hidden="false" customHeight="false" outlineLevel="0" collapsed="false">
      <c r="A23" s="0" t="s">
        <v>120</v>
      </c>
      <c r="B23" s="0" t="s">
        <v>121</v>
      </c>
      <c r="C23" s="0" t="s">
        <v>122</v>
      </c>
      <c r="D23" s="0" t="s">
        <v>123</v>
      </c>
      <c r="E23" s="0" t="n">
        <v>1.353093314</v>
      </c>
      <c r="F23" s="0" t="n">
        <f aca="false">2^E23</f>
        <v>2.55459274496437</v>
      </c>
      <c r="G23" s="0" t="n">
        <v>0.464744331</v>
      </c>
      <c r="H23" s="0" t="n">
        <v>10.19243857</v>
      </c>
      <c r="I23" s="0" t="n">
        <v>0.004370461</v>
      </c>
      <c r="J23" s="4" t="n">
        <v>1.09E-005</v>
      </c>
      <c r="K23" s="0" t="n">
        <v>2.213815961</v>
      </c>
      <c r="L23" s="0" t="n">
        <v>4.63900680020444</v>
      </c>
      <c r="M23" s="0" t="n">
        <v>0.43770161</v>
      </c>
      <c r="N23" s="0" t="n">
        <v>9.638493883</v>
      </c>
      <c r="O23" s="4" t="n">
        <v>2.03E-008</v>
      </c>
      <c r="P23" s="4" t="n">
        <v>5.08E-005</v>
      </c>
      <c r="Q23" s="1" t="s">
        <v>124</v>
      </c>
    </row>
    <row r="24" customFormat="false" ht="12.75" hidden="false" customHeight="false" outlineLevel="0" collapsed="false">
      <c r="A24" s="0" t="s">
        <v>125</v>
      </c>
      <c r="B24" s="0" t="s">
        <v>126</v>
      </c>
      <c r="C24" s="0" t="s">
        <v>127</v>
      </c>
      <c r="D24" s="0" t="s">
        <v>128</v>
      </c>
      <c r="E24" s="0" t="n">
        <v>1.216649369</v>
      </c>
      <c r="F24" s="0" t="n">
        <f aca="false">2^E24</f>
        <v>2.32406330862725</v>
      </c>
      <c r="G24" s="0" t="n">
        <v>0.469843244</v>
      </c>
      <c r="H24" s="0" t="n">
        <v>9.973572905</v>
      </c>
      <c r="I24" s="0" t="n">
        <v>0.007890572</v>
      </c>
      <c r="J24" s="4" t="n">
        <v>3.08E-005</v>
      </c>
      <c r="K24" s="0" t="n">
        <v>1.490644285</v>
      </c>
      <c r="L24" s="0" t="n">
        <v>2.81014443776791</v>
      </c>
      <c r="M24" s="0" t="n">
        <v>0.52328074</v>
      </c>
      <c r="N24" s="0" t="n">
        <v>9.44027015</v>
      </c>
      <c r="O24" s="4" t="n">
        <v>2.52E-005</v>
      </c>
      <c r="P24" s="0" t="n">
        <v>0.006156417</v>
      </c>
      <c r="Q24" s="1" t="s">
        <v>129</v>
      </c>
    </row>
    <row r="25" customFormat="false" ht="12.75" hidden="false" customHeight="false" outlineLevel="0" collapsed="false">
      <c r="A25" s="0" t="s">
        <v>130</v>
      </c>
      <c r="B25" s="0" t="s">
        <v>42</v>
      </c>
      <c r="C25" s="0" t="s">
        <v>42</v>
      </c>
      <c r="D25" s="0" t="s">
        <v>131</v>
      </c>
      <c r="E25" s="0" t="n">
        <v>1.192104324</v>
      </c>
      <c r="F25" s="0" t="n">
        <f aca="false">2^E25</f>
        <v>2.28485771009478</v>
      </c>
      <c r="G25" s="0" t="n">
        <v>0.341906328</v>
      </c>
      <c r="H25" s="0" t="n">
        <v>10.60970014</v>
      </c>
      <c r="I25" s="0" t="n">
        <v>0.004370461</v>
      </c>
      <c r="J25" s="4" t="n">
        <v>9.65E-006</v>
      </c>
      <c r="K25" s="0" t="n">
        <v>1.172136579</v>
      </c>
      <c r="L25" s="0" t="n">
        <v>2.25345177970932</v>
      </c>
      <c r="M25" s="0" t="n">
        <v>0.444821324</v>
      </c>
      <c r="N25" s="0" t="n">
        <v>10.35310299</v>
      </c>
      <c r="O25" s="4" t="n">
        <v>0.000101</v>
      </c>
      <c r="P25" s="0" t="n">
        <v>0.015313028</v>
      </c>
      <c r="Q25" s="1" t="s">
        <v>132</v>
      </c>
    </row>
    <row r="26" customFormat="false" ht="12.75" hidden="false" customHeight="false" outlineLevel="0" collapsed="false">
      <c r="A26" s="0" t="s">
        <v>133</v>
      </c>
      <c r="B26" s="0" t="s">
        <v>134</v>
      </c>
      <c r="C26" s="0" t="s">
        <v>135</v>
      </c>
      <c r="D26" s="0" t="s">
        <v>136</v>
      </c>
      <c r="E26" s="0" t="n">
        <v>1.084084663</v>
      </c>
      <c r="F26" s="0" t="n">
        <f aca="false">2^E26</f>
        <v>2.12002997481306</v>
      </c>
      <c r="G26" s="0" t="n">
        <v>0.514006424</v>
      </c>
      <c r="H26" s="0" t="n">
        <v>10.44373064</v>
      </c>
      <c r="I26" s="0" t="n">
        <v>0.016286893</v>
      </c>
      <c r="J26" s="4" t="n">
        <v>0.000132</v>
      </c>
      <c r="K26" s="0" t="n">
        <v>1.026649711</v>
      </c>
      <c r="L26" s="0" t="n">
        <v>2.03728767599522</v>
      </c>
      <c r="M26" s="0" t="n">
        <v>0.480963964</v>
      </c>
      <c r="N26" s="0" t="n">
        <v>10.28014288</v>
      </c>
      <c r="O26" s="4" t="n">
        <v>0.000654</v>
      </c>
      <c r="P26" s="0" t="n">
        <v>0.048843259</v>
      </c>
      <c r="Q26" s="1" t="s">
        <v>137</v>
      </c>
    </row>
    <row r="27" customFormat="false" ht="12.75" hidden="false" customHeight="false" outlineLevel="0" collapsed="false">
      <c r="A27" s="0" t="s">
        <v>138</v>
      </c>
      <c r="B27" s="0" t="s">
        <v>139</v>
      </c>
      <c r="C27" s="0" t="s">
        <v>140</v>
      </c>
      <c r="D27" s="0" t="s">
        <v>141</v>
      </c>
      <c r="E27" s="0" t="n">
        <v>1.064497408</v>
      </c>
      <c r="F27" s="0" t="n">
        <f aca="false">2^E27</f>
        <v>2.0914411568276</v>
      </c>
      <c r="G27" s="0" t="n">
        <v>0.4163447</v>
      </c>
      <c r="H27" s="0" t="n">
        <v>10.6667588</v>
      </c>
      <c r="I27" s="0" t="n">
        <v>0.010509553</v>
      </c>
      <c r="J27" s="4" t="n">
        <v>5.87E-005</v>
      </c>
      <c r="K27" s="0" t="n">
        <v>0.960459275</v>
      </c>
      <c r="L27" s="0" t="n">
        <v>1.94592927341923</v>
      </c>
      <c r="M27" s="0" t="n">
        <v>0.336532025</v>
      </c>
      <c r="N27" s="0" t="n">
        <v>10.24604945</v>
      </c>
      <c r="O27" s="4" t="n">
        <v>0.000132</v>
      </c>
      <c r="P27" s="0" t="n">
        <v>0.017790399</v>
      </c>
      <c r="Q27" s="1" t="s">
        <v>142</v>
      </c>
    </row>
    <row r="28" customFormat="false" ht="12.75" hidden="false" customHeight="false" outlineLevel="0" collapsed="false">
      <c r="A28" s="0" t="s">
        <v>143</v>
      </c>
      <c r="B28" s="0" t="s">
        <v>144</v>
      </c>
      <c r="C28" s="0" t="s">
        <v>145</v>
      </c>
      <c r="D28" s="0" t="s">
        <v>146</v>
      </c>
      <c r="E28" s="0" t="n">
        <v>1.025711669</v>
      </c>
      <c r="F28" s="0" t="n">
        <f aca="false">2^E28</f>
        <v>2.03596345971979</v>
      </c>
      <c r="G28" s="0" t="n">
        <v>0.484417149</v>
      </c>
      <c r="H28" s="0" t="n">
        <v>11.33727372</v>
      </c>
      <c r="I28" s="0" t="n">
        <v>0.01771043</v>
      </c>
      <c r="J28" s="4" t="n">
        <v>0.000158</v>
      </c>
      <c r="K28" s="0" t="n">
        <v>1.235328266</v>
      </c>
      <c r="L28" s="0" t="n">
        <v>2.35434911421235</v>
      </c>
      <c r="M28" s="0" t="n">
        <v>0.517463727</v>
      </c>
      <c r="N28" s="0" t="n">
        <v>11.05878488</v>
      </c>
      <c r="O28" s="4" t="n">
        <v>0.000183</v>
      </c>
      <c r="P28" s="0" t="n">
        <v>0.022030033</v>
      </c>
      <c r="Q28" s="1" t="s">
        <v>147</v>
      </c>
    </row>
    <row r="29" customFormat="false" ht="12.75" hidden="false" customHeight="false" outlineLevel="0" collapsed="false">
      <c r="A29" s="0" t="s">
        <v>148</v>
      </c>
      <c r="B29" s="0" t="s">
        <v>42</v>
      </c>
      <c r="C29" s="0" t="s">
        <v>42</v>
      </c>
      <c r="D29" s="0" t="s">
        <v>149</v>
      </c>
      <c r="E29" s="0" t="n">
        <v>1.019308494</v>
      </c>
      <c r="F29" s="0" t="n">
        <f aca="false">2^E29</f>
        <v>2.02694717963651</v>
      </c>
      <c r="G29" s="0" t="n">
        <v>0.608338458</v>
      </c>
      <c r="H29" s="0" t="n">
        <v>14.00154199</v>
      </c>
      <c r="I29" s="0" t="n">
        <v>0.033715447</v>
      </c>
      <c r="J29" s="4" t="n">
        <v>0.000509</v>
      </c>
      <c r="K29" s="0" t="n">
        <v>1.838369753</v>
      </c>
      <c r="L29" s="0" t="n">
        <v>3.57605705127023</v>
      </c>
      <c r="M29" s="0" t="n">
        <v>0.535085888</v>
      </c>
      <c r="N29" s="0" t="n">
        <v>13.5312986</v>
      </c>
      <c r="O29" s="4" t="n">
        <v>2.26E-006</v>
      </c>
      <c r="P29" s="0" t="n">
        <v>0.001671956</v>
      </c>
      <c r="Q29" s="1" t="s">
        <v>150</v>
      </c>
    </row>
    <row r="30" customFormat="false" ht="12.75" hidden="false" customHeight="false" outlineLevel="0" collapsed="false">
      <c r="A30" s="0" t="s">
        <v>151</v>
      </c>
      <c r="B30" s="0" t="s">
        <v>152</v>
      </c>
      <c r="C30" s="0" t="s">
        <v>153</v>
      </c>
      <c r="D30" s="0" t="s">
        <v>154</v>
      </c>
      <c r="E30" s="0" t="n">
        <v>0.994852119</v>
      </c>
      <c r="F30" s="0" t="n">
        <f aca="false">2^E30</f>
        <v>1.99287623879848</v>
      </c>
      <c r="G30" s="0" t="n">
        <v>0.576092465</v>
      </c>
      <c r="H30" s="0" t="n">
        <v>10.41578802</v>
      </c>
      <c r="I30" s="0" t="n">
        <v>0.032221401</v>
      </c>
      <c r="J30" s="4" t="n">
        <v>0.000467</v>
      </c>
      <c r="K30" s="0" t="n">
        <v>1.324785471</v>
      </c>
      <c r="L30" s="0" t="n">
        <v>2.50495636211177</v>
      </c>
      <c r="M30" s="0" t="n">
        <v>0.442484381</v>
      </c>
      <c r="N30" s="0" t="n">
        <v>10.25201629</v>
      </c>
      <c r="O30" s="4" t="n">
        <v>2.44E-005</v>
      </c>
      <c r="P30" s="0" t="n">
        <v>0.006105482</v>
      </c>
      <c r="Q30" s="1" t="s">
        <v>155</v>
      </c>
    </row>
    <row r="31" customFormat="false" ht="12.75" hidden="false" customHeight="false" outlineLevel="0" collapsed="false">
      <c r="A31" s="0" t="s">
        <v>156</v>
      </c>
      <c r="B31" s="0" t="s">
        <v>157</v>
      </c>
      <c r="C31" s="0" t="s">
        <v>158</v>
      </c>
      <c r="D31" s="0" t="s">
        <v>159</v>
      </c>
      <c r="E31" s="0" t="n">
        <v>0.92676672</v>
      </c>
      <c r="F31" s="0" t="n">
        <f aca="false">2^E31</f>
        <v>1.90101078915326</v>
      </c>
      <c r="G31" s="0" t="n">
        <v>0.556321963</v>
      </c>
      <c r="H31" s="0" t="n">
        <v>12.27517665</v>
      </c>
      <c r="I31" s="0" t="n">
        <v>0.039749381</v>
      </c>
      <c r="J31" s="4" t="n">
        <v>0.000681</v>
      </c>
      <c r="K31" s="0" t="n">
        <v>1.379229026</v>
      </c>
      <c r="L31" s="0" t="n">
        <v>2.60129321230476</v>
      </c>
      <c r="M31" s="0" t="n">
        <v>0.582377518</v>
      </c>
      <c r="N31" s="0" t="n">
        <v>11.96430114</v>
      </c>
      <c r="O31" s="4" t="n">
        <v>0.00015</v>
      </c>
      <c r="P31" s="0" t="n">
        <v>0.019044314</v>
      </c>
      <c r="Q31" s="1" t="s">
        <v>160</v>
      </c>
    </row>
    <row r="32" customFormat="false" ht="12.75" hidden="false" customHeight="false" outlineLevel="0" collapsed="false">
      <c r="A32" s="0" t="s">
        <v>161</v>
      </c>
      <c r="B32" s="0" t="s">
        <v>162</v>
      </c>
      <c r="C32" s="0" t="s">
        <v>163</v>
      </c>
      <c r="D32" s="0" t="s">
        <v>164</v>
      </c>
      <c r="E32" s="0" t="n">
        <v>0.924170638</v>
      </c>
      <c r="F32" s="0" t="n">
        <f aca="false">2^E32</f>
        <v>1.89759305909422</v>
      </c>
      <c r="G32" s="0" t="n">
        <v>0.262233786</v>
      </c>
      <c r="H32" s="0" t="n">
        <v>12.79462985</v>
      </c>
      <c r="I32" s="0" t="n">
        <v>0.009191576</v>
      </c>
      <c r="J32" s="4" t="n">
        <v>4.57E-005</v>
      </c>
      <c r="K32" s="0" t="n">
        <v>0.949361695</v>
      </c>
      <c r="L32" s="0" t="n">
        <v>1.93101811049845</v>
      </c>
      <c r="M32" s="0" t="n">
        <v>0.412654242</v>
      </c>
      <c r="N32" s="0" t="n">
        <v>12.55370452</v>
      </c>
      <c r="O32" s="4" t="n">
        <v>0.000508</v>
      </c>
      <c r="P32" s="0" t="n">
        <v>0.042018748</v>
      </c>
      <c r="Q32" s="1" t="s">
        <v>165</v>
      </c>
    </row>
    <row r="33" customFormat="false" ht="12.75" hidden="false" customHeight="false" outlineLevel="0" collapsed="false">
      <c r="A33" s="0" t="s">
        <v>166</v>
      </c>
      <c r="B33" s="0" t="s">
        <v>167</v>
      </c>
      <c r="C33" s="0" t="s">
        <v>168</v>
      </c>
      <c r="D33" s="0" t="s">
        <v>169</v>
      </c>
      <c r="E33" s="0" t="n">
        <v>0.817288073</v>
      </c>
      <c r="F33" s="0" t="n">
        <f aca="false">2^E33</f>
        <v>1.7620905620638</v>
      </c>
      <c r="G33" s="0" t="n">
        <v>0.453760336</v>
      </c>
      <c r="H33" s="0" t="n">
        <v>10.21680325</v>
      </c>
      <c r="I33" s="0" t="n">
        <v>0.040412581</v>
      </c>
      <c r="J33" s="4" t="n">
        <v>0.000732</v>
      </c>
      <c r="K33" s="0" t="n">
        <v>0.914804759</v>
      </c>
      <c r="L33" s="0" t="n">
        <v>1.88531391362807</v>
      </c>
      <c r="M33" s="0" t="n">
        <v>0.387631999</v>
      </c>
      <c r="N33" s="0" t="n">
        <v>10.11465706</v>
      </c>
      <c r="O33" s="4" t="n">
        <v>0.000494</v>
      </c>
      <c r="P33" s="0" t="n">
        <v>0.041249872</v>
      </c>
      <c r="Q33" s="1" t="s">
        <v>170</v>
      </c>
    </row>
    <row r="34" customFormat="false" ht="12.75" hidden="false" customHeight="false" outlineLevel="0" collapsed="false">
      <c r="A34" s="0" t="s">
        <v>42</v>
      </c>
      <c r="B34" s="0" t="s">
        <v>171</v>
      </c>
      <c r="C34" s="0" t="s">
        <v>172</v>
      </c>
      <c r="D34" s="0" t="s">
        <v>173</v>
      </c>
      <c r="E34" s="0" t="n">
        <v>-0.818894909</v>
      </c>
      <c r="F34" s="0" t="n">
        <f aca="false">2^(E34*-1)*-1</f>
        <v>-1.76405422577651</v>
      </c>
      <c r="G34" s="0" t="n">
        <v>0.226531925</v>
      </c>
      <c r="H34" s="0" t="n">
        <v>11.72688131</v>
      </c>
      <c r="I34" s="0" t="n">
        <v>0.014101136</v>
      </c>
      <c r="J34" s="4" t="n">
        <v>9.72E-005</v>
      </c>
      <c r="K34" s="0" t="n">
        <v>-1.018895745</v>
      </c>
      <c r="L34" s="0" t="n">
        <v>-2.02636736149591</v>
      </c>
      <c r="M34" s="0" t="n">
        <v>0.358853827</v>
      </c>
      <c r="N34" s="0" t="n">
        <v>11.91280801</v>
      </c>
      <c r="O34" s="4" t="n">
        <v>0.000104</v>
      </c>
      <c r="P34" s="0" t="n">
        <v>0.015313028</v>
      </c>
      <c r="Q34" s="1" t="s">
        <v>174</v>
      </c>
    </row>
    <row r="35" customFormat="false" ht="12.75" hidden="false" customHeight="false" outlineLevel="0" collapsed="false">
      <c r="A35" s="0" t="s">
        <v>175</v>
      </c>
      <c r="B35" s="0" t="s">
        <v>176</v>
      </c>
      <c r="C35" s="0" t="s">
        <v>177</v>
      </c>
      <c r="D35" s="0" t="s">
        <v>178</v>
      </c>
      <c r="E35" s="0" t="n">
        <v>-0.830629649</v>
      </c>
      <c r="F35" s="0" t="n">
        <f aca="false">2^(E35*-1)*-1</f>
        <v>-1.77846138364862</v>
      </c>
      <c r="G35" s="0" t="n">
        <v>0.276875924</v>
      </c>
      <c r="H35" s="0" t="n">
        <v>9.609462478</v>
      </c>
      <c r="I35" s="0" t="n">
        <v>0.016286893</v>
      </c>
      <c r="J35" s="4" t="n">
        <v>0.000132</v>
      </c>
      <c r="K35" s="0" t="n">
        <v>-0.845712214</v>
      </c>
      <c r="L35" s="0" t="n">
        <v>-1.79715172513423</v>
      </c>
      <c r="M35" s="0" t="n">
        <v>0.330787286</v>
      </c>
      <c r="N35" s="0" t="n">
        <v>9.895296796</v>
      </c>
      <c r="O35" s="4" t="n">
        <v>0.000429</v>
      </c>
      <c r="P35" s="0" t="n">
        <v>0.037391694</v>
      </c>
      <c r="Q35" s="1" t="s">
        <v>179</v>
      </c>
    </row>
    <row r="36" customFormat="false" ht="12.75" hidden="false" customHeight="false" outlineLevel="0" collapsed="false">
      <c r="A36" s="0" t="s">
        <v>180</v>
      </c>
      <c r="B36" s="0" t="s">
        <v>181</v>
      </c>
      <c r="C36" s="0" t="s">
        <v>182</v>
      </c>
      <c r="D36" s="0" t="s">
        <v>183</v>
      </c>
      <c r="E36" s="0" t="n">
        <v>-0.914635213</v>
      </c>
      <c r="F36" s="0" t="n">
        <f aca="false">2^(E36*-1)*-1</f>
        <v>-1.8850923639298</v>
      </c>
      <c r="G36" s="0" t="n">
        <v>0.334962618</v>
      </c>
      <c r="H36" s="0" t="n">
        <v>13.59522908</v>
      </c>
      <c r="I36" s="0" t="n">
        <v>0.014115661</v>
      </c>
      <c r="J36" s="4" t="n">
        <v>9.87E-005</v>
      </c>
      <c r="K36" s="0" t="n">
        <v>-1.505775706</v>
      </c>
      <c r="L36" s="0" t="n">
        <v>-2.83977318676748</v>
      </c>
      <c r="M36" s="0" t="n">
        <v>0.409438757</v>
      </c>
      <c r="N36" s="0" t="n">
        <v>13.8093082</v>
      </c>
      <c r="O36" s="4" t="n">
        <v>2.58E-006</v>
      </c>
      <c r="P36" s="0" t="n">
        <v>0.001719281</v>
      </c>
      <c r="Q36" s="1" t="s">
        <v>184</v>
      </c>
    </row>
    <row r="37" customFormat="false" ht="12.75" hidden="false" customHeight="false" outlineLevel="0" collapsed="false">
      <c r="A37" s="0" t="s">
        <v>185</v>
      </c>
      <c r="B37" s="0" t="s">
        <v>186</v>
      </c>
      <c r="C37" s="0" t="s">
        <v>187</v>
      </c>
      <c r="D37" s="0" t="s">
        <v>188</v>
      </c>
      <c r="E37" s="0" t="n">
        <v>-0.983144636</v>
      </c>
      <c r="F37" s="0" t="n">
        <f aca="false">2^(E37*-1)*-1</f>
        <v>-1.97676947218472</v>
      </c>
      <c r="G37" s="0" t="n">
        <v>0.539394925</v>
      </c>
      <c r="H37" s="0" t="n">
        <v>13.08928418</v>
      </c>
      <c r="I37" s="0" t="n">
        <v>0.028594824</v>
      </c>
      <c r="J37" s="4" t="n">
        <v>0.000371</v>
      </c>
      <c r="K37" s="0" t="n">
        <v>-1.302903369</v>
      </c>
      <c r="L37" s="0" t="n">
        <v>-2.46724907896199</v>
      </c>
      <c r="M37" s="0" t="n">
        <v>0.450104543</v>
      </c>
      <c r="N37" s="0" t="n">
        <v>13.30353269</v>
      </c>
      <c r="O37" s="4" t="n">
        <v>3.4E-005</v>
      </c>
      <c r="P37" s="0" t="n">
        <v>0.007905257</v>
      </c>
      <c r="Q37" s="1" t="s">
        <v>189</v>
      </c>
    </row>
    <row r="38" customFormat="false" ht="12.75" hidden="false" customHeight="false" outlineLevel="0" collapsed="false">
      <c r="A38" s="0" t="s">
        <v>190</v>
      </c>
      <c r="B38" s="0" t="s">
        <v>191</v>
      </c>
      <c r="C38" s="0" t="s">
        <v>192</v>
      </c>
      <c r="D38" s="0" t="s">
        <v>193</v>
      </c>
      <c r="E38" s="0" t="n">
        <v>-0.997474479</v>
      </c>
      <c r="F38" s="0" t="n">
        <f aca="false">2^(E38*-1)*-1</f>
        <v>-1.9965019471439</v>
      </c>
      <c r="G38" s="0" t="n">
        <v>0.404879138</v>
      </c>
      <c r="H38" s="0" t="n">
        <v>10.02124897</v>
      </c>
      <c r="I38" s="0" t="n">
        <v>0.014101136</v>
      </c>
      <c r="J38" s="4" t="n">
        <v>9.24E-005</v>
      </c>
      <c r="K38" s="0" t="n">
        <v>-0.995485668</v>
      </c>
      <c r="L38" s="0" t="n">
        <v>-1.99375158804447</v>
      </c>
      <c r="M38" s="0" t="n">
        <v>0.432600405</v>
      </c>
      <c r="N38" s="0" t="n">
        <v>10.34074926</v>
      </c>
      <c r="O38" s="4" t="n">
        <v>0.000437</v>
      </c>
      <c r="P38" s="0" t="n">
        <v>0.037675499</v>
      </c>
      <c r="Q38" s="1" t="s">
        <v>194</v>
      </c>
    </row>
    <row r="39" customFormat="false" ht="12.75" hidden="false" customHeight="false" outlineLevel="0" collapsed="false">
      <c r="A39" s="0" t="s">
        <v>195</v>
      </c>
      <c r="B39" s="0" t="s">
        <v>196</v>
      </c>
      <c r="C39" s="0" t="s">
        <v>197</v>
      </c>
      <c r="D39" s="0" t="s">
        <v>198</v>
      </c>
      <c r="E39" s="0" t="n">
        <v>-1.01576702</v>
      </c>
      <c r="F39" s="0" t="n">
        <f aca="false">2^(E39*-1)*-1</f>
        <v>-2.02197760732424</v>
      </c>
      <c r="G39" s="0" t="n">
        <v>0.461638024</v>
      </c>
      <c r="H39" s="0" t="n">
        <v>10.20468763</v>
      </c>
      <c r="I39" s="0" t="n">
        <v>0.016612081</v>
      </c>
      <c r="J39" s="4" t="n">
        <v>0.000138</v>
      </c>
      <c r="K39" s="0" t="n">
        <v>-1.031921156</v>
      </c>
      <c r="L39" s="0" t="n">
        <v>-2.04474531182019</v>
      </c>
      <c r="M39" s="0" t="n">
        <v>0.429970766</v>
      </c>
      <c r="N39" s="0" t="n">
        <v>10.4268066</v>
      </c>
      <c r="O39" s="4" t="n">
        <v>0.000296</v>
      </c>
      <c r="P39" s="0" t="n">
        <v>0.029341615</v>
      </c>
      <c r="Q39" s="1" t="s">
        <v>199</v>
      </c>
    </row>
    <row r="40" customFormat="false" ht="12.75" hidden="false" customHeight="false" outlineLevel="0" collapsed="false">
      <c r="A40" s="0" t="s">
        <v>200</v>
      </c>
      <c r="B40" s="0" t="s">
        <v>201</v>
      </c>
      <c r="C40" s="0" t="s">
        <v>202</v>
      </c>
      <c r="D40" s="0" t="s">
        <v>203</v>
      </c>
      <c r="E40" s="0" t="n">
        <v>-1.056159155</v>
      </c>
      <c r="F40" s="0" t="n">
        <f aca="false">2^(E40*-1)*-1</f>
        <v>-2.07938825131733</v>
      </c>
      <c r="G40" s="0" t="n">
        <v>0.393616061</v>
      </c>
      <c r="H40" s="0" t="n">
        <v>9.300112688</v>
      </c>
      <c r="I40" s="0" t="n">
        <v>0.009443729</v>
      </c>
      <c r="J40" s="4" t="n">
        <v>5E-005</v>
      </c>
      <c r="K40" s="0" t="n">
        <v>-1.601145446</v>
      </c>
      <c r="L40" s="0" t="n">
        <v>-3.03384093347637</v>
      </c>
      <c r="M40" s="0" t="n">
        <v>0.337467049</v>
      </c>
      <c r="N40" s="0" t="n">
        <v>9.584337093</v>
      </c>
      <c r="O40" s="4" t="n">
        <v>2.22E-007</v>
      </c>
      <c r="P40" s="4" t="n">
        <v>0.000277</v>
      </c>
      <c r="Q40" s="1" t="s">
        <v>204</v>
      </c>
    </row>
    <row r="41" customFormat="false" ht="12.75" hidden="false" customHeight="false" outlineLevel="0" collapsed="false">
      <c r="A41" s="0" t="s">
        <v>42</v>
      </c>
      <c r="B41" s="0" t="s">
        <v>205</v>
      </c>
      <c r="C41" s="0" t="s">
        <v>206</v>
      </c>
      <c r="D41" s="0" t="s">
        <v>207</v>
      </c>
      <c r="E41" s="0" t="n">
        <v>-1.075753081</v>
      </c>
      <c r="F41" s="0" t="n">
        <f aca="false">2^(E41*-1)*-1</f>
        <v>-2.10782205941463</v>
      </c>
      <c r="G41" s="0" t="n">
        <v>0.234988386</v>
      </c>
      <c r="H41" s="0" t="n">
        <v>11.17191738</v>
      </c>
      <c r="I41" s="0" t="n">
        <v>0.004370461</v>
      </c>
      <c r="J41" s="4" t="n">
        <v>8.83E-006</v>
      </c>
      <c r="K41" s="0" t="n">
        <v>-1.233717641</v>
      </c>
      <c r="L41" s="0" t="n">
        <v>-2.35172218506782</v>
      </c>
      <c r="M41" s="0" t="n">
        <v>0.39025767</v>
      </c>
      <c r="N41" s="0" t="n">
        <v>11.40811676</v>
      </c>
      <c r="O41" s="4" t="n">
        <v>2.13E-005</v>
      </c>
      <c r="P41" s="0" t="n">
        <v>0.005945872</v>
      </c>
      <c r="Q41" s="1" t="s">
        <v>208</v>
      </c>
    </row>
    <row r="42" customFormat="false" ht="12.75" hidden="false" customHeight="false" outlineLevel="0" collapsed="false">
      <c r="A42" s="0" t="s">
        <v>209</v>
      </c>
      <c r="B42" s="0" t="s">
        <v>210</v>
      </c>
      <c r="C42" s="0" t="s">
        <v>211</v>
      </c>
      <c r="D42" s="0" t="s">
        <v>212</v>
      </c>
      <c r="E42" s="0" t="n">
        <v>-1.08821086</v>
      </c>
      <c r="F42" s="0" t="n">
        <f aca="false">2^(E42*-1)*-1</f>
        <v>-2.12610207074062</v>
      </c>
      <c r="G42" s="0" t="n">
        <v>0.574225884</v>
      </c>
      <c r="H42" s="0" t="n">
        <v>12.31741834</v>
      </c>
      <c r="I42" s="0" t="n">
        <v>0.021450901</v>
      </c>
      <c r="J42" s="4" t="n">
        <v>0.000224</v>
      </c>
      <c r="K42" s="0" t="n">
        <v>-2.225518127</v>
      </c>
      <c r="L42" s="0" t="n">
        <v>-4.67678830633217</v>
      </c>
      <c r="M42" s="0" t="n">
        <v>0.512520033</v>
      </c>
      <c r="N42" s="0" t="n">
        <v>12.66729211</v>
      </c>
      <c r="O42" s="4" t="n">
        <v>1E-007</v>
      </c>
      <c r="P42" s="4" t="n">
        <v>0.000168</v>
      </c>
      <c r="Q42" s="1" t="s">
        <v>213</v>
      </c>
    </row>
    <row r="43" customFormat="false" ht="12.75" hidden="false" customHeight="false" outlineLevel="0" collapsed="false">
      <c r="A43" s="0" t="s">
        <v>214</v>
      </c>
      <c r="B43" s="0" t="s">
        <v>215</v>
      </c>
      <c r="C43" s="0" t="s">
        <v>216</v>
      </c>
      <c r="D43" s="0" t="s">
        <v>217</v>
      </c>
      <c r="E43" s="0" t="n">
        <v>-1.099807584</v>
      </c>
      <c r="F43" s="0" t="n">
        <f aca="false">2^(E43*-1)*-1</f>
        <v>-2.14326105369317</v>
      </c>
      <c r="G43" s="0" t="n">
        <v>0.384082824</v>
      </c>
      <c r="H43" s="0" t="n">
        <v>13.96216918</v>
      </c>
      <c r="I43" s="0" t="n">
        <v>0.007895034</v>
      </c>
      <c r="J43" s="4" t="n">
        <v>3.16E-005</v>
      </c>
      <c r="K43" s="0" t="n">
        <v>-1.283409359</v>
      </c>
      <c r="L43" s="0" t="n">
        <v>-2.43413529553195</v>
      </c>
      <c r="M43" s="0" t="n">
        <v>0.598707772</v>
      </c>
      <c r="N43" s="0" t="n">
        <v>14.17632687</v>
      </c>
      <c r="O43" s="4" t="n">
        <v>0.000385</v>
      </c>
      <c r="P43" s="0" t="n">
        <v>0.035372017</v>
      </c>
      <c r="Q43" s="1" t="s">
        <v>218</v>
      </c>
    </row>
    <row r="44" customFormat="false" ht="12.75" hidden="false" customHeight="false" outlineLevel="0" collapsed="false">
      <c r="A44" s="0" t="s">
        <v>219</v>
      </c>
      <c r="B44" s="0" t="s">
        <v>220</v>
      </c>
      <c r="C44" s="0" t="s">
        <v>221</v>
      </c>
      <c r="D44" s="0" t="s">
        <v>222</v>
      </c>
      <c r="E44" s="0" t="n">
        <v>-1.125579856</v>
      </c>
      <c r="F44" s="0" t="n">
        <f aca="false">2^(E44*-1)*-1</f>
        <v>-2.18189224736306</v>
      </c>
      <c r="G44" s="0" t="n">
        <v>0.659284286</v>
      </c>
      <c r="H44" s="0" t="n">
        <v>10.65845574</v>
      </c>
      <c r="I44" s="0" t="n">
        <v>0.027987395</v>
      </c>
      <c r="J44" s="4" t="n">
        <v>0.000358</v>
      </c>
      <c r="K44" s="0" t="n">
        <v>-1.706054019</v>
      </c>
      <c r="L44" s="0" t="n">
        <v>-3.26267213568525</v>
      </c>
      <c r="M44" s="0" t="n">
        <v>0.567604283</v>
      </c>
      <c r="N44" s="0" t="n">
        <v>11.15222386</v>
      </c>
      <c r="O44" s="4" t="n">
        <v>1.05E-005</v>
      </c>
      <c r="P44" s="0" t="n">
        <v>0.004051034</v>
      </c>
      <c r="Q44" s="1" t="s">
        <v>223</v>
      </c>
    </row>
    <row r="45" customFormat="false" ht="12.75" hidden="false" customHeight="false" outlineLevel="0" collapsed="false">
      <c r="A45" s="0" t="s">
        <v>224</v>
      </c>
      <c r="B45" s="0" t="s">
        <v>225</v>
      </c>
      <c r="C45" s="0" t="s">
        <v>226</v>
      </c>
      <c r="D45" s="0" t="s">
        <v>227</v>
      </c>
      <c r="E45" s="0" t="n">
        <v>-1.181454288</v>
      </c>
      <c r="F45" s="0" t="n">
        <f aca="false">2^(E45*-1)*-1</f>
        <v>-2.26805289677749</v>
      </c>
      <c r="G45" s="0" t="n">
        <v>0.342487594</v>
      </c>
      <c r="H45" s="0" t="n">
        <v>10.35453011</v>
      </c>
      <c r="I45" s="0" t="n">
        <v>0.004370461</v>
      </c>
      <c r="J45" s="4" t="n">
        <v>1.06E-005</v>
      </c>
      <c r="K45" s="0" t="n">
        <v>-1.01268715</v>
      </c>
      <c r="L45" s="0" t="n">
        <v>-2.01766568723167</v>
      </c>
      <c r="M45" s="0" t="n">
        <v>0.408889028</v>
      </c>
      <c r="N45" s="0" t="n">
        <v>10.59873943</v>
      </c>
      <c r="O45" s="4" t="n">
        <v>0.000256</v>
      </c>
      <c r="P45" s="0" t="n">
        <v>0.026730915</v>
      </c>
      <c r="Q45" s="1" t="s">
        <v>228</v>
      </c>
    </row>
    <row r="46" customFormat="false" ht="12.75" hidden="false" customHeight="false" outlineLevel="0" collapsed="false">
      <c r="A46" s="0" t="s">
        <v>42</v>
      </c>
      <c r="B46" s="0" t="s">
        <v>229</v>
      </c>
      <c r="C46" s="0" t="s">
        <v>230</v>
      </c>
      <c r="D46" s="0" t="s">
        <v>231</v>
      </c>
      <c r="E46" s="0" t="n">
        <v>-1.227002558</v>
      </c>
      <c r="F46" s="0" t="n">
        <f aca="false">2^(E46*-1)*-1</f>
        <v>-2.34080143335144</v>
      </c>
      <c r="G46" s="0" t="n">
        <v>0.591546433</v>
      </c>
      <c r="H46" s="0" t="n">
        <v>13.2334344</v>
      </c>
      <c r="I46" s="0" t="n">
        <v>0.014101136</v>
      </c>
      <c r="J46" s="4" t="n">
        <v>9.55E-005</v>
      </c>
      <c r="K46" s="0" t="n">
        <v>-1.271136851</v>
      </c>
      <c r="L46" s="0" t="n">
        <v>-2.41351676967915</v>
      </c>
      <c r="M46" s="0" t="n">
        <v>0.577480077</v>
      </c>
      <c r="N46" s="0" t="n">
        <v>13.40439992</v>
      </c>
      <c r="O46" s="4" t="n">
        <v>0.00032</v>
      </c>
      <c r="P46" s="0" t="n">
        <v>0.031405986</v>
      </c>
      <c r="Q46" s="1" t="s">
        <v>232</v>
      </c>
    </row>
    <row r="47" customFormat="false" ht="12.75" hidden="false" customHeight="false" outlineLevel="0" collapsed="false">
      <c r="A47" s="0" t="s">
        <v>233</v>
      </c>
      <c r="B47" s="0" t="s">
        <v>234</v>
      </c>
      <c r="C47" s="0" t="s">
        <v>235</v>
      </c>
      <c r="D47" s="0" t="s">
        <v>236</v>
      </c>
      <c r="E47" s="0" t="n">
        <v>-1.232842004</v>
      </c>
      <c r="F47" s="0" t="n">
        <f aca="false">2^(E47*-1)*-1</f>
        <v>-2.35029525137813</v>
      </c>
      <c r="G47" s="0" t="n">
        <v>0.771753154</v>
      </c>
      <c r="H47" s="0" t="n">
        <v>11.08753076</v>
      </c>
      <c r="I47" s="0" t="n">
        <v>0.03061786</v>
      </c>
      <c r="J47" s="4" t="n">
        <v>0.000431</v>
      </c>
      <c r="K47" s="0" t="n">
        <v>-1.840135562</v>
      </c>
      <c r="L47" s="0" t="n">
        <v>-3.58043670155716</v>
      </c>
      <c r="M47" s="0" t="n">
        <v>0.795773943</v>
      </c>
      <c r="N47" s="0" t="n">
        <v>11.38772826</v>
      </c>
      <c r="O47" s="4" t="n">
        <v>0.000113</v>
      </c>
      <c r="P47" s="0" t="n">
        <v>0.015866954</v>
      </c>
      <c r="Q47" s="1" t="s">
        <v>237</v>
      </c>
    </row>
    <row r="48" customFormat="false" ht="12.75" hidden="false" customHeight="false" outlineLevel="0" collapsed="false">
      <c r="A48" s="0" t="s">
        <v>238</v>
      </c>
      <c r="B48" s="0" t="s">
        <v>239</v>
      </c>
      <c r="C48" s="0" t="s">
        <v>240</v>
      </c>
      <c r="D48" s="0" t="s">
        <v>241</v>
      </c>
      <c r="E48" s="0" t="n">
        <v>-1.246726801</v>
      </c>
      <c r="F48" s="0" t="n">
        <f aca="false">2^(E48*-1)*-1</f>
        <v>-2.37302418001562</v>
      </c>
      <c r="G48" s="0" t="n">
        <v>0.611215336</v>
      </c>
      <c r="H48" s="0" t="n">
        <v>11.0257768</v>
      </c>
      <c r="I48" s="0" t="n">
        <v>0.014115661</v>
      </c>
      <c r="J48" s="4" t="n">
        <v>0.0001</v>
      </c>
      <c r="K48" s="0" t="n">
        <v>-1.190539917</v>
      </c>
      <c r="L48" s="0" t="n">
        <v>-2.28238143479532</v>
      </c>
      <c r="M48" s="0" t="n">
        <v>0.500493692</v>
      </c>
      <c r="N48" s="0" t="n">
        <v>11.1612502</v>
      </c>
      <c r="O48" s="4" t="n">
        <v>0.000207</v>
      </c>
      <c r="P48" s="0" t="n">
        <v>0.02352822</v>
      </c>
      <c r="Q48" s="1" t="s">
        <v>242</v>
      </c>
    </row>
    <row r="49" customFormat="false" ht="12.75" hidden="false" customHeight="false" outlineLevel="0" collapsed="false">
      <c r="A49" s="0" t="s">
        <v>243</v>
      </c>
      <c r="B49" s="0" t="s">
        <v>244</v>
      </c>
      <c r="C49" s="0" t="s">
        <v>245</v>
      </c>
      <c r="D49" s="0" t="s">
        <v>246</v>
      </c>
      <c r="E49" s="0" t="n">
        <v>-1.248023406</v>
      </c>
      <c r="F49" s="0" t="n">
        <f aca="false">2^(E49*-1)*-1</f>
        <v>-2.37515786592733</v>
      </c>
      <c r="G49" s="0" t="n">
        <v>0.413129644</v>
      </c>
      <c r="H49" s="0" t="n">
        <v>10.78011157</v>
      </c>
      <c r="I49" s="0" t="n">
        <v>0.005150109</v>
      </c>
      <c r="J49" s="4" t="n">
        <v>1.34E-005</v>
      </c>
      <c r="K49" s="0" t="n">
        <v>-1.358978861</v>
      </c>
      <c r="L49" s="0" t="n">
        <v>-2.5650356212231</v>
      </c>
      <c r="M49" s="0" t="n">
        <v>0.459111348</v>
      </c>
      <c r="N49" s="0" t="n">
        <v>11.19268608</v>
      </c>
      <c r="O49" s="4" t="n">
        <v>2.44E-005</v>
      </c>
      <c r="P49" s="0" t="n">
        <v>0.006105482</v>
      </c>
      <c r="Q49" s="1" t="s">
        <v>247</v>
      </c>
    </row>
    <row r="50" customFormat="false" ht="12.75" hidden="false" customHeight="false" outlineLevel="0" collapsed="false">
      <c r="A50" s="0" t="s">
        <v>248</v>
      </c>
      <c r="B50" s="0" t="s">
        <v>42</v>
      </c>
      <c r="C50" s="0" t="s">
        <v>42</v>
      </c>
      <c r="D50" s="0" t="s">
        <v>249</v>
      </c>
      <c r="E50" s="0" t="n">
        <v>-1.26102283</v>
      </c>
      <c r="F50" s="0" t="n">
        <f aca="false">2^(E50*-1)*-1</f>
        <v>-2.39665596838128</v>
      </c>
      <c r="G50" s="0" t="n">
        <v>0.714665146</v>
      </c>
      <c r="H50" s="0" t="n">
        <v>10.1026001</v>
      </c>
      <c r="I50" s="0" t="n">
        <v>0.021450901</v>
      </c>
      <c r="J50" s="4" t="n">
        <v>0.000227</v>
      </c>
      <c r="K50" s="0" t="n">
        <v>-1.823808779</v>
      </c>
      <c r="L50" s="0" t="n">
        <v>-3.54014580108365</v>
      </c>
      <c r="M50" s="0" t="n">
        <v>0.569392887</v>
      </c>
      <c r="N50" s="0" t="n">
        <v>10.66368981</v>
      </c>
      <c r="O50" s="4" t="n">
        <v>4.69E-006</v>
      </c>
      <c r="P50" s="0" t="n">
        <v>0.002470124</v>
      </c>
      <c r="Q50" s="1" t="s">
        <v>250</v>
      </c>
    </row>
    <row r="51" customFormat="false" ht="12.75" hidden="false" customHeight="false" outlineLevel="0" collapsed="false">
      <c r="A51" s="0" t="s">
        <v>251</v>
      </c>
      <c r="B51" s="0" t="s">
        <v>252</v>
      </c>
      <c r="C51" s="0" t="s">
        <v>253</v>
      </c>
      <c r="D51" s="0" t="s">
        <v>254</v>
      </c>
      <c r="E51" s="0" t="n">
        <v>-1.297798607</v>
      </c>
      <c r="F51" s="0" t="n">
        <f aca="false">2^(E51*-1)*-1</f>
        <v>-2.45853451145274</v>
      </c>
      <c r="G51" s="0" t="n">
        <v>0.612426127</v>
      </c>
      <c r="H51" s="0" t="n">
        <v>10.92969199</v>
      </c>
      <c r="I51" s="0" t="n">
        <v>0.011474268</v>
      </c>
      <c r="J51" s="4" t="n">
        <v>7.15E-005</v>
      </c>
      <c r="K51" s="0" t="n">
        <v>-1.654261728</v>
      </c>
      <c r="L51" s="0" t="n">
        <v>-3.14762075846757</v>
      </c>
      <c r="M51" s="0" t="n">
        <v>0.484308198</v>
      </c>
      <c r="N51" s="0" t="n">
        <v>11.39516054</v>
      </c>
      <c r="O51" s="4" t="n">
        <v>3.42E-006</v>
      </c>
      <c r="P51" s="0" t="n">
        <v>0.002006995</v>
      </c>
      <c r="Q51" s="1" t="s">
        <v>255</v>
      </c>
    </row>
    <row r="52" s="5" customFormat="true" ht="12.75" hidden="false" customHeight="false" outlineLevel="0" collapsed="false">
      <c r="A52" s="5" t="s">
        <v>256</v>
      </c>
      <c r="B52" s="5" t="s">
        <v>257</v>
      </c>
      <c r="C52" s="5" t="s">
        <v>258</v>
      </c>
      <c r="D52" s="5" t="s">
        <v>259</v>
      </c>
      <c r="E52" s="5" t="n">
        <v>-1.365007549</v>
      </c>
      <c r="F52" s="5" t="n">
        <f aca="false">2^(E52*-1)*-1</f>
        <v>-2.57577673691149</v>
      </c>
      <c r="G52" s="5" t="n">
        <v>0.791859937</v>
      </c>
      <c r="H52" s="5" t="n">
        <v>13.33698454</v>
      </c>
      <c r="I52" s="5" t="n">
        <v>0.021450901</v>
      </c>
      <c r="J52" s="6" t="n">
        <v>0.000223</v>
      </c>
      <c r="K52" s="5" t="n">
        <v>-1.38559341</v>
      </c>
      <c r="L52" s="5" t="n">
        <v>-2.61279404885802</v>
      </c>
      <c r="M52" s="5" t="n">
        <v>0.616689892</v>
      </c>
      <c r="N52" s="5" t="n">
        <v>13.63653336</v>
      </c>
      <c r="O52" s="6" t="n">
        <v>0.000229</v>
      </c>
      <c r="P52" s="5" t="n">
        <v>0.024896838</v>
      </c>
      <c r="Q52" s="7" t="s">
        <v>260</v>
      </c>
    </row>
    <row r="53" customFormat="false" ht="12.75" hidden="false" customHeight="false" outlineLevel="0" collapsed="false">
      <c r="A53" s="0" t="s">
        <v>261</v>
      </c>
      <c r="B53" s="0" t="s">
        <v>42</v>
      </c>
      <c r="C53" s="0" t="s">
        <v>42</v>
      </c>
      <c r="D53" s="0" t="s">
        <v>262</v>
      </c>
      <c r="E53" s="0" t="n">
        <v>-1.485566113</v>
      </c>
      <c r="F53" s="0" t="n">
        <f aca="false">2^(E53*-1)*-1</f>
        <v>-2.80027034067442</v>
      </c>
      <c r="G53" s="0" t="n">
        <v>0.53625452</v>
      </c>
      <c r="H53" s="0" t="n">
        <v>11.11057772</v>
      </c>
      <c r="I53" s="0" t="n">
        <v>0.004370461</v>
      </c>
      <c r="J53" s="4" t="n">
        <v>9.73E-006</v>
      </c>
      <c r="K53" s="0" t="n">
        <v>-1.425670969</v>
      </c>
      <c r="L53" s="0" t="n">
        <v>-2.68639410396929</v>
      </c>
      <c r="M53" s="0" t="n">
        <v>0.458702379</v>
      </c>
      <c r="N53" s="0" t="n">
        <v>11.36804681</v>
      </c>
      <c r="O53" s="4" t="n">
        <v>1.36E-005</v>
      </c>
      <c r="P53" s="0" t="n">
        <v>0.004707704</v>
      </c>
      <c r="Q53" s="1" t="s">
        <v>263</v>
      </c>
    </row>
    <row r="54" customFormat="false" ht="12.75" hidden="false" customHeight="false" outlineLevel="0" collapsed="false">
      <c r="A54" s="0" t="s">
        <v>264</v>
      </c>
      <c r="B54" s="0" t="s">
        <v>265</v>
      </c>
      <c r="C54" s="0" t="s">
        <v>266</v>
      </c>
      <c r="D54" s="0" t="s">
        <v>267</v>
      </c>
      <c r="E54" s="0" t="n">
        <v>-1.555191201</v>
      </c>
      <c r="F54" s="0" t="n">
        <f aca="false">2^(E54*-1)*-1</f>
        <v>-2.93872671147608</v>
      </c>
      <c r="G54" s="0" t="n">
        <v>0.686188082</v>
      </c>
      <c r="H54" s="0" t="n">
        <v>10.58652567</v>
      </c>
      <c r="I54" s="0" t="n">
        <v>0.007540733</v>
      </c>
      <c r="J54" s="4" t="n">
        <v>2.86E-005</v>
      </c>
      <c r="K54" s="0" t="n">
        <v>-2.065056394</v>
      </c>
      <c r="L54" s="0" t="n">
        <v>-4.18450332545526</v>
      </c>
      <c r="M54" s="0" t="n">
        <v>0.512896746</v>
      </c>
      <c r="N54" s="0" t="n">
        <v>11.042595</v>
      </c>
      <c r="O54" s="4" t="n">
        <v>2.97E-007</v>
      </c>
      <c r="P54" s="4" t="n">
        <v>0.00033</v>
      </c>
      <c r="Q54" s="1" t="s">
        <v>268</v>
      </c>
    </row>
    <row r="55" customFormat="false" ht="12.75" hidden="false" customHeight="false" outlineLevel="0" collapsed="false">
      <c r="A55" s="0" t="s">
        <v>269</v>
      </c>
      <c r="B55" s="0" t="s">
        <v>270</v>
      </c>
      <c r="C55" s="0" t="s">
        <v>271</v>
      </c>
      <c r="D55" s="0" t="s">
        <v>272</v>
      </c>
      <c r="E55" s="0" t="n">
        <v>-1.740504252</v>
      </c>
      <c r="F55" s="0" t="n">
        <f aca="false">2^(E55*-1)*-1</f>
        <v>-3.34151940433867</v>
      </c>
      <c r="G55" s="0" t="n">
        <v>0.900468053</v>
      </c>
      <c r="H55" s="0" t="n">
        <v>9.802600193</v>
      </c>
      <c r="I55" s="0" t="n">
        <v>0.011241447</v>
      </c>
      <c r="J55" s="4" t="n">
        <v>6.68E-005</v>
      </c>
      <c r="K55" s="0" t="n">
        <v>-2.17484871</v>
      </c>
      <c r="L55" s="0" t="n">
        <v>-4.51538408305882</v>
      </c>
      <c r="M55" s="0" t="n">
        <v>0.73142154</v>
      </c>
      <c r="N55" s="0" t="n">
        <v>10.21070614</v>
      </c>
      <c r="O55" s="4" t="n">
        <v>6.85E-006</v>
      </c>
      <c r="P55" s="0" t="n">
        <v>0.003264841</v>
      </c>
      <c r="Q55" s="1" t="s">
        <v>273</v>
      </c>
    </row>
    <row r="56" customFormat="false" ht="12.75" hidden="false" customHeight="false" outlineLevel="0" collapsed="false">
      <c r="A56" s="0" t="s">
        <v>274</v>
      </c>
      <c r="B56" s="0" t="s">
        <v>275</v>
      </c>
      <c r="C56" s="0" t="s">
        <v>276</v>
      </c>
      <c r="D56" s="0" t="s">
        <v>277</v>
      </c>
      <c r="E56" s="0" t="n">
        <v>-1.747798253</v>
      </c>
      <c r="F56" s="0" t="n">
        <f aca="false">2^(E56*-1)*-1</f>
        <v>-3.35845629118614</v>
      </c>
      <c r="G56" s="0" t="n">
        <v>0.889032</v>
      </c>
      <c r="H56" s="0" t="n">
        <v>13.20146105</v>
      </c>
      <c r="I56" s="0" t="n">
        <v>0.010509553</v>
      </c>
      <c r="J56" s="4" t="n">
        <v>5.88E-005</v>
      </c>
      <c r="K56" s="0" t="n">
        <v>-1.739716633</v>
      </c>
      <c r="L56" s="0" t="n">
        <v>-3.339695646844</v>
      </c>
      <c r="M56" s="0" t="n">
        <v>0.742119498</v>
      </c>
      <c r="N56" s="0" t="n">
        <v>13.52058034</v>
      </c>
      <c r="O56" s="4" t="n">
        <v>0.000107</v>
      </c>
      <c r="P56" s="0" t="n">
        <v>0.015559574</v>
      </c>
      <c r="Q56" s="1" t="s">
        <v>278</v>
      </c>
    </row>
    <row r="57" customFormat="false" ht="12.75" hidden="false" customHeight="false" outlineLevel="0" collapsed="false">
      <c r="A57" s="0" t="s">
        <v>279</v>
      </c>
      <c r="B57" s="0" t="s">
        <v>280</v>
      </c>
      <c r="C57" s="0" t="s">
        <v>281</v>
      </c>
      <c r="D57" s="0" t="s">
        <v>282</v>
      </c>
      <c r="E57" s="0" t="n">
        <v>-2.048735483</v>
      </c>
      <c r="F57" s="0" t="n">
        <f aca="false">2^(E57*-1)*-1</f>
        <v>-4.13743166168948</v>
      </c>
      <c r="G57" s="0" t="n">
        <v>1.287197087</v>
      </c>
      <c r="H57" s="0" t="n">
        <v>11.58870147</v>
      </c>
      <c r="I57" s="0" t="n">
        <v>0.021450901</v>
      </c>
      <c r="J57" s="4" t="n">
        <v>0.000226</v>
      </c>
      <c r="K57" s="0" t="n">
        <v>-2.170122555</v>
      </c>
      <c r="L57" s="0" t="n">
        <v>-4.50061624380315</v>
      </c>
      <c r="M57" s="0" t="n">
        <v>1.121950379</v>
      </c>
      <c r="N57" s="0" t="n">
        <v>12.11416478</v>
      </c>
      <c r="O57" s="4" t="n">
        <v>0.000492</v>
      </c>
      <c r="P57" s="0" t="n">
        <v>0.041249872</v>
      </c>
      <c r="Q57" s="1" t="s">
        <v>283</v>
      </c>
    </row>
    <row r="58" customFormat="false" ht="12.75" hidden="false" customHeight="false" outlineLevel="0" collapsed="false">
      <c r="A58" s="0" t="s">
        <v>284</v>
      </c>
      <c r="B58" s="0" t="s">
        <v>285</v>
      </c>
      <c r="C58" s="0" t="s">
        <v>286</v>
      </c>
      <c r="D58" s="0" t="s">
        <v>287</v>
      </c>
      <c r="E58" s="0" t="n">
        <v>-2.183220662</v>
      </c>
      <c r="F58" s="0" t="n">
        <f aca="false">2^(E58*-1)*-1</f>
        <v>-4.54166300846609</v>
      </c>
      <c r="G58" s="0" t="n">
        <v>0.966925374</v>
      </c>
      <c r="H58" s="0" t="n">
        <v>12.98985795</v>
      </c>
      <c r="I58" s="0" t="n">
        <v>0.005176884</v>
      </c>
      <c r="J58" s="4" t="n">
        <v>1.46E-005</v>
      </c>
      <c r="K58" s="0" t="n">
        <v>-1.93299229</v>
      </c>
      <c r="L58" s="0" t="n">
        <v>-3.81846365000546</v>
      </c>
      <c r="M58" s="0" t="n">
        <v>0.774445508</v>
      </c>
      <c r="N58" s="0" t="n">
        <v>13.67939872</v>
      </c>
      <c r="O58" s="4" t="n">
        <v>5.05E-005</v>
      </c>
      <c r="P58" s="0" t="n">
        <v>0.010114732</v>
      </c>
      <c r="Q58" s="1" t="s">
        <v>288</v>
      </c>
    </row>
    <row r="59" customFormat="false" ht="12.75" hidden="false" customHeight="false" outlineLevel="0" collapsed="false">
      <c r="A59" s="0" t="s">
        <v>289</v>
      </c>
      <c r="B59" s="0" t="s">
        <v>290</v>
      </c>
      <c r="C59" s="0" t="s">
        <v>291</v>
      </c>
      <c r="D59" s="0" t="s">
        <v>292</v>
      </c>
      <c r="E59" s="0" t="n">
        <v>-2.613582662</v>
      </c>
      <c r="F59" s="0" t="n">
        <f aca="false">2^(E59*-1)*-1</f>
        <v>-6.12021638745006</v>
      </c>
      <c r="G59" s="0" t="n">
        <v>1.275562057</v>
      </c>
      <c r="H59" s="0" t="n">
        <v>14.33913355</v>
      </c>
      <c r="I59" s="0" t="n">
        <v>0.007236999</v>
      </c>
      <c r="J59" s="4" t="n">
        <v>2.53E-005</v>
      </c>
      <c r="K59" s="0" t="n">
        <v>-2.135064236</v>
      </c>
      <c r="L59" s="0" t="n">
        <v>-4.39256682984234</v>
      </c>
      <c r="M59" s="0" t="n">
        <v>0.960277864</v>
      </c>
      <c r="N59" s="0" t="n">
        <v>14.86973473</v>
      </c>
      <c r="O59" s="4" t="n">
        <v>0.000138</v>
      </c>
      <c r="P59" s="0" t="n">
        <v>0.018459163</v>
      </c>
      <c r="Q59" s="1" t="s">
        <v>293</v>
      </c>
    </row>
    <row r="61" customFormat="false" ht="12.75" hidden="false" customHeight="false" outlineLevel="0" collapsed="false">
      <c r="A61" s="5" t="s">
        <v>29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5" activeCellId="0" sqref="K5"/>
    </sheetView>
  </sheetViews>
  <sheetFormatPr defaultColWidth="9.0546875" defaultRowHeight="12.75" zeroHeight="false" outlineLevelRow="0" outlineLevelCol="0"/>
  <sheetData>
    <row r="1" s="2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3" t="s">
        <v>16</v>
      </c>
    </row>
    <row r="2" customFormat="false" ht="12.75" hidden="false" customHeight="false" outlineLevel="0" collapsed="false">
      <c r="A2" s="0" t="s">
        <v>57</v>
      </c>
      <c r="B2" s="0" t="s">
        <v>58</v>
      </c>
      <c r="C2" s="0" t="s">
        <v>59</v>
      </c>
      <c r="D2" s="0" t="s">
        <v>60</v>
      </c>
      <c r="E2" s="0" t="n">
        <v>1.95239163</v>
      </c>
      <c r="F2" s="0" t="n">
        <f aca="false">2^E2</f>
        <v>3.87015575763751</v>
      </c>
      <c r="G2" s="0" t="n">
        <v>0.76907249</v>
      </c>
      <c r="H2" s="0" t="n">
        <v>9.279923778</v>
      </c>
      <c r="I2" s="0" t="n">
        <v>0.004182287</v>
      </c>
      <c r="J2" s="4" t="n">
        <v>7.52E-006</v>
      </c>
      <c r="K2" s="0" t="n">
        <v>2.289333467</v>
      </c>
      <c r="L2" s="0" t="n">
        <v>4.88830216664765</v>
      </c>
      <c r="M2" s="0" t="n">
        <v>0.640726547</v>
      </c>
      <c r="N2" s="0" t="n">
        <v>8.799563622</v>
      </c>
      <c r="O2" s="4" t="n">
        <v>8.07E-007</v>
      </c>
      <c r="P2" s="4" t="n">
        <v>0.000734</v>
      </c>
      <c r="Q2" s="0" t="s">
        <v>61</v>
      </c>
    </row>
    <row r="3" customFormat="false" ht="12.75" hidden="false" customHeight="false" outlineLevel="0" collapsed="false">
      <c r="A3" s="0" t="s">
        <v>295</v>
      </c>
      <c r="B3" s="0" t="s">
        <v>58</v>
      </c>
      <c r="C3" s="0" t="s">
        <v>59</v>
      </c>
      <c r="D3" s="0" t="s">
        <v>296</v>
      </c>
      <c r="E3" s="0" t="n">
        <v>0.963205031</v>
      </c>
      <c r="F3" s="0" t="n">
        <f aca="false">2^E3</f>
        <v>1.94963631789638</v>
      </c>
      <c r="G3" s="0" t="n">
        <v>0.558913421</v>
      </c>
      <c r="H3" s="0" t="n">
        <v>8.627042362</v>
      </c>
      <c r="I3" s="0" t="n">
        <v>0.033871921</v>
      </c>
      <c r="J3" s="4" t="n">
        <v>0.000518</v>
      </c>
      <c r="K3" s="0" t="n">
        <v>1.028538909</v>
      </c>
      <c r="L3" s="0" t="n">
        <v>2.03995723595562</v>
      </c>
      <c r="M3" s="0" t="n">
        <v>0.482882804</v>
      </c>
      <c r="N3" s="0" t="n">
        <v>8.427064119</v>
      </c>
      <c r="O3" s="4" t="n">
        <v>0.00066</v>
      </c>
      <c r="P3" s="0" t="n">
        <v>0.04894271</v>
      </c>
      <c r="Q3" s="0" t="s">
        <v>297</v>
      </c>
    </row>
    <row r="4" customFormat="false" ht="12.75" hidden="false" customHeight="false" outlineLevel="0" collapsed="false">
      <c r="A4" s="0" t="s">
        <v>256</v>
      </c>
      <c r="B4" s="0" t="s">
        <v>257</v>
      </c>
      <c r="C4" s="0" t="s">
        <v>258</v>
      </c>
      <c r="D4" s="0" t="s">
        <v>259</v>
      </c>
      <c r="E4" s="0" t="n">
        <v>-1.365007549</v>
      </c>
      <c r="F4" s="0" t="n">
        <f aca="false">2^(E4*-1)*-1</f>
        <v>-2.57577673691149</v>
      </c>
      <c r="G4" s="0" t="n">
        <v>0.791859937</v>
      </c>
      <c r="H4" s="0" t="n">
        <v>13.33698454</v>
      </c>
      <c r="I4" s="0" t="n">
        <v>0.021450901</v>
      </c>
      <c r="J4" s="4" t="n">
        <v>0.000223</v>
      </c>
      <c r="K4" s="0" t="n">
        <v>-1.38559341</v>
      </c>
      <c r="L4" s="0" t="n">
        <v>-2.61279404885802</v>
      </c>
      <c r="M4" s="0" t="n">
        <v>0.616689892</v>
      </c>
      <c r="N4" s="0" t="n">
        <v>13.63653336</v>
      </c>
      <c r="O4" s="4" t="n">
        <v>0.000229</v>
      </c>
      <c r="P4" s="0" t="n">
        <v>0.024896838</v>
      </c>
      <c r="Q4" s="0" t="s">
        <v>260</v>
      </c>
    </row>
    <row r="5" customFormat="false" ht="12.75" hidden="false" customHeight="false" outlineLevel="0" collapsed="false">
      <c r="A5" s="0" t="s">
        <v>256</v>
      </c>
      <c r="B5" s="0" t="s">
        <v>257</v>
      </c>
      <c r="C5" s="0" t="s">
        <v>258</v>
      </c>
      <c r="D5" s="0" t="s">
        <v>298</v>
      </c>
      <c r="E5" s="0" t="n">
        <v>-1.744316004</v>
      </c>
      <c r="F5" s="0" t="n">
        <f aca="false">2^(E5*-1)*-1</f>
        <v>-3.35035972335526</v>
      </c>
      <c r="G5" s="0" t="n">
        <v>0.790781281</v>
      </c>
      <c r="H5" s="0" t="n">
        <v>12.26195516</v>
      </c>
      <c r="I5" s="0" t="n">
        <v>0.007282161</v>
      </c>
      <c r="J5" s="4" t="n">
        <v>2.62E-005</v>
      </c>
      <c r="K5" s="0" t="n">
        <v>-1.552763499</v>
      </c>
      <c r="L5" s="0" t="n">
        <v>-2.93378571341666</v>
      </c>
      <c r="M5" s="0" t="n">
        <v>0.719188018</v>
      </c>
      <c r="N5" s="0" t="n">
        <v>12.51826367</v>
      </c>
      <c r="O5" s="4" t="n">
        <v>0.000263</v>
      </c>
      <c r="P5" s="0" t="n">
        <v>0.027165569</v>
      </c>
      <c r="Q5" s="0" t="s">
        <v>29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6" activeCellId="0" sqref="A46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20.41"/>
    <col collapsed="false" customWidth="true" hidden="false" outlineLevel="0" max="3" min="3" style="0" width="8.56"/>
    <col collapsed="false" customWidth="true" hidden="false" outlineLevel="0" max="4" min="4" style="0" width="11.56"/>
  </cols>
  <sheetData>
    <row r="1" s="2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300</v>
      </c>
      <c r="P1" s="2" t="s">
        <v>301</v>
      </c>
      <c r="Q1" s="2" t="s">
        <v>16</v>
      </c>
    </row>
    <row r="2" customFormat="false" ht="12.75" hidden="false" customHeight="false" outlineLevel="0" collapsed="false">
      <c r="A2" s="0" t="s">
        <v>27</v>
      </c>
      <c r="B2" s="0" t="s">
        <v>28</v>
      </c>
      <c r="C2" s="0" t="s">
        <v>29</v>
      </c>
      <c r="D2" s="0" t="s">
        <v>30</v>
      </c>
      <c r="E2" s="0" t="n">
        <v>3.696078572</v>
      </c>
      <c r="F2" s="0" t="n">
        <f aca="false">2^E2</f>
        <v>12.9607614273655</v>
      </c>
      <c r="G2" s="0" t="n">
        <v>1.200723641</v>
      </c>
      <c r="H2" s="0" t="n">
        <v>12.93793454</v>
      </c>
      <c r="I2" s="4" t="n">
        <v>1.24E-008</v>
      </c>
      <c r="J2" s="4" t="n">
        <v>2.21E-011</v>
      </c>
      <c r="K2" s="0" t="n">
        <v>3.613138802</v>
      </c>
      <c r="L2" s="0" t="n">
        <v>12.2366674588367</v>
      </c>
      <c r="M2" s="0" t="n">
        <v>1.195503655</v>
      </c>
      <c r="N2" s="0" t="n">
        <v>12.15735981</v>
      </c>
      <c r="O2" s="4" t="n">
        <v>1.13E-010</v>
      </c>
      <c r="P2" s="4" t="n">
        <v>1.09E-007</v>
      </c>
      <c r="Q2" s="0" t="s">
        <v>31</v>
      </c>
    </row>
    <row r="3" customFormat="false" ht="12.75" hidden="false" customHeight="false" outlineLevel="0" collapsed="false">
      <c r="A3" s="0" t="s">
        <v>22</v>
      </c>
      <c r="B3" s="0" t="s">
        <v>23</v>
      </c>
      <c r="C3" s="0" t="s">
        <v>24</v>
      </c>
      <c r="D3" s="0" t="s">
        <v>25</v>
      </c>
      <c r="E3" s="0" t="n">
        <v>3.577250293</v>
      </c>
      <c r="F3" s="0" t="n">
        <f aca="false">2^E3</f>
        <v>11.9360228131647</v>
      </c>
      <c r="G3" s="0" t="n">
        <v>1.486745921</v>
      </c>
      <c r="H3" s="0" t="n">
        <v>11.3012464</v>
      </c>
      <c r="I3" s="4" t="n">
        <v>3E-007</v>
      </c>
      <c r="J3" s="4" t="n">
        <v>1.29E-009</v>
      </c>
      <c r="K3" s="0" t="n">
        <v>3.126818754</v>
      </c>
      <c r="L3" s="0" t="n">
        <v>8.7350669092298</v>
      </c>
      <c r="M3" s="0" t="n">
        <v>1.385097408</v>
      </c>
      <c r="N3" s="0" t="n">
        <v>10.46569003</v>
      </c>
      <c r="O3" s="4" t="n">
        <v>7.26E-008</v>
      </c>
      <c r="P3" s="4" t="n">
        <v>1.36E-005</v>
      </c>
      <c r="Q3" s="0" t="s">
        <v>26</v>
      </c>
    </row>
    <row r="4" customFormat="false" ht="12.75" hidden="false" customHeight="false" outlineLevel="0" collapsed="false">
      <c r="A4" s="0" t="s">
        <v>42</v>
      </c>
      <c r="B4" s="0" t="s">
        <v>43</v>
      </c>
      <c r="C4" s="0" t="s">
        <v>44</v>
      </c>
      <c r="D4" s="0" t="s">
        <v>45</v>
      </c>
      <c r="E4" s="0" t="n">
        <v>3.075386637</v>
      </c>
      <c r="F4" s="0" t="n">
        <f aca="false">2^E4</f>
        <v>8.42914696555691</v>
      </c>
      <c r="G4" s="0" t="n">
        <v>1.004119155</v>
      </c>
      <c r="H4" s="0" t="n">
        <v>12.88810456</v>
      </c>
      <c r="I4" s="4" t="n">
        <v>1.46E-008</v>
      </c>
      <c r="J4" s="4" t="n">
        <v>3.05E-011</v>
      </c>
      <c r="K4" s="0" t="n">
        <v>3.309372798</v>
      </c>
      <c r="L4" s="0" t="n">
        <v>9.91335089969208</v>
      </c>
      <c r="M4" s="0" t="n">
        <v>1.043252966</v>
      </c>
      <c r="N4" s="0" t="n">
        <v>12.08030783</v>
      </c>
      <c r="O4" s="4" t="n">
        <v>4.02E-011</v>
      </c>
      <c r="P4" s="4" t="n">
        <v>5.5E-008</v>
      </c>
      <c r="Q4" s="0" t="s">
        <v>46</v>
      </c>
    </row>
    <row r="5" customFormat="false" ht="12.75" hidden="false" customHeight="false" outlineLevel="0" collapsed="false">
      <c r="A5" s="0" t="s">
        <v>302</v>
      </c>
      <c r="B5" s="0" t="s">
        <v>303</v>
      </c>
      <c r="C5" s="0" t="s">
        <v>304</v>
      </c>
      <c r="D5" s="0" t="s">
        <v>305</v>
      </c>
      <c r="E5" s="0" t="n">
        <v>2.498947461</v>
      </c>
      <c r="F5" s="0" t="n">
        <f aca="false">2^E5</f>
        <v>5.65272871489277</v>
      </c>
      <c r="G5" s="0" t="n">
        <v>1.742339554</v>
      </c>
      <c r="H5" s="0" t="n">
        <v>9.110413771</v>
      </c>
      <c r="I5" s="4" t="n">
        <v>9.39E-005</v>
      </c>
      <c r="J5" s="4" t="n">
        <v>3.23E-006</v>
      </c>
      <c r="K5" s="0" t="n">
        <v>2.004660389</v>
      </c>
      <c r="L5" s="0" t="n">
        <v>4.01294223460815</v>
      </c>
      <c r="M5" s="0" t="n">
        <v>1.542712991</v>
      </c>
      <c r="N5" s="0" t="n">
        <v>8.945102704</v>
      </c>
      <c r="O5" s="4" t="n">
        <v>0.000396</v>
      </c>
      <c r="P5" s="0" t="n">
        <v>0.00855128</v>
      </c>
      <c r="Q5" s="0" t="s">
        <v>306</v>
      </c>
    </row>
    <row r="6" s="5" customFormat="true" ht="12.75" hidden="false" customHeight="false" outlineLevel="0" collapsed="false">
      <c r="A6" s="5" t="s">
        <v>307</v>
      </c>
      <c r="B6" s="5" t="s">
        <v>308</v>
      </c>
      <c r="C6" s="5" t="s">
        <v>309</v>
      </c>
      <c r="D6" s="5" t="s">
        <v>310</v>
      </c>
      <c r="E6" s="5" t="n">
        <v>2.405719206</v>
      </c>
      <c r="F6" s="5" t="n">
        <f aca="false">2^E6</f>
        <v>5.29899661577982</v>
      </c>
      <c r="G6" s="5" t="n">
        <v>1.241056702</v>
      </c>
      <c r="H6" s="5" t="n">
        <v>13.36748408</v>
      </c>
      <c r="I6" s="6" t="n">
        <v>4.28E-006</v>
      </c>
      <c r="J6" s="6" t="n">
        <v>4.93E-008</v>
      </c>
      <c r="K6" s="5" t="n">
        <v>3.379338265</v>
      </c>
      <c r="L6" s="5" t="n">
        <v>10.4059607452598</v>
      </c>
      <c r="M6" s="5" t="n">
        <v>1.179452464</v>
      </c>
      <c r="N6" s="5" t="n">
        <v>12.76975597</v>
      </c>
      <c r="O6" s="6" t="n">
        <v>4.24E-010</v>
      </c>
      <c r="P6" s="6" t="n">
        <v>2.7E-007</v>
      </c>
      <c r="Q6" s="5" t="s">
        <v>311</v>
      </c>
    </row>
    <row r="7" customFormat="false" ht="12.75" hidden="false" customHeight="false" outlineLevel="0" collapsed="false">
      <c r="A7" s="0" t="s">
        <v>57</v>
      </c>
      <c r="B7" s="0" t="s">
        <v>58</v>
      </c>
      <c r="C7" s="0" t="s">
        <v>59</v>
      </c>
      <c r="D7" s="0" t="s">
        <v>60</v>
      </c>
      <c r="E7" s="0" t="n">
        <v>2.347971575</v>
      </c>
      <c r="F7" s="0" t="n">
        <f aca="false">2^E7</f>
        <v>5.09107943206105</v>
      </c>
      <c r="G7" s="0" t="n">
        <v>0.877576272</v>
      </c>
      <c r="H7" s="0" t="n">
        <v>9.856928531</v>
      </c>
      <c r="I7" s="4" t="n">
        <v>1.19E-007</v>
      </c>
      <c r="J7" s="4" t="n">
        <v>4.01E-010</v>
      </c>
      <c r="K7" s="0" t="n">
        <v>2.068343535</v>
      </c>
      <c r="L7" s="0" t="n">
        <v>4.19404847132332</v>
      </c>
      <c r="M7" s="0" t="n">
        <v>0.769755489</v>
      </c>
      <c r="N7" s="0" t="n">
        <v>9.185431665</v>
      </c>
      <c r="O7" s="4" t="n">
        <v>3.83E-009</v>
      </c>
      <c r="P7" s="4" t="n">
        <v>1.36E-006</v>
      </c>
      <c r="Q7" s="0" t="s">
        <v>61</v>
      </c>
    </row>
    <row r="8" customFormat="false" ht="12.75" hidden="false" customHeight="false" outlineLevel="0" collapsed="false">
      <c r="A8" s="0" t="s">
        <v>120</v>
      </c>
      <c r="B8" s="0" t="s">
        <v>121</v>
      </c>
      <c r="C8" s="0" t="s">
        <v>122</v>
      </c>
      <c r="D8" s="0" t="s">
        <v>123</v>
      </c>
      <c r="E8" s="0" t="n">
        <v>2.164503309</v>
      </c>
      <c r="F8" s="0" t="n">
        <f aca="false">2^E8</f>
        <v>4.48312059778618</v>
      </c>
      <c r="G8" s="0" t="n">
        <v>1.09632231</v>
      </c>
      <c r="H8" s="0" t="n">
        <v>10.42266872</v>
      </c>
      <c r="I8" s="4" t="n">
        <v>3.79E-006</v>
      </c>
      <c r="J8" s="4" t="n">
        <v>4.2E-008</v>
      </c>
      <c r="K8" s="0" t="n">
        <v>2.035914885</v>
      </c>
      <c r="L8" s="0" t="n">
        <v>4.10082700701498</v>
      </c>
      <c r="M8" s="0" t="n">
        <v>1.068151971</v>
      </c>
      <c r="N8" s="0" t="n">
        <v>10.00714052</v>
      </c>
      <c r="O8" s="4" t="n">
        <v>2.15E-006</v>
      </c>
      <c r="P8" s="4" t="n">
        <v>0.00017</v>
      </c>
      <c r="Q8" s="0" t="s">
        <v>124</v>
      </c>
    </row>
    <row r="9" customFormat="false" ht="12.75" hidden="false" customHeight="false" outlineLevel="0" collapsed="false">
      <c r="A9" s="0" t="s">
        <v>312</v>
      </c>
      <c r="B9" s="0" t="s">
        <v>313</v>
      </c>
      <c r="C9" s="0" t="s">
        <v>314</v>
      </c>
      <c r="D9" s="0" t="s">
        <v>315</v>
      </c>
      <c r="E9" s="0" t="n">
        <v>2.163533068</v>
      </c>
      <c r="F9" s="0" t="n">
        <f aca="false">2^E9</f>
        <v>4.48010662394951</v>
      </c>
      <c r="G9" s="0" t="n">
        <v>1.386100604</v>
      </c>
      <c r="H9" s="0" t="n">
        <v>13.66492886</v>
      </c>
      <c r="I9" s="4" t="n">
        <v>4.63E-005</v>
      </c>
      <c r="J9" s="4" t="n">
        <v>1.13E-006</v>
      </c>
      <c r="K9" s="0" t="n">
        <v>2.276668526</v>
      </c>
      <c r="L9" s="0" t="n">
        <v>4.84557719269573</v>
      </c>
      <c r="M9" s="0" t="n">
        <v>1.147697638</v>
      </c>
      <c r="N9" s="0" t="n">
        <v>13.3289589</v>
      </c>
      <c r="O9" s="4" t="n">
        <v>9.98E-007</v>
      </c>
      <c r="P9" s="4" t="n">
        <v>9.45E-005</v>
      </c>
      <c r="Q9" s="0" t="s">
        <v>316</v>
      </c>
    </row>
    <row r="10" customFormat="false" ht="12.75" hidden="false" customHeight="false" outlineLevel="0" collapsed="false">
      <c r="A10" s="0" t="s">
        <v>42</v>
      </c>
      <c r="B10" s="0" t="s">
        <v>317</v>
      </c>
      <c r="C10" s="0" t="s">
        <v>318</v>
      </c>
      <c r="D10" s="0" t="s">
        <v>319</v>
      </c>
      <c r="E10" s="0" t="n">
        <v>2.09480821</v>
      </c>
      <c r="F10" s="0" t="n">
        <f aca="false">2^E10</f>
        <v>4.27169372104306</v>
      </c>
      <c r="G10" s="0" t="n">
        <v>0.903429705</v>
      </c>
      <c r="H10" s="0" t="n">
        <v>11.52511291</v>
      </c>
      <c r="I10" s="4" t="n">
        <v>6.68E-007</v>
      </c>
      <c r="J10" s="4" t="n">
        <v>4.19E-009</v>
      </c>
      <c r="K10" s="0" t="n">
        <v>2.322084524</v>
      </c>
      <c r="L10" s="0" t="n">
        <v>5.00054217138477</v>
      </c>
      <c r="M10" s="0" t="n">
        <v>0.699912443</v>
      </c>
      <c r="N10" s="0" t="n">
        <v>11.06104261</v>
      </c>
      <c r="O10" s="4" t="n">
        <v>3.11E-011</v>
      </c>
      <c r="P10" s="4" t="n">
        <v>4.95E-008</v>
      </c>
      <c r="Q10" s="0" t="s">
        <v>320</v>
      </c>
    </row>
    <row r="11" customFormat="false" ht="12.75" hidden="false" customHeight="false" outlineLevel="0" collapsed="false">
      <c r="A11" s="0" t="s">
        <v>52</v>
      </c>
      <c r="B11" s="0" t="s">
        <v>53</v>
      </c>
      <c r="C11" s="0" t="s">
        <v>54</v>
      </c>
      <c r="D11" s="0" t="s">
        <v>55</v>
      </c>
      <c r="E11" s="0" t="n">
        <v>2.069674912</v>
      </c>
      <c r="F11" s="0" t="n">
        <f aca="false">2^E11</f>
        <v>4.19792069435809</v>
      </c>
      <c r="G11" s="0" t="n">
        <v>1.245093227</v>
      </c>
      <c r="H11" s="0" t="n">
        <v>12.47036844</v>
      </c>
      <c r="I11" s="4" t="n">
        <v>2.48E-005</v>
      </c>
      <c r="J11" s="4" t="n">
        <v>4.98E-007</v>
      </c>
      <c r="K11" s="0" t="n">
        <v>1.823051483</v>
      </c>
      <c r="L11" s="0" t="n">
        <v>3.53828800392909</v>
      </c>
      <c r="M11" s="0" t="n">
        <v>1.012915013</v>
      </c>
      <c r="N11" s="0" t="n">
        <v>12.13745723</v>
      </c>
      <c r="O11" s="4" t="n">
        <v>5.91E-006</v>
      </c>
      <c r="P11" s="4" t="n">
        <v>0.000379</v>
      </c>
      <c r="Q11" s="0" t="s">
        <v>56</v>
      </c>
    </row>
    <row r="12" customFormat="false" ht="12.75" hidden="false" customHeight="false" outlineLevel="0" collapsed="false">
      <c r="A12" s="0" t="s">
        <v>321</v>
      </c>
      <c r="B12" s="0" t="s">
        <v>322</v>
      </c>
      <c r="C12" s="0" t="s">
        <v>323</v>
      </c>
      <c r="D12" s="0" t="s">
        <v>324</v>
      </c>
      <c r="E12" s="0" t="n">
        <v>2.036678084</v>
      </c>
      <c r="F12" s="0" t="n">
        <f aca="false">2^E12</f>
        <v>4.10299695628406</v>
      </c>
      <c r="G12" s="0" t="n">
        <v>1.325757585</v>
      </c>
      <c r="H12" s="0" t="n">
        <v>11.28374135</v>
      </c>
      <c r="I12" s="4" t="n">
        <v>5.51E-005</v>
      </c>
      <c r="J12" s="4" t="n">
        <v>1.46E-006</v>
      </c>
      <c r="K12" s="0" t="n">
        <v>2.171763929</v>
      </c>
      <c r="L12" s="0" t="n">
        <v>4.50573957072089</v>
      </c>
      <c r="M12" s="0" t="n">
        <v>1.025198614</v>
      </c>
      <c r="N12" s="0" t="n">
        <v>10.80421191</v>
      </c>
      <c r="O12" s="4" t="n">
        <v>3.33E-007</v>
      </c>
      <c r="P12" s="4" t="n">
        <v>4.08E-005</v>
      </c>
      <c r="Q12" s="0" t="s">
        <v>325</v>
      </c>
    </row>
    <row r="13" customFormat="false" ht="12.75" hidden="false" customHeight="false" outlineLevel="0" collapsed="false">
      <c r="A13" s="0" t="s">
        <v>42</v>
      </c>
      <c r="B13" s="0" t="s">
        <v>326</v>
      </c>
      <c r="C13" s="0" t="s">
        <v>327</v>
      </c>
      <c r="D13" s="0" t="s">
        <v>328</v>
      </c>
      <c r="E13" s="0" t="n">
        <v>2.023305854</v>
      </c>
      <c r="F13" s="0" t="n">
        <f aca="false">2^E13</f>
        <v>4.0651422982658</v>
      </c>
      <c r="G13" s="0" t="n">
        <v>1.398137413</v>
      </c>
      <c r="H13" s="0" t="n">
        <v>11.51169487</v>
      </c>
      <c r="I13" s="4" t="n">
        <v>9.37E-005</v>
      </c>
      <c r="J13" s="4" t="n">
        <v>3.2E-006</v>
      </c>
      <c r="K13" s="0" t="n">
        <v>1.389643308</v>
      </c>
      <c r="L13" s="0" t="n">
        <v>2.62013892433919</v>
      </c>
      <c r="M13" s="0" t="n">
        <v>1.069031096</v>
      </c>
      <c r="N13" s="0" t="n">
        <v>11.16180478</v>
      </c>
      <c r="O13" s="4" t="n">
        <v>0.000465</v>
      </c>
      <c r="P13" s="0" t="n">
        <v>0.009635276</v>
      </c>
      <c r="Q13" s="0" t="s">
        <v>329</v>
      </c>
    </row>
    <row r="14" customFormat="false" ht="12.75" hidden="false" customHeight="false" outlineLevel="0" collapsed="false">
      <c r="A14" s="0" t="s">
        <v>71</v>
      </c>
      <c r="B14" s="0" t="s">
        <v>72</v>
      </c>
      <c r="C14" s="0" t="s">
        <v>73</v>
      </c>
      <c r="D14" s="0" t="s">
        <v>74</v>
      </c>
      <c r="E14" s="0" t="n">
        <v>2.010397802</v>
      </c>
      <c r="F14" s="0" t="n">
        <f aca="false">2^E14</f>
        <v>4.02893296626114</v>
      </c>
      <c r="G14" s="0" t="n">
        <v>1.182623169</v>
      </c>
      <c r="H14" s="0" t="n">
        <v>12.03786647</v>
      </c>
      <c r="I14" s="4" t="n">
        <v>2.05E-005</v>
      </c>
      <c r="J14" s="4" t="n">
        <v>3.76E-007</v>
      </c>
      <c r="K14" s="0" t="n">
        <v>2.040014173</v>
      </c>
      <c r="L14" s="0" t="n">
        <v>4.11249570748079</v>
      </c>
      <c r="M14" s="0" t="n">
        <v>0.880777089</v>
      </c>
      <c r="N14" s="0" t="n">
        <v>11.58928205</v>
      </c>
      <c r="O14" s="4" t="n">
        <v>7.1E-008</v>
      </c>
      <c r="P14" s="4" t="n">
        <v>1.36E-005</v>
      </c>
      <c r="Q14" s="0" t="s">
        <v>75</v>
      </c>
    </row>
    <row r="15" customFormat="false" ht="12.75" hidden="false" customHeight="false" outlineLevel="0" collapsed="false">
      <c r="A15" s="0" t="s">
        <v>330</v>
      </c>
      <c r="B15" s="0" t="s">
        <v>331</v>
      </c>
      <c r="C15" s="0" t="s">
        <v>332</v>
      </c>
      <c r="D15" s="0" t="s">
        <v>333</v>
      </c>
      <c r="E15" s="0" t="n">
        <v>1.968474789</v>
      </c>
      <c r="F15" s="0" t="n">
        <f aca="false">2^E15</f>
        <v>3.9135416231739</v>
      </c>
      <c r="G15" s="0" t="n">
        <v>1.113670303</v>
      </c>
      <c r="H15" s="0" t="n">
        <v>11.78814202</v>
      </c>
      <c r="I15" s="4" t="n">
        <v>1.37E-005</v>
      </c>
      <c r="J15" s="4" t="n">
        <v>2.24E-007</v>
      </c>
      <c r="K15" s="0" t="n">
        <v>2.638725438</v>
      </c>
      <c r="L15" s="0" t="n">
        <v>6.22781218908253</v>
      </c>
      <c r="M15" s="0" t="n">
        <v>0.972051069</v>
      </c>
      <c r="N15" s="0" t="n">
        <v>11.19334373</v>
      </c>
      <c r="O15" s="4" t="n">
        <v>1.95E-009</v>
      </c>
      <c r="P15" s="4" t="n">
        <v>8.46E-007</v>
      </c>
      <c r="Q15" s="0" t="s">
        <v>334</v>
      </c>
    </row>
    <row r="16" customFormat="false" ht="12.75" hidden="false" customHeight="false" outlineLevel="0" collapsed="false">
      <c r="A16" s="0" t="s">
        <v>335</v>
      </c>
      <c r="B16" s="0" t="s">
        <v>336</v>
      </c>
      <c r="C16" s="0" t="s">
        <v>337</v>
      </c>
      <c r="D16" s="0" t="s">
        <v>338</v>
      </c>
      <c r="E16" s="0" t="n">
        <v>1.938233388</v>
      </c>
      <c r="F16" s="0" t="n">
        <f aca="false">2^E16</f>
        <v>3.8323607923141</v>
      </c>
      <c r="G16" s="0" t="n">
        <v>1.775957182</v>
      </c>
      <c r="H16" s="0" t="n">
        <v>9.094323371</v>
      </c>
      <c r="I16" s="0" t="n">
        <v>0.0011832</v>
      </c>
      <c r="J16" s="4" t="n">
        <v>9.35E-005</v>
      </c>
      <c r="K16" s="0" t="n">
        <v>2.021978442</v>
      </c>
      <c r="L16" s="0" t="n">
        <v>4.06140371400908</v>
      </c>
      <c r="M16" s="0" t="n">
        <v>1.312754738</v>
      </c>
      <c r="N16" s="0" t="n">
        <v>8.748963951</v>
      </c>
      <c r="O16" s="4" t="n">
        <v>5.04E-005</v>
      </c>
      <c r="P16" s="0" t="n">
        <v>0.001949648</v>
      </c>
      <c r="Q16" s="0" t="s">
        <v>339</v>
      </c>
    </row>
    <row r="17" customFormat="false" ht="12.75" hidden="false" customHeight="false" outlineLevel="0" collapsed="false">
      <c r="A17" s="0" t="s">
        <v>42</v>
      </c>
      <c r="B17" s="0" t="s">
        <v>67</v>
      </c>
      <c r="C17" s="0" t="s">
        <v>68</v>
      </c>
      <c r="D17" s="0" t="s">
        <v>69</v>
      </c>
      <c r="E17" s="0" t="n">
        <v>1.911457622</v>
      </c>
      <c r="F17" s="0" t="n">
        <f aca="false">2^E17</f>
        <v>3.76188989001683</v>
      </c>
      <c r="G17" s="0" t="n">
        <v>0.903055805</v>
      </c>
      <c r="H17" s="0" t="n">
        <v>14.94216212</v>
      </c>
      <c r="I17" s="4" t="n">
        <v>2.07E-006</v>
      </c>
      <c r="J17" s="4" t="n">
        <v>1.84E-008</v>
      </c>
      <c r="K17" s="0" t="n">
        <v>2.13663284</v>
      </c>
      <c r="L17" s="0" t="n">
        <v>4.39734534839733</v>
      </c>
      <c r="M17" s="0" t="n">
        <v>0.844335915</v>
      </c>
      <c r="N17" s="0" t="n">
        <v>14.86079785</v>
      </c>
      <c r="O17" s="4" t="n">
        <v>1.19E-008</v>
      </c>
      <c r="P17" s="4" t="n">
        <v>3.08E-006</v>
      </c>
      <c r="Q17" s="0" t="s">
        <v>70</v>
      </c>
    </row>
    <row r="18" customFormat="false" ht="12.75" hidden="false" customHeight="false" outlineLevel="0" collapsed="false">
      <c r="A18" s="0" t="s">
        <v>340</v>
      </c>
      <c r="B18" s="0" t="s">
        <v>341</v>
      </c>
      <c r="C18" s="0" t="s">
        <v>342</v>
      </c>
      <c r="D18" s="0" t="s">
        <v>343</v>
      </c>
      <c r="E18" s="0" t="n">
        <v>1.889588095</v>
      </c>
      <c r="F18" s="0" t="n">
        <f aca="false">2^E18</f>
        <v>3.70529419505535</v>
      </c>
      <c r="G18" s="0" t="n">
        <v>0.566124559</v>
      </c>
      <c r="H18" s="0" t="n">
        <v>11.26027121</v>
      </c>
      <c r="I18" s="4" t="n">
        <v>1.46E-008</v>
      </c>
      <c r="J18" s="4" t="n">
        <v>3.01E-011</v>
      </c>
      <c r="K18" s="0" t="n">
        <v>1.944772243</v>
      </c>
      <c r="L18" s="0" t="n">
        <v>3.84976996462546</v>
      </c>
      <c r="M18" s="0" t="n">
        <v>0.470296514</v>
      </c>
      <c r="N18" s="0" t="n">
        <v>10.85325878</v>
      </c>
      <c r="O18" s="4" t="n">
        <v>5.65E-013</v>
      </c>
      <c r="P18" s="4" t="n">
        <v>1.8E-009</v>
      </c>
      <c r="Q18" s="0" t="s">
        <v>344</v>
      </c>
    </row>
    <row r="19" customFormat="false" ht="12.75" hidden="false" customHeight="false" outlineLevel="0" collapsed="false">
      <c r="A19" s="0" t="s">
        <v>110</v>
      </c>
      <c r="B19" s="0" t="s">
        <v>111</v>
      </c>
      <c r="C19" s="0" t="s">
        <v>112</v>
      </c>
      <c r="D19" s="0" t="s">
        <v>345</v>
      </c>
      <c r="E19" s="0" t="n">
        <v>1.885966634</v>
      </c>
      <c r="F19" s="0" t="n">
        <f aca="false">2^E19</f>
        <v>3.69600480926713</v>
      </c>
      <c r="G19" s="0" t="n">
        <v>0.964232365</v>
      </c>
      <c r="H19" s="0" t="n">
        <v>9.747460157</v>
      </c>
      <c r="I19" s="4" t="n">
        <v>4.81E-006</v>
      </c>
      <c r="J19" s="4" t="n">
        <v>5.74E-008</v>
      </c>
      <c r="K19" s="0" t="n">
        <v>2.182568417</v>
      </c>
      <c r="L19" s="0" t="n">
        <v>4.53961017860214</v>
      </c>
      <c r="M19" s="0" t="n">
        <v>0.844996463</v>
      </c>
      <c r="N19" s="0" t="n">
        <v>9.093701196</v>
      </c>
      <c r="O19" s="4" t="n">
        <v>7.6E-009</v>
      </c>
      <c r="P19" s="4" t="n">
        <v>2.08E-006</v>
      </c>
      <c r="Q19" s="0" t="s">
        <v>346</v>
      </c>
    </row>
    <row r="20" customFormat="false" ht="12.75" hidden="false" customHeight="false" outlineLevel="0" collapsed="false">
      <c r="A20" s="0" t="s">
        <v>42</v>
      </c>
      <c r="B20" s="8" t="s">
        <v>42</v>
      </c>
      <c r="C20" s="8" t="s">
        <v>303</v>
      </c>
      <c r="D20" s="0" t="s">
        <v>347</v>
      </c>
      <c r="E20" s="0" t="n">
        <v>1.83590955</v>
      </c>
      <c r="F20" s="0" t="n">
        <f aca="false">2^E20</f>
        <v>3.5699640593988</v>
      </c>
      <c r="G20" s="0" t="n">
        <v>1.253491871</v>
      </c>
      <c r="H20" s="0" t="n">
        <v>9.497124508</v>
      </c>
      <c r="I20" s="4" t="n">
        <v>8.81E-005</v>
      </c>
      <c r="J20" s="4" t="n">
        <v>2.94E-006</v>
      </c>
      <c r="K20" s="0" t="n">
        <v>1.439795773</v>
      </c>
      <c r="L20" s="0" t="n">
        <v>2.71282460197331</v>
      </c>
      <c r="M20" s="0" t="n">
        <v>1.092173878</v>
      </c>
      <c r="N20" s="0" t="n">
        <v>9.303390955</v>
      </c>
      <c r="O20" s="4" t="n">
        <v>0.000393</v>
      </c>
      <c r="P20" s="0" t="n">
        <v>0.008523757</v>
      </c>
      <c r="Q20" s="8" t="s">
        <v>42</v>
      </c>
    </row>
    <row r="21" customFormat="false" ht="12.75" hidden="false" customHeight="false" outlineLevel="0" collapsed="false">
      <c r="A21" s="0" t="s">
        <v>148</v>
      </c>
      <c r="B21" s="0" t="s">
        <v>42</v>
      </c>
      <c r="C21" s="0" t="s">
        <v>42</v>
      </c>
      <c r="D21" s="0" t="s">
        <v>149</v>
      </c>
      <c r="E21" s="0" t="n">
        <v>1.782031954</v>
      </c>
      <c r="F21" s="0" t="n">
        <f aca="false">2^E21</f>
        <v>3.43910211619943</v>
      </c>
      <c r="G21" s="0" t="n">
        <v>0.455877767</v>
      </c>
      <c r="H21" s="0" t="n">
        <v>14.02922646</v>
      </c>
      <c r="I21" s="4" t="n">
        <v>4.1E-009</v>
      </c>
      <c r="J21" s="4" t="n">
        <v>5.14E-012</v>
      </c>
      <c r="K21" s="0" t="n">
        <v>1.887172779</v>
      </c>
      <c r="L21" s="0" t="n">
        <v>3.69909609439916</v>
      </c>
      <c r="M21" s="0" t="n">
        <v>0.50067186</v>
      </c>
      <c r="N21" s="0" t="n">
        <v>13.62280995</v>
      </c>
      <c r="O21" s="4" t="n">
        <v>4.71E-012</v>
      </c>
      <c r="P21" s="4" t="n">
        <v>1.13E-008</v>
      </c>
      <c r="Q21" s="0" t="s">
        <v>150</v>
      </c>
    </row>
    <row r="22" customFormat="false" ht="12.75" hidden="false" customHeight="false" outlineLevel="0" collapsed="false">
      <c r="A22" s="0" t="s">
        <v>348</v>
      </c>
      <c r="B22" s="0" t="s">
        <v>349</v>
      </c>
      <c r="C22" s="0" t="s">
        <v>350</v>
      </c>
      <c r="D22" s="0" t="s">
        <v>351</v>
      </c>
      <c r="E22" s="0" t="n">
        <v>1.756587607</v>
      </c>
      <c r="F22" s="0" t="n">
        <f aca="false">2^E22</f>
        <v>3.37897952151915</v>
      </c>
      <c r="G22" s="0" t="n">
        <v>0.782692657</v>
      </c>
      <c r="H22" s="0" t="n">
        <v>11.64434014</v>
      </c>
      <c r="I22" s="4" t="n">
        <v>1.26E-006</v>
      </c>
      <c r="J22" s="4" t="n">
        <v>9.43E-009</v>
      </c>
      <c r="K22" s="0" t="n">
        <v>1.346874331</v>
      </c>
      <c r="L22" s="0" t="n">
        <v>2.5436044377976</v>
      </c>
      <c r="M22" s="0" t="n">
        <v>0.662722594</v>
      </c>
      <c r="N22" s="0" t="n">
        <v>11.28997993</v>
      </c>
      <c r="O22" s="4" t="n">
        <v>1.49E-006</v>
      </c>
      <c r="P22" s="4" t="n">
        <v>0.000131</v>
      </c>
      <c r="Q22" s="0" t="s">
        <v>352</v>
      </c>
    </row>
    <row r="23" customFormat="false" ht="12.75" hidden="false" customHeight="false" outlineLevel="0" collapsed="false">
      <c r="A23" s="0" t="s">
        <v>62</v>
      </c>
      <c r="B23" s="0" t="s">
        <v>63</v>
      </c>
      <c r="C23" s="0" t="s">
        <v>64</v>
      </c>
      <c r="D23" s="0" t="s">
        <v>65</v>
      </c>
      <c r="E23" s="0" t="n">
        <v>1.755378746</v>
      </c>
      <c r="F23" s="0" t="n">
        <f aca="false">2^E23</f>
        <v>3.37614939762217</v>
      </c>
      <c r="G23" s="0" t="n">
        <v>1.257928144</v>
      </c>
      <c r="H23" s="0" t="n">
        <v>12.63839643</v>
      </c>
      <c r="I23" s="4" t="n">
        <v>0.000142</v>
      </c>
      <c r="J23" s="4" t="n">
        <v>5.6E-006</v>
      </c>
      <c r="K23" s="0" t="n">
        <v>2.146554787</v>
      </c>
      <c r="L23" s="0" t="n">
        <v>4.42769174966529</v>
      </c>
      <c r="M23" s="0" t="n">
        <v>1.4164207</v>
      </c>
      <c r="N23" s="0" t="n">
        <v>12.27706761</v>
      </c>
      <c r="O23" s="4" t="n">
        <v>6.06E-005</v>
      </c>
      <c r="P23" s="0" t="n">
        <v>0.002188196</v>
      </c>
      <c r="Q23" s="0" t="s">
        <v>66</v>
      </c>
    </row>
    <row r="24" customFormat="false" ht="12.75" hidden="false" customHeight="false" outlineLevel="0" collapsed="false">
      <c r="A24" s="0" t="s">
        <v>353</v>
      </c>
      <c r="B24" s="0" t="s">
        <v>354</v>
      </c>
      <c r="C24" s="0" t="s">
        <v>355</v>
      </c>
      <c r="D24" s="0" t="s">
        <v>356</v>
      </c>
      <c r="E24" s="0" t="n">
        <v>1.675190232</v>
      </c>
      <c r="F24" s="0" t="n">
        <f aca="false">2^E24</f>
        <v>3.19361462377492</v>
      </c>
      <c r="G24" s="0" t="n">
        <v>0.943304033</v>
      </c>
      <c r="H24" s="0" t="n">
        <v>11.26749068</v>
      </c>
      <c r="I24" s="4" t="n">
        <v>1.5E-005</v>
      </c>
      <c r="J24" s="4" t="n">
        <v>2.57E-007</v>
      </c>
      <c r="K24" s="0" t="n">
        <v>1.592167265</v>
      </c>
      <c r="L24" s="0" t="n">
        <v>3.0150193579765</v>
      </c>
      <c r="M24" s="0" t="n">
        <v>0.987971089</v>
      </c>
      <c r="N24" s="0" t="n">
        <v>10.95051916</v>
      </c>
      <c r="O24" s="4" t="n">
        <v>3.26E-005</v>
      </c>
      <c r="P24" s="0" t="n">
        <v>0.00135014</v>
      </c>
      <c r="Q24" s="0" t="s">
        <v>357</v>
      </c>
    </row>
    <row r="25" customFormat="false" ht="12.75" hidden="false" customHeight="false" outlineLevel="0" collapsed="false">
      <c r="A25" s="0" t="s">
        <v>76</v>
      </c>
      <c r="B25" s="0" t="s">
        <v>77</v>
      </c>
      <c r="C25" s="0" t="s">
        <v>78</v>
      </c>
      <c r="D25" s="0" t="s">
        <v>79</v>
      </c>
      <c r="E25" s="0" t="n">
        <v>1.652273789</v>
      </c>
      <c r="F25" s="0" t="n">
        <f aca="false">2^E25</f>
        <v>3.14328653064665</v>
      </c>
      <c r="G25" s="0" t="n">
        <v>0.703350545</v>
      </c>
      <c r="H25" s="0" t="n">
        <v>11.11515985</v>
      </c>
      <c r="I25" s="4" t="n">
        <v>8.68E-007</v>
      </c>
      <c r="J25" s="4" t="n">
        <v>5.81E-009</v>
      </c>
      <c r="K25" s="0" t="n">
        <v>1.694292725</v>
      </c>
      <c r="L25" s="0" t="n">
        <v>3.23618195303606</v>
      </c>
      <c r="M25" s="0" t="n">
        <v>0.676563642</v>
      </c>
      <c r="N25" s="0" t="n">
        <v>10.74115072</v>
      </c>
      <c r="O25" s="4" t="n">
        <v>2.48E-008</v>
      </c>
      <c r="P25" s="4" t="n">
        <v>5.64E-006</v>
      </c>
      <c r="Q25" s="0" t="s">
        <v>80</v>
      </c>
    </row>
    <row r="26" customFormat="false" ht="12.75" hidden="false" customHeight="false" outlineLevel="0" collapsed="false">
      <c r="A26" s="0" t="s">
        <v>358</v>
      </c>
      <c r="B26" s="0" t="s">
        <v>359</v>
      </c>
      <c r="C26" s="0" t="s">
        <v>360</v>
      </c>
      <c r="D26" s="0" t="s">
        <v>361</v>
      </c>
      <c r="E26" s="0" t="n">
        <v>1.638379637</v>
      </c>
      <c r="F26" s="0" t="n">
        <f aca="false">2^E26</f>
        <v>3.11315980875491</v>
      </c>
      <c r="G26" s="0" t="n">
        <v>0.760574329</v>
      </c>
      <c r="H26" s="0" t="n">
        <v>13.23823696</v>
      </c>
      <c r="I26" s="4" t="n">
        <v>2.1E-006</v>
      </c>
      <c r="J26" s="4" t="n">
        <v>1.94E-008</v>
      </c>
      <c r="K26" s="0" t="n">
        <v>1.716395381</v>
      </c>
      <c r="L26" s="0" t="n">
        <v>3.28614327091984</v>
      </c>
      <c r="M26" s="0" t="n">
        <v>0.637244248</v>
      </c>
      <c r="N26" s="0" t="n">
        <v>12.83076848</v>
      </c>
      <c r="O26" s="4" t="n">
        <v>6.09E-009</v>
      </c>
      <c r="P26" s="4" t="n">
        <v>1.77E-006</v>
      </c>
      <c r="Q26" s="0" t="s">
        <v>362</v>
      </c>
    </row>
    <row r="27" customFormat="false" ht="12.75" hidden="false" customHeight="false" outlineLevel="0" collapsed="false">
      <c r="A27" s="0" t="s">
        <v>363</v>
      </c>
      <c r="B27" s="0" t="s">
        <v>364</v>
      </c>
      <c r="C27" s="0" t="s">
        <v>365</v>
      </c>
      <c r="D27" s="0" t="s">
        <v>366</v>
      </c>
      <c r="E27" s="0" t="n">
        <v>1.633051442</v>
      </c>
      <c r="F27" s="0" t="n">
        <f aca="false">2^E27</f>
        <v>3.10168341976129</v>
      </c>
      <c r="G27" s="0" t="n">
        <v>0.723785988</v>
      </c>
      <c r="H27" s="0" t="n">
        <v>9.697632812</v>
      </c>
      <c r="I27" s="4" t="n">
        <v>1.36E-006</v>
      </c>
      <c r="J27" s="4" t="n">
        <v>1.04E-008</v>
      </c>
      <c r="K27" s="0" t="n">
        <v>1.706964407</v>
      </c>
      <c r="L27" s="0" t="n">
        <v>3.26473163880331</v>
      </c>
      <c r="M27" s="0" t="n">
        <v>0.578655019</v>
      </c>
      <c r="N27" s="0" t="n">
        <v>9.274865895</v>
      </c>
      <c r="O27" s="4" t="n">
        <v>1.08E-009</v>
      </c>
      <c r="P27" s="4" t="n">
        <v>6.07E-007</v>
      </c>
      <c r="Q27" s="0" t="s">
        <v>367</v>
      </c>
    </row>
    <row r="28" customFormat="false" ht="12.75" hidden="false" customHeight="false" outlineLevel="0" collapsed="false">
      <c r="A28" s="0" t="s">
        <v>368</v>
      </c>
      <c r="B28" s="0" t="s">
        <v>369</v>
      </c>
      <c r="C28" s="0" t="s">
        <v>370</v>
      </c>
      <c r="D28" s="0" t="s">
        <v>371</v>
      </c>
      <c r="E28" s="0" t="n">
        <v>1.62166316</v>
      </c>
      <c r="F28" s="0" t="n">
        <f aca="false">2^E28</f>
        <v>3.07729587033401</v>
      </c>
      <c r="G28" s="0" t="n">
        <v>1.419815451</v>
      </c>
      <c r="H28" s="0" t="n">
        <v>9.29320085</v>
      </c>
      <c r="I28" s="4" t="n">
        <v>0.000868</v>
      </c>
      <c r="J28" s="4" t="n">
        <v>6.14E-005</v>
      </c>
      <c r="K28" s="0" t="n">
        <v>1.323895057</v>
      </c>
      <c r="L28" s="0" t="n">
        <v>2.50341081021777</v>
      </c>
      <c r="M28" s="0" t="n">
        <v>1.139647894</v>
      </c>
      <c r="N28" s="0" t="n">
        <v>9.011976122</v>
      </c>
      <c r="O28" s="0" t="n">
        <v>0.001430236</v>
      </c>
      <c r="P28" s="0" t="n">
        <v>0.020763374</v>
      </c>
      <c r="Q28" s="0" t="s">
        <v>372</v>
      </c>
    </row>
    <row r="29" customFormat="false" ht="12.75" hidden="false" customHeight="false" outlineLevel="0" collapsed="false">
      <c r="A29" s="0" t="s">
        <v>373</v>
      </c>
      <c r="B29" s="0" t="s">
        <v>374</v>
      </c>
      <c r="C29" s="0" t="s">
        <v>375</v>
      </c>
      <c r="D29" s="0" t="s">
        <v>376</v>
      </c>
      <c r="E29" s="0" t="n">
        <v>1.614620841</v>
      </c>
      <c r="F29" s="0" t="n">
        <f aca="false">2^E29</f>
        <v>3.06231107328647</v>
      </c>
      <c r="G29" s="0" t="n">
        <v>0.630212519</v>
      </c>
      <c r="H29" s="0" t="n">
        <v>11.9945278</v>
      </c>
      <c r="I29" s="4" t="n">
        <v>3.9E-007</v>
      </c>
      <c r="J29" s="4" t="n">
        <v>1.92E-009</v>
      </c>
      <c r="K29" s="0" t="n">
        <v>1.78800258</v>
      </c>
      <c r="L29" s="0" t="n">
        <v>3.45336441001182</v>
      </c>
      <c r="M29" s="0" t="n">
        <v>0.647737067</v>
      </c>
      <c r="N29" s="0" t="n">
        <v>11.69700488</v>
      </c>
      <c r="O29" s="4" t="n">
        <v>3.34E-009</v>
      </c>
      <c r="P29" s="4" t="n">
        <v>1.28E-006</v>
      </c>
      <c r="Q29" s="0" t="s">
        <v>377</v>
      </c>
    </row>
    <row r="30" customFormat="false" ht="12.75" hidden="false" customHeight="false" outlineLevel="0" collapsed="false">
      <c r="A30" s="0" t="s">
        <v>378</v>
      </c>
      <c r="B30" s="0" t="s">
        <v>379</v>
      </c>
      <c r="C30" s="0" t="s">
        <v>380</v>
      </c>
      <c r="D30" s="0" t="s">
        <v>381</v>
      </c>
      <c r="E30" s="0" t="n">
        <v>1.588980967</v>
      </c>
      <c r="F30" s="0" t="n">
        <f aca="false">2^E30</f>
        <v>3.0083678141109</v>
      </c>
      <c r="G30" s="0" t="n">
        <v>0.774008975</v>
      </c>
      <c r="H30" s="0" t="n">
        <v>13.80235382</v>
      </c>
      <c r="I30" s="4" t="n">
        <v>3.66E-006</v>
      </c>
      <c r="J30" s="4" t="n">
        <v>3.99E-008</v>
      </c>
      <c r="K30" s="0" t="n">
        <v>1.636203603</v>
      </c>
      <c r="L30" s="0" t="n">
        <v>3.10846773242743</v>
      </c>
      <c r="M30" s="0" t="n">
        <v>1.137654286</v>
      </c>
      <c r="N30" s="0" t="n">
        <v>13.42921546</v>
      </c>
      <c r="O30" s="4" t="n">
        <v>0.000135</v>
      </c>
      <c r="P30" s="0" t="n">
        <v>0.003840924</v>
      </c>
      <c r="Q30" s="0" t="s">
        <v>382</v>
      </c>
    </row>
    <row r="31" customFormat="false" ht="12.75" hidden="false" customHeight="false" outlineLevel="0" collapsed="false">
      <c r="A31" s="0" t="s">
        <v>383</v>
      </c>
      <c r="B31" s="0" t="s">
        <v>384</v>
      </c>
      <c r="C31" s="0" t="s">
        <v>385</v>
      </c>
      <c r="D31" s="0" t="s">
        <v>386</v>
      </c>
      <c r="E31" s="0" t="n">
        <v>1.478149534</v>
      </c>
      <c r="F31" s="0" t="n">
        <f aca="false">2^E31</f>
        <v>2.78591170353244</v>
      </c>
      <c r="G31" s="0" t="n">
        <v>0.728673208</v>
      </c>
      <c r="H31" s="0" t="n">
        <v>13.14569161</v>
      </c>
      <c r="I31" s="4" t="n">
        <v>4.67E-006</v>
      </c>
      <c r="J31" s="4" t="n">
        <v>5.51E-008</v>
      </c>
      <c r="K31" s="0" t="n">
        <v>1.749469637</v>
      </c>
      <c r="L31" s="0" t="n">
        <v>3.3623493681953</v>
      </c>
      <c r="M31" s="0" t="n">
        <v>0.819759098</v>
      </c>
      <c r="N31" s="0" t="n">
        <v>12.7995088</v>
      </c>
      <c r="O31" s="4" t="n">
        <v>3.97E-007</v>
      </c>
      <c r="P31" s="4" t="n">
        <v>4.58E-005</v>
      </c>
      <c r="Q31" s="0" t="s">
        <v>387</v>
      </c>
    </row>
    <row r="32" customFormat="false" ht="12.75" hidden="false" customHeight="false" outlineLevel="0" collapsed="false">
      <c r="A32" s="0" t="s">
        <v>388</v>
      </c>
      <c r="B32" s="0" t="s">
        <v>389</v>
      </c>
      <c r="C32" s="0" t="s">
        <v>390</v>
      </c>
      <c r="D32" s="0" t="s">
        <v>391</v>
      </c>
      <c r="E32" s="0" t="n">
        <v>1.471147631</v>
      </c>
      <c r="F32" s="0" t="n">
        <f aca="false">2^E32</f>
        <v>2.7724234589099</v>
      </c>
      <c r="G32" s="0" t="n">
        <v>0.545381142</v>
      </c>
      <c r="H32" s="0" t="n">
        <v>13.76613213</v>
      </c>
      <c r="I32" s="4" t="n">
        <v>3.05E-007</v>
      </c>
      <c r="J32" s="4" t="n">
        <v>1.37E-009</v>
      </c>
      <c r="K32" s="0" t="n">
        <v>1.567021737</v>
      </c>
      <c r="L32" s="0" t="n">
        <v>2.96292423790683</v>
      </c>
      <c r="M32" s="0" t="n">
        <v>0.49493056</v>
      </c>
      <c r="N32" s="0" t="n">
        <v>13.52903816</v>
      </c>
      <c r="O32" s="4" t="n">
        <v>4.11E-010</v>
      </c>
      <c r="P32" s="4" t="n">
        <v>2.7E-007</v>
      </c>
      <c r="Q32" s="0" t="s">
        <v>392</v>
      </c>
    </row>
    <row r="33" customFormat="false" ht="12.75" hidden="false" customHeight="false" outlineLevel="0" collapsed="false">
      <c r="A33" s="0" t="s">
        <v>85</v>
      </c>
      <c r="B33" s="0" t="s">
        <v>86</v>
      </c>
      <c r="C33" s="0" t="s">
        <v>87</v>
      </c>
      <c r="D33" s="0" t="s">
        <v>88</v>
      </c>
      <c r="E33" s="0" t="n">
        <v>1.465996515</v>
      </c>
      <c r="F33" s="0" t="n">
        <f aca="false">2^E33</f>
        <v>2.76254222303314</v>
      </c>
      <c r="G33" s="0" t="n">
        <v>0.52755996</v>
      </c>
      <c r="H33" s="0" t="n">
        <v>11.69160648</v>
      </c>
      <c r="I33" s="4" t="n">
        <v>2.41E-007</v>
      </c>
      <c r="J33" s="4" t="n">
        <v>9.56E-010</v>
      </c>
      <c r="K33" s="0" t="n">
        <v>2.09512419</v>
      </c>
      <c r="L33" s="0" t="n">
        <v>4.27262941262598</v>
      </c>
      <c r="M33" s="0" t="n">
        <v>0.79655841</v>
      </c>
      <c r="N33" s="0" t="n">
        <v>11.25507282</v>
      </c>
      <c r="O33" s="4" t="n">
        <v>5.73E-009</v>
      </c>
      <c r="P33" s="4" t="n">
        <v>1.75E-006</v>
      </c>
      <c r="Q33" s="0" t="s">
        <v>89</v>
      </c>
    </row>
    <row r="34" customFormat="false" ht="12.75" hidden="false" customHeight="false" outlineLevel="0" collapsed="false">
      <c r="A34" s="0" t="s">
        <v>393</v>
      </c>
      <c r="B34" s="0" t="s">
        <v>394</v>
      </c>
      <c r="C34" s="0" t="s">
        <v>395</v>
      </c>
      <c r="D34" s="0" t="s">
        <v>396</v>
      </c>
      <c r="E34" s="0" t="n">
        <v>1.460094476</v>
      </c>
      <c r="F34" s="0" t="n">
        <f aca="false">2^E34</f>
        <v>2.75126379901706</v>
      </c>
      <c r="G34" s="0" t="n">
        <v>0.739180348</v>
      </c>
      <c r="H34" s="0" t="n">
        <v>11.08322899</v>
      </c>
      <c r="I34" s="4" t="n">
        <v>6.2E-006</v>
      </c>
      <c r="J34" s="4" t="n">
        <v>8.04E-008</v>
      </c>
      <c r="K34" s="0" t="n">
        <v>1.032844734</v>
      </c>
      <c r="L34" s="0" t="n">
        <v>2.04605472672836</v>
      </c>
      <c r="M34" s="0" t="n">
        <v>0.672250709</v>
      </c>
      <c r="N34" s="0" t="n">
        <v>10.74672777</v>
      </c>
      <c r="O34" s="4" t="n">
        <v>0.000103</v>
      </c>
      <c r="P34" s="0" t="n">
        <v>0.003252686</v>
      </c>
      <c r="Q34" s="0" t="s">
        <v>397</v>
      </c>
    </row>
    <row r="35" customFormat="false" ht="12.75" hidden="false" customHeight="false" outlineLevel="0" collapsed="false">
      <c r="A35" s="0" t="s">
        <v>105</v>
      </c>
      <c r="B35" s="0" t="s">
        <v>106</v>
      </c>
      <c r="C35" s="0" t="s">
        <v>107</v>
      </c>
      <c r="D35" s="0" t="s">
        <v>108</v>
      </c>
      <c r="E35" s="0" t="n">
        <v>1.440807793</v>
      </c>
      <c r="F35" s="0" t="n">
        <f aca="false">2^E35</f>
        <v>2.71472825855527</v>
      </c>
      <c r="G35" s="0" t="n">
        <v>1.118956677</v>
      </c>
      <c r="H35" s="0" t="n">
        <v>13.87692121</v>
      </c>
      <c r="I35" s="4" t="n">
        <v>0.000334</v>
      </c>
      <c r="J35" s="4" t="n">
        <v>1.72E-005</v>
      </c>
      <c r="K35" s="0" t="n">
        <v>1.316502392</v>
      </c>
      <c r="L35" s="0" t="n">
        <v>2.49061563083127</v>
      </c>
      <c r="M35" s="0" t="n">
        <v>0.93124341</v>
      </c>
      <c r="N35" s="0" t="n">
        <v>13.52081954</v>
      </c>
      <c r="O35" s="4" t="n">
        <v>0.000195</v>
      </c>
      <c r="P35" s="0" t="n">
        <v>0.004977992</v>
      </c>
      <c r="Q35" s="0" t="s">
        <v>109</v>
      </c>
    </row>
    <row r="36" customFormat="false" ht="12.75" hidden="false" customHeight="false" outlineLevel="0" collapsed="false">
      <c r="A36" s="0" t="s">
        <v>398</v>
      </c>
      <c r="B36" s="0" t="s">
        <v>399</v>
      </c>
      <c r="C36" s="0" t="s">
        <v>400</v>
      </c>
      <c r="D36" s="0" t="s">
        <v>401</v>
      </c>
      <c r="E36" s="0" t="n">
        <v>1.439332646</v>
      </c>
      <c r="F36" s="0" t="n">
        <f aca="false">2^E36</f>
        <v>2.71195388387523</v>
      </c>
      <c r="G36" s="0" t="n">
        <v>0.98944441</v>
      </c>
      <c r="H36" s="0" t="n">
        <v>8.973300052</v>
      </c>
      <c r="I36" s="4" t="n">
        <v>0.000111</v>
      </c>
      <c r="J36" s="4" t="n">
        <v>4.05E-006</v>
      </c>
      <c r="K36" s="0" t="n">
        <v>1.324004791</v>
      </c>
      <c r="L36" s="0" t="n">
        <v>2.50360123142375</v>
      </c>
      <c r="M36" s="0" t="n">
        <v>0.92374977</v>
      </c>
      <c r="N36" s="0" t="n">
        <v>8.634929117</v>
      </c>
      <c r="O36" s="4" t="n">
        <v>0.000166</v>
      </c>
      <c r="P36" s="0" t="n">
        <v>0.004363329</v>
      </c>
      <c r="Q36" s="0" t="s">
        <v>402</v>
      </c>
    </row>
    <row r="37" customFormat="false" ht="12.75" hidden="false" customHeight="false" outlineLevel="0" collapsed="false">
      <c r="A37" s="0" t="s">
        <v>403</v>
      </c>
      <c r="B37" s="0" t="s">
        <v>404</v>
      </c>
      <c r="C37" s="0" t="s">
        <v>405</v>
      </c>
      <c r="D37" s="0" t="s">
        <v>406</v>
      </c>
      <c r="E37" s="0" t="n">
        <v>1.405714728</v>
      </c>
      <c r="F37" s="0" t="n">
        <f aca="false">2^E37</f>
        <v>2.64949008409023</v>
      </c>
      <c r="G37" s="0" t="n">
        <v>0.784261053</v>
      </c>
      <c r="H37" s="0" t="n">
        <v>10.41157343</v>
      </c>
      <c r="I37" s="4" t="n">
        <v>1.73E-005</v>
      </c>
      <c r="J37" s="4" t="n">
        <v>3.07E-007</v>
      </c>
      <c r="K37" s="0" t="n">
        <v>1.163050733</v>
      </c>
      <c r="L37" s="0" t="n">
        <v>2.23930452204358</v>
      </c>
      <c r="M37" s="0" t="n">
        <v>0.82707115</v>
      </c>
      <c r="N37" s="0" t="n">
        <v>10.03547438</v>
      </c>
      <c r="O37" s="4" t="n">
        <v>0.000233</v>
      </c>
      <c r="P37" s="0" t="n">
        <v>0.005687291</v>
      </c>
      <c r="Q37" s="0" t="s">
        <v>407</v>
      </c>
    </row>
    <row r="38" s="5" customFormat="true" ht="12.75" hidden="false" customHeight="false" outlineLevel="0" collapsed="false">
      <c r="A38" s="5" t="s">
        <v>408</v>
      </c>
      <c r="B38" s="5" t="s">
        <v>409</v>
      </c>
      <c r="C38" s="5" t="s">
        <v>410</v>
      </c>
      <c r="D38" s="5" t="s">
        <v>411</v>
      </c>
      <c r="E38" s="5" t="n">
        <v>1.398312301</v>
      </c>
      <c r="F38" s="5" t="n">
        <f aca="false">2^E38</f>
        <v>2.63593044304644</v>
      </c>
      <c r="G38" s="5" t="n">
        <v>0.641381513</v>
      </c>
      <c r="H38" s="5" t="n">
        <v>14.0786445</v>
      </c>
      <c r="I38" s="6" t="n">
        <v>2.52E-006</v>
      </c>
      <c r="J38" s="6" t="n">
        <v>2.5E-008</v>
      </c>
      <c r="K38" s="5" t="n">
        <v>0.841086466</v>
      </c>
      <c r="L38" s="5" t="n">
        <v>1.79139870205247</v>
      </c>
      <c r="M38" s="5" t="n">
        <v>0.690410022</v>
      </c>
      <c r="N38" s="5" t="n">
        <v>14.65781125</v>
      </c>
      <c r="O38" s="5" t="n">
        <v>0.001345175</v>
      </c>
      <c r="P38" s="5" t="n">
        <v>0.019921506</v>
      </c>
      <c r="Q38" s="5" t="s">
        <v>412</v>
      </c>
    </row>
    <row r="39" customFormat="false" ht="12.75" hidden="false" customHeight="false" outlineLevel="0" collapsed="false">
      <c r="A39" s="0" t="s">
        <v>413</v>
      </c>
      <c r="B39" s="0" t="s">
        <v>414</v>
      </c>
      <c r="C39" s="0" t="s">
        <v>415</v>
      </c>
      <c r="D39" s="0" t="s">
        <v>416</v>
      </c>
      <c r="E39" s="0" t="n">
        <v>1.396095271</v>
      </c>
      <c r="F39" s="0" t="n">
        <f aca="false">2^E39</f>
        <v>2.6318828455065</v>
      </c>
      <c r="G39" s="0" t="n">
        <v>1.825892332</v>
      </c>
      <c r="H39" s="0" t="n">
        <v>10.61840544</v>
      </c>
      <c r="I39" s="0" t="n">
        <v>0.015166621</v>
      </c>
      <c r="J39" s="0" t="n">
        <v>0.002704532</v>
      </c>
      <c r="K39" s="0" t="n">
        <v>1.535088308</v>
      </c>
      <c r="L39" s="0" t="n">
        <v>2.89806169531581</v>
      </c>
      <c r="M39" s="0" t="n">
        <v>1.492513999</v>
      </c>
      <c r="N39" s="0" t="n">
        <v>10.31262063</v>
      </c>
      <c r="O39" s="0" t="n">
        <v>0.003830193</v>
      </c>
      <c r="P39" s="0" t="n">
        <v>0.039922069</v>
      </c>
      <c r="Q39" s="0" t="s">
        <v>417</v>
      </c>
    </row>
    <row r="40" customFormat="false" ht="12.75" hidden="false" customHeight="false" outlineLevel="0" collapsed="false">
      <c r="A40" s="0" t="s">
        <v>418</v>
      </c>
      <c r="B40" s="0" t="s">
        <v>419</v>
      </c>
      <c r="C40" s="0" t="s">
        <v>420</v>
      </c>
      <c r="D40" s="0" t="s">
        <v>421</v>
      </c>
      <c r="E40" s="0" t="n">
        <v>1.389871349</v>
      </c>
      <c r="F40" s="0" t="n">
        <f aca="false">2^E40</f>
        <v>2.62055311188967</v>
      </c>
      <c r="G40" s="0" t="n">
        <v>0.643947785</v>
      </c>
      <c r="H40" s="0" t="n">
        <v>12.14308966</v>
      </c>
      <c r="I40" s="4" t="n">
        <v>2.77E-006</v>
      </c>
      <c r="J40" s="4" t="n">
        <v>2.9E-008</v>
      </c>
      <c r="K40" s="0" t="n">
        <v>1.11146511</v>
      </c>
      <c r="L40" s="0" t="n">
        <v>2.1606495785315</v>
      </c>
      <c r="M40" s="0" t="n">
        <v>0.646683162</v>
      </c>
      <c r="N40" s="0" t="n">
        <v>11.73172712</v>
      </c>
      <c r="O40" s="4" t="n">
        <v>2.35E-005</v>
      </c>
      <c r="P40" s="0" t="n">
        <v>0.001043908</v>
      </c>
      <c r="Q40" s="0" t="s">
        <v>422</v>
      </c>
    </row>
    <row r="41" customFormat="false" ht="12.75" hidden="false" customHeight="false" outlineLevel="0" collapsed="false">
      <c r="A41" s="0" t="s">
        <v>423</v>
      </c>
      <c r="B41" s="0" t="s">
        <v>424</v>
      </c>
      <c r="C41" s="0" t="s">
        <v>425</v>
      </c>
      <c r="D41" s="0" t="s">
        <v>426</v>
      </c>
      <c r="E41" s="0" t="n">
        <v>1.386293727</v>
      </c>
      <c r="F41" s="0" t="n">
        <f aca="false">2^E41</f>
        <v>2.61406266642399</v>
      </c>
      <c r="G41" s="0" t="n">
        <v>0.87118324</v>
      </c>
      <c r="H41" s="0" t="n">
        <v>11.78915192</v>
      </c>
      <c r="I41" s="4" t="n">
        <v>5.42E-005</v>
      </c>
      <c r="J41" s="4" t="n">
        <v>1.41E-006</v>
      </c>
      <c r="K41" s="0" t="n">
        <v>1.052095822</v>
      </c>
      <c r="L41" s="0" t="n">
        <v>2.07353991939361</v>
      </c>
      <c r="M41" s="0" t="n">
        <v>0.723086636</v>
      </c>
      <c r="N41" s="0" t="n">
        <v>11.56302954</v>
      </c>
      <c r="O41" s="4" t="n">
        <v>0.000182</v>
      </c>
      <c r="P41" s="0" t="n">
        <v>0.004722901</v>
      </c>
      <c r="Q41" s="0" t="s">
        <v>427</v>
      </c>
    </row>
    <row r="42" s="5" customFormat="true" ht="12.75" hidden="false" customHeight="false" outlineLevel="0" collapsed="false">
      <c r="A42" s="5" t="s">
        <v>138</v>
      </c>
      <c r="B42" s="5" t="s">
        <v>139</v>
      </c>
      <c r="C42" s="5" t="s">
        <v>140</v>
      </c>
      <c r="D42" s="5" t="s">
        <v>141</v>
      </c>
      <c r="E42" s="5" t="n">
        <v>1.363973797</v>
      </c>
      <c r="F42" s="5" t="n">
        <f aca="false">2^E42</f>
        <v>2.57393174505112</v>
      </c>
      <c r="G42" s="5" t="n">
        <v>0.724948498</v>
      </c>
      <c r="H42" s="5" t="n">
        <v>10.7784386</v>
      </c>
      <c r="I42" s="6" t="n">
        <v>1.15E-005</v>
      </c>
      <c r="J42" s="6" t="n">
        <v>1.76E-007</v>
      </c>
      <c r="K42" s="5" t="n">
        <v>1.326740529</v>
      </c>
      <c r="L42" s="5" t="n">
        <v>2.508353237148</v>
      </c>
      <c r="M42" s="5" t="n">
        <v>0.726779371</v>
      </c>
      <c r="N42" s="5" t="n">
        <v>10.3245274</v>
      </c>
      <c r="O42" s="6" t="n">
        <v>7.43E-006</v>
      </c>
      <c r="P42" s="6" t="n">
        <v>0.000451</v>
      </c>
      <c r="Q42" s="5" t="s">
        <v>142</v>
      </c>
    </row>
    <row r="43" customFormat="false" ht="12.75" hidden="false" customHeight="false" outlineLevel="0" collapsed="false">
      <c r="A43" s="0" t="s">
        <v>428</v>
      </c>
      <c r="B43" s="0" t="s">
        <v>429</v>
      </c>
      <c r="C43" s="0" t="s">
        <v>430</v>
      </c>
      <c r="D43" s="0" t="s">
        <v>431</v>
      </c>
      <c r="E43" s="0" t="n">
        <v>1.352153598</v>
      </c>
      <c r="F43" s="0" t="n">
        <f aca="false">2^E43</f>
        <v>2.55292932341571</v>
      </c>
      <c r="G43" s="0" t="n">
        <v>0.921260046</v>
      </c>
      <c r="H43" s="0" t="n">
        <v>13.18678399</v>
      </c>
      <c r="I43" s="4" t="n">
        <v>0.000109</v>
      </c>
      <c r="J43" s="4" t="n">
        <v>3.94E-006</v>
      </c>
      <c r="K43" s="0" t="n">
        <v>1.632250267</v>
      </c>
      <c r="L43" s="0" t="n">
        <v>3.09996143328922</v>
      </c>
      <c r="M43" s="0" t="n">
        <v>1.098329488</v>
      </c>
      <c r="N43" s="0" t="n">
        <v>12.91194122</v>
      </c>
      <c r="O43" s="4" t="n">
        <v>9.08E-005</v>
      </c>
      <c r="P43" s="0" t="n">
        <v>0.002946111</v>
      </c>
      <c r="Q43" s="0" t="s">
        <v>432</v>
      </c>
    </row>
    <row r="44" customFormat="false" ht="12.75" hidden="false" customHeight="false" outlineLevel="0" collapsed="false">
      <c r="A44" s="0" t="s">
        <v>433</v>
      </c>
      <c r="B44" s="0" t="s">
        <v>434</v>
      </c>
      <c r="C44" s="0" t="s">
        <v>435</v>
      </c>
      <c r="D44" s="0" t="s">
        <v>436</v>
      </c>
      <c r="E44" s="0" t="n">
        <v>1.330997277</v>
      </c>
      <c r="F44" s="0" t="n">
        <f aca="false">2^E44</f>
        <v>2.51576519531227</v>
      </c>
      <c r="G44" s="0" t="n">
        <v>0.576018842</v>
      </c>
      <c r="H44" s="0" t="n">
        <v>11.7903911</v>
      </c>
      <c r="I44" s="4" t="n">
        <v>1.71E-006</v>
      </c>
      <c r="J44" s="4" t="n">
        <v>1.41E-008</v>
      </c>
      <c r="K44" s="0" t="n">
        <v>1.156462236</v>
      </c>
      <c r="L44" s="0" t="n">
        <v>2.22910138592708</v>
      </c>
      <c r="M44" s="0" t="n">
        <v>0.64705268</v>
      </c>
      <c r="N44" s="0" t="n">
        <v>11.48931461</v>
      </c>
      <c r="O44" s="4" t="n">
        <v>1.3E-005</v>
      </c>
      <c r="P44" s="4" t="n">
        <v>0.000692</v>
      </c>
      <c r="Q44" s="0" t="s">
        <v>437</v>
      </c>
    </row>
    <row r="45" customFormat="false" ht="12.75" hidden="false" customHeight="false" outlineLevel="0" collapsed="false">
      <c r="A45" s="0" t="s">
        <v>438</v>
      </c>
      <c r="B45" s="0" t="s">
        <v>439</v>
      </c>
      <c r="C45" s="0" t="s">
        <v>440</v>
      </c>
      <c r="D45" s="0" t="s">
        <v>441</v>
      </c>
      <c r="E45" s="0" t="n">
        <v>1.313269101</v>
      </c>
      <c r="F45" s="0" t="n">
        <f aca="false">2^E45</f>
        <v>2.48504004641092</v>
      </c>
      <c r="G45" s="0" t="n">
        <v>0.785999187</v>
      </c>
      <c r="H45" s="0" t="n">
        <v>11.20161672</v>
      </c>
      <c r="I45" s="4" t="n">
        <v>3.67E-005</v>
      </c>
      <c r="J45" s="4" t="n">
        <v>8.47E-007</v>
      </c>
      <c r="K45" s="0" t="n">
        <v>1.347840004</v>
      </c>
      <c r="L45" s="0" t="n">
        <v>2.5453075783126</v>
      </c>
      <c r="M45" s="0" t="n">
        <v>0.673572032</v>
      </c>
      <c r="N45" s="0" t="n">
        <v>10.85976623</v>
      </c>
      <c r="O45" s="4" t="n">
        <v>1.88E-006</v>
      </c>
      <c r="P45" s="4" t="n">
        <v>0.000155</v>
      </c>
      <c r="Q45" s="0" t="s">
        <v>442</v>
      </c>
    </row>
    <row r="46" customFormat="false" ht="12.75" hidden="false" customHeight="false" outlineLevel="0" collapsed="false">
      <c r="A46" s="0" t="s">
        <v>95</v>
      </c>
      <c r="B46" s="0" t="s">
        <v>96</v>
      </c>
      <c r="C46" s="0" t="s">
        <v>97</v>
      </c>
      <c r="D46" s="0" t="s">
        <v>98</v>
      </c>
      <c r="E46" s="0" t="n">
        <v>1.293339471</v>
      </c>
      <c r="F46" s="0" t="n">
        <f aca="false">2^E46</f>
        <v>2.45094731211678</v>
      </c>
      <c r="G46" s="0" t="n">
        <v>0.451614808</v>
      </c>
      <c r="H46" s="0" t="n">
        <v>10.8334028</v>
      </c>
      <c r="I46" s="4" t="n">
        <v>2.91E-007</v>
      </c>
      <c r="J46" s="4" t="n">
        <v>1.22E-009</v>
      </c>
      <c r="K46" s="0" t="n">
        <v>1.21476184</v>
      </c>
      <c r="L46" s="0" t="n">
        <v>2.32102464254876</v>
      </c>
      <c r="M46" s="0" t="n">
        <v>0.534239777</v>
      </c>
      <c r="N46" s="0" t="n">
        <v>10.6134169</v>
      </c>
      <c r="O46" s="4" t="n">
        <v>3.63E-007</v>
      </c>
      <c r="P46" s="4" t="n">
        <v>4.35E-005</v>
      </c>
      <c r="Q46" s="0" t="s">
        <v>99</v>
      </c>
    </row>
    <row r="47" customFormat="false" ht="12.75" hidden="false" customHeight="false" outlineLevel="0" collapsed="false">
      <c r="A47" s="0" t="s">
        <v>443</v>
      </c>
      <c r="B47" s="0" t="s">
        <v>444</v>
      </c>
      <c r="C47" s="0" t="s">
        <v>445</v>
      </c>
      <c r="D47" s="0" t="s">
        <v>446</v>
      </c>
      <c r="E47" s="0" t="n">
        <v>1.281207817</v>
      </c>
      <c r="F47" s="0" t="n">
        <f aca="false">2^E47</f>
        <v>2.43042365569787</v>
      </c>
      <c r="G47" s="0" t="n">
        <v>0.804806094</v>
      </c>
      <c r="H47" s="0" t="n">
        <v>11.73411128</v>
      </c>
      <c r="I47" s="4" t="n">
        <v>5.87E-005</v>
      </c>
      <c r="J47" s="4" t="n">
        <v>1.6E-006</v>
      </c>
      <c r="K47" s="0" t="n">
        <v>1.429422448</v>
      </c>
      <c r="L47" s="0" t="n">
        <v>2.6933886975113</v>
      </c>
      <c r="M47" s="0" t="n">
        <v>0.769143859</v>
      </c>
      <c r="N47" s="0" t="n">
        <v>11.43598303</v>
      </c>
      <c r="O47" s="4" t="n">
        <v>5.04E-006</v>
      </c>
      <c r="P47" s="4" t="n">
        <v>0.000339</v>
      </c>
      <c r="Q47" s="0" t="s">
        <v>447</v>
      </c>
    </row>
    <row r="48" customFormat="false" ht="12.75" hidden="false" customHeight="false" outlineLevel="0" collapsed="false">
      <c r="A48" s="0" t="s">
        <v>448</v>
      </c>
      <c r="B48" s="0" t="s">
        <v>449</v>
      </c>
      <c r="C48" s="0" t="s">
        <v>450</v>
      </c>
      <c r="D48" s="0" t="s">
        <v>451</v>
      </c>
      <c r="E48" s="0" t="n">
        <v>1.269152445</v>
      </c>
      <c r="F48" s="0" t="n">
        <f aca="false">2^E48</f>
        <v>2.41019929463424</v>
      </c>
      <c r="G48" s="0" t="n">
        <v>0.995077942</v>
      </c>
      <c r="H48" s="0" t="n">
        <v>14.02262485</v>
      </c>
      <c r="I48" s="4" t="n">
        <v>0.000396</v>
      </c>
      <c r="J48" s="4" t="n">
        <v>2.17E-005</v>
      </c>
      <c r="K48" s="0" t="n">
        <v>1.082008323</v>
      </c>
      <c r="L48" s="0" t="n">
        <v>2.11698100271389</v>
      </c>
      <c r="M48" s="0" t="n">
        <v>1.006588117</v>
      </c>
      <c r="N48" s="0" t="n">
        <v>13.91459046</v>
      </c>
      <c r="O48" s="0" t="n">
        <v>0.003066434</v>
      </c>
      <c r="P48" s="0" t="n">
        <v>0.03451362</v>
      </c>
      <c r="Q48" s="0" t="s">
        <v>452</v>
      </c>
    </row>
    <row r="49" customFormat="false" ht="12.75" hidden="false" customHeight="false" outlineLevel="0" collapsed="false">
      <c r="A49" s="0" t="s">
        <v>453</v>
      </c>
      <c r="B49" s="0" t="s">
        <v>42</v>
      </c>
      <c r="C49" s="0" t="s">
        <v>42</v>
      </c>
      <c r="D49" s="0" t="s">
        <v>454</v>
      </c>
      <c r="E49" s="0" t="n">
        <v>1.268694045</v>
      </c>
      <c r="F49" s="0" t="n">
        <f aca="false">2^E49</f>
        <v>2.40943360277319</v>
      </c>
      <c r="G49" s="0" t="n">
        <v>0.653639809</v>
      </c>
      <c r="H49" s="0" t="n">
        <v>11.27364195</v>
      </c>
      <c r="I49" s="4" t="n">
        <v>9.72E-006</v>
      </c>
      <c r="J49" s="4" t="n">
        <v>1.43E-007</v>
      </c>
      <c r="K49" s="0" t="n">
        <v>1.683923391</v>
      </c>
      <c r="L49" s="0" t="n">
        <v>3.21300536769649</v>
      </c>
      <c r="M49" s="0" t="n">
        <v>0.546607348</v>
      </c>
      <c r="N49" s="0" t="n">
        <v>10.97404819</v>
      </c>
      <c r="O49" s="4" t="n">
        <v>4.91E-010</v>
      </c>
      <c r="P49" s="4" t="n">
        <v>2.93E-007</v>
      </c>
      <c r="Q49" s="0" t="s">
        <v>455</v>
      </c>
    </row>
    <row r="50" customFormat="false" ht="12.75" hidden="false" customHeight="false" outlineLevel="0" collapsed="false">
      <c r="A50" s="0" t="s">
        <v>456</v>
      </c>
      <c r="B50" s="0" t="s">
        <v>457</v>
      </c>
      <c r="C50" s="0" t="s">
        <v>458</v>
      </c>
      <c r="D50" s="0" t="s">
        <v>459</v>
      </c>
      <c r="E50" s="0" t="n">
        <v>1.265978701</v>
      </c>
      <c r="F50" s="0" t="n">
        <f aca="false">2^E50</f>
        <v>2.40490299312939</v>
      </c>
      <c r="G50" s="0" t="n">
        <v>0.619612939</v>
      </c>
      <c r="H50" s="0" t="n">
        <v>12.84250163</v>
      </c>
      <c r="I50" s="4" t="n">
        <v>6E-006</v>
      </c>
      <c r="J50" s="4" t="n">
        <v>7.65E-008</v>
      </c>
      <c r="K50" s="0" t="n">
        <v>1.118721123</v>
      </c>
      <c r="L50" s="0" t="n">
        <v>2.17154390653997</v>
      </c>
      <c r="M50" s="0" t="n">
        <v>0.51842736</v>
      </c>
      <c r="N50" s="0" t="n">
        <v>12.60844315</v>
      </c>
      <c r="O50" s="4" t="n">
        <v>1.06E-006</v>
      </c>
      <c r="P50" s="4" t="n">
        <v>9.95E-005</v>
      </c>
      <c r="Q50" s="0" t="s">
        <v>460</v>
      </c>
    </row>
    <row r="51" customFormat="false" ht="12.75" hidden="false" customHeight="false" outlineLevel="0" collapsed="false">
      <c r="A51" s="0" t="s">
        <v>461</v>
      </c>
      <c r="B51" s="0" t="s">
        <v>462</v>
      </c>
      <c r="C51" s="0" t="s">
        <v>463</v>
      </c>
      <c r="D51" s="0" t="s">
        <v>464</v>
      </c>
      <c r="E51" s="0" t="n">
        <v>1.228465911</v>
      </c>
      <c r="F51" s="0" t="n">
        <f aca="false">2^E51</f>
        <v>2.3431769573007</v>
      </c>
      <c r="G51" s="0" t="n">
        <v>1.191711019</v>
      </c>
      <c r="H51" s="0" t="n">
        <v>10.02829488</v>
      </c>
      <c r="I51" s="0" t="n">
        <v>0.002223766</v>
      </c>
      <c r="J51" s="4" t="n">
        <v>0.000209</v>
      </c>
      <c r="K51" s="0" t="n">
        <v>1.16866943</v>
      </c>
      <c r="L51" s="0" t="n">
        <v>2.24804268628273</v>
      </c>
      <c r="M51" s="0" t="n">
        <v>0.943462373</v>
      </c>
      <c r="N51" s="0" t="n">
        <v>9.787554462</v>
      </c>
      <c r="O51" s="4" t="n">
        <v>0.000847</v>
      </c>
      <c r="P51" s="0" t="n">
        <v>0.0146724</v>
      </c>
      <c r="Q51" s="0" t="s">
        <v>465</v>
      </c>
    </row>
    <row r="52" customFormat="false" ht="12.75" hidden="false" customHeight="false" outlineLevel="0" collapsed="false">
      <c r="A52" s="0" t="s">
        <v>466</v>
      </c>
      <c r="B52" s="0" t="s">
        <v>467</v>
      </c>
      <c r="C52" s="0" t="s">
        <v>468</v>
      </c>
      <c r="D52" s="0" t="s">
        <v>469</v>
      </c>
      <c r="E52" s="0" t="n">
        <v>1.226082127</v>
      </c>
      <c r="F52" s="0" t="n">
        <f aca="false">2^E52</f>
        <v>2.33930849201924</v>
      </c>
      <c r="G52" s="0" t="n">
        <v>0.665689528</v>
      </c>
      <c r="H52" s="0" t="n">
        <v>10.87405716</v>
      </c>
      <c r="I52" s="4" t="n">
        <v>1.7E-005</v>
      </c>
      <c r="J52" s="4" t="n">
        <v>2.99E-007</v>
      </c>
      <c r="K52" s="0" t="n">
        <v>1.143544099</v>
      </c>
      <c r="L52" s="0" t="n">
        <v>2.20923072802713</v>
      </c>
      <c r="M52" s="0" t="n">
        <v>0.63109453</v>
      </c>
      <c r="N52" s="0" t="n">
        <v>10.66859308</v>
      </c>
      <c r="O52" s="4" t="n">
        <v>1.11E-005</v>
      </c>
      <c r="P52" s="4" t="n">
        <v>0.000619</v>
      </c>
      <c r="Q52" s="0" t="s">
        <v>470</v>
      </c>
    </row>
    <row r="53" customFormat="false" ht="12.75" hidden="false" customHeight="false" outlineLevel="0" collapsed="false">
      <c r="A53" s="0" t="s">
        <v>471</v>
      </c>
      <c r="B53" s="0" t="s">
        <v>472</v>
      </c>
      <c r="C53" s="0" t="s">
        <v>473</v>
      </c>
      <c r="D53" s="0" t="s">
        <v>474</v>
      </c>
      <c r="E53" s="0" t="n">
        <v>1.207085899</v>
      </c>
      <c r="F53" s="0" t="n">
        <f aca="false">2^E53</f>
        <v>2.30870829293311</v>
      </c>
      <c r="G53" s="0" t="n">
        <v>1.173971978</v>
      </c>
      <c r="H53" s="0" t="n">
        <v>11.98728977</v>
      </c>
      <c r="I53" s="0" t="n">
        <v>0.002286463</v>
      </c>
      <c r="J53" s="4" t="n">
        <v>0.000217</v>
      </c>
      <c r="K53" s="0" t="n">
        <v>1.434656578</v>
      </c>
      <c r="L53" s="0" t="n">
        <v>2.70317811956202</v>
      </c>
      <c r="M53" s="0" t="n">
        <v>0.918485499</v>
      </c>
      <c r="N53" s="0" t="n">
        <v>11.61600803</v>
      </c>
      <c r="O53" s="4" t="n">
        <v>5.42E-005</v>
      </c>
      <c r="P53" s="0" t="n">
        <v>0.002023764</v>
      </c>
      <c r="Q53" s="0" t="s">
        <v>475</v>
      </c>
    </row>
    <row r="54" customFormat="false" ht="12.75" hidden="false" customHeight="false" outlineLevel="0" collapsed="false">
      <c r="A54" s="0" t="s">
        <v>476</v>
      </c>
      <c r="B54" s="0" t="s">
        <v>477</v>
      </c>
      <c r="C54" s="0" t="s">
        <v>478</v>
      </c>
      <c r="D54" s="0" t="s">
        <v>479</v>
      </c>
      <c r="E54" s="0" t="n">
        <v>1.205149108</v>
      </c>
      <c r="F54" s="0" t="n">
        <f aca="false">2^E54</f>
        <v>2.30561097491594</v>
      </c>
      <c r="G54" s="0" t="n">
        <v>0.856990846</v>
      </c>
      <c r="H54" s="0" t="n">
        <v>11.81251883</v>
      </c>
      <c r="I54" s="4" t="n">
        <v>0.000176</v>
      </c>
      <c r="J54" s="4" t="n">
        <v>7.67E-006</v>
      </c>
      <c r="K54" s="0" t="n">
        <v>1.572428915</v>
      </c>
      <c r="L54" s="0" t="n">
        <v>2.97405002614975</v>
      </c>
      <c r="M54" s="0" t="n">
        <v>0.701671135</v>
      </c>
      <c r="N54" s="0" t="n">
        <v>11.37197367</v>
      </c>
      <c r="O54" s="4" t="n">
        <v>2.14E-007</v>
      </c>
      <c r="P54" s="4" t="n">
        <v>2.82E-005</v>
      </c>
      <c r="Q54" s="0" t="s">
        <v>480</v>
      </c>
    </row>
    <row r="55" customFormat="false" ht="12.75" hidden="false" customHeight="false" outlineLevel="0" collapsed="false">
      <c r="A55" s="0" t="s">
        <v>481</v>
      </c>
      <c r="B55" s="0" t="s">
        <v>482</v>
      </c>
      <c r="C55" s="0" t="s">
        <v>483</v>
      </c>
      <c r="D55" s="0" t="s">
        <v>484</v>
      </c>
      <c r="E55" s="0" t="n">
        <v>1.204827104</v>
      </c>
      <c r="F55" s="0" t="n">
        <f aca="false">2^E55</f>
        <v>2.30509642881347</v>
      </c>
      <c r="G55" s="0" t="n">
        <v>0.805383997</v>
      </c>
      <c r="H55" s="0" t="n">
        <v>10.30357736</v>
      </c>
      <c r="I55" s="4" t="n">
        <v>0.000105</v>
      </c>
      <c r="J55" s="4" t="n">
        <v>3.75E-006</v>
      </c>
      <c r="K55" s="0" t="n">
        <v>1.331268131</v>
      </c>
      <c r="L55" s="0" t="n">
        <v>2.51623755365202</v>
      </c>
      <c r="M55" s="0" t="n">
        <v>1.070836917</v>
      </c>
      <c r="N55" s="0" t="n">
        <v>10.02000008</v>
      </c>
      <c r="O55" s="4" t="n">
        <v>0.000751</v>
      </c>
      <c r="P55" s="0" t="n">
        <v>0.013421826</v>
      </c>
      <c r="Q55" s="0" t="s">
        <v>485</v>
      </c>
    </row>
    <row r="56" customFormat="false" ht="12.75" hidden="false" customHeight="false" outlineLevel="0" collapsed="false">
      <c r="A56" s="0" t="s">
        <v>486</v>
      </c>
      <c r="B56" s="0" t="s">
        <v>487</v>
      </c>
      <c r="C56" s="0" t="s">
        <v>488</v>
      </c>
      <c r="D56" s="0" t="s">
        <v>489</v>
      </c>
      <c r="E56" s="0" t="n">
        <v>1.194369756</v>
      </c>
      <c r="F56" s="0" t="n">
        <f aca="false">2^E56</f>
        <v>2.28844838988579</v>
      </c>
      <c r="G56" s="0" t="n">
        <v>0.693438444</v>
      </c>
      <c r="H56" s="0" t="n">
        <v>10.91314282</v>
      </c>
      <c r="I56" s="4" t="n">
        <v>3.22E-005</v>
      </c>
      <c r="J56" s="4" t="n">
        <v>7.17E-007</v>
      </c>
      <c r="K56" s="0" t="n">
        <v>1.169277832</v>
      </c>
      <c r="L56" s="0" t="n">
        <v>2.24899091307974</v>
      </c>
      <c r="M56" s="0" t="n">
        <v>0.784243332</v>
      </c>
      <c r="N56" s="0" t="n">
        <v>10.67815102</v>
      </c>
      <c r="O56" s="4" t="n">
        <v>0.00012</v>
      </c>
      <c r="P56" s="0" t="n">
        <v>0.003610645</v>
      </c>
      <c r="Q56" s="0" t="s">
        <v>490</v>
      </c>
    </row>
    <row r="57" customFormat="false" ht="12.75" hidden="false" customHeight="false" outlineLevel="0" collapsed="false">
      <c r="A57" s="0" t="s">
        <v>491</v>
      </c>
      <c r="B57" s="0" t="s">
        <v>492</v>
      </c>
      <c r="C57" s="0" t="s">
        <v>493</v>
      </c>
      <c r="D57" s="0" t="s">
        <v>494</v>
      </c>
      <c r="E57" s="0" t="n">
        <v>1.188308924</v>
      </c>
      <c r="F57" s="0" t="n">
        <f aca="false">2^E57</f>
        <v>2.27885467289787</v>
      </c>
      <c r="G57" s="0" t="n">
        <v>0.65479712</v>
      </c>
      <c r="H57" s="0" t="n">
        <v>11.66247069</v>
      </c>
      <c r="I57" s="4" t="n">
        <v>2.09E-005</v>
      </c>
      <c r="J57" s="4" t="n">
        <v>3.88E-007</v>
      </c>
      <c r="K57" s="0" t="n">
        <v>1.19244284</v>
      </c>
      <c r="L57" s="0" t="n">
        <v>2.28539389523492</v>
      </c>
      <c r="M57" s="0" t="n">
        <v>0.558179626</v>
      </c>
      <c r="N57" s="0" t="n">
        <v>11.50123354</v>
      </c>
      <c r="O57" s="4" t="n">
        <v>9.88E-007</v>
      </c>
      <c r="P57" s="4" t="n">
        <v>9.45E-005</v>
      </c>
      <c r="Q57" s="0" t="s">
        <v>495</v>
      </c>
    </row>
    <row r="58" customFormat="false" ht="12.75" hidden="false" customHeight="false" outlineLevel="0" collapsed="false">
      <c r="A58" s="0" t="s">
        <v>496</v>
      </c>
      <c r="B58" s="0" t="s">
        <v>497</v>
      </c>
      <c r="C58" s="0" t="s">
        <v>498</v>
      </c>
      <c r="D58" s="0" t="s">
        <v>499</v>
      </c>
      <c r="E58" s="0" t="n">
        <v>1.184614418</v>
      </c>
      <c r="F58" s="0" t="n">
        <f aca="false">2^E58</f>
        <v>2.27302636471844</v>
      </c>
      <c r="G58" s="0" t="n">
        <v>0.947269258</v>
      </c>
      <c r="H58" s="0" t="n">
        <v>11.21197645</v>
      </c>
      <c r="I58" s="4" t="n">
        <v>0.000489</v>
      </c>
      <c r="J58" s="4" t="n">
        <v>2.92E-005</v>
      </c>
      <c r="K58" s="0" t="n">
        <v>0.949252147</v>
      </c>
      <c r="L58" s="0" t="n">
        <v>1.93087148828462</v>
      </c>
      <c r="M58" s="0" t="n">
        <v>0.732428489</v>
      </c>
      <c r="N58" s="0" t="n">
        <v>11.0939273</v>
      </c>
      <c r="O58" s="4" t="n">
        <v>0.00067</v>
      </c>
      <c r="P58" s="0" t="n">
        <v>0.01260111</v>
      </c>
      <c r="Q58" s="0" t="s">
        <v>500</v>
      </c>
    </row>
    <row r="59" customFormat="false" ht="12.75" hidden="false" customHeight="false" outlineLevel="0" collapsed="false">
      <c r="A59" s="0" t="s">
        <v>501</v>
      </c>
      <c r="B59" s="0" t="s">
        <v>502</v>
      </c>
      <c r="C59" s="0" t="s">
        <v>503</v>
      </c>
      <c r="D59" s="0" t="s">
        <v>504</v>
      </c>
      <c r="E59" s="0" t="n">
        <v>1.167146045</v>
      </c>
      <c r="F59" s="0" t="n">
        <f aca="false">2^E59</f>
        <v>2.24567016335884</v>
      </c>
      <c r="G59" s="0" t="n">
        <v>0.71772193</v>
      </c>
      <c r="H59" s="0" t="n">
        <v>11.63883011</v>
      </c>
      <c r="I59" s="4" t="n">
        <v>5.56E-005</v>
      </c>
      <c r="J59" s="4" t="n">
        <v>1.49E-006</v>
      </c>
      <c r="K59" s="0" t="n">
        <v>2.198146275</v>
      </c>
      <c r="L59" s="0" t="n">
        <v>4.58889334169106</v>
      </c>
      <c r="M59" s="0" t="n">
        <v>0.675004371</v>
      </c>
      <c r="N59" s="0" t="n">
        <v>10.89286565</v>
      </c>
      <c r="O59" s="4" t="n">
        <v>5.59E-011</v>
      </c>
      <c r="P59" s="4" t="n">
        <v>6.69E-008</v>
      </c>
      <c r="Q59" s="0" t="s">
        <v>505</v>
      </c>
    </row>
    <row r="60" customFormat="false" ht="12.75" hidden="false" customHeight="false" outlineLevel="0" collapsed="false">
      <c r="A60" s="0" t="s">
        <v>506</v>
      </c>
      <c r="B60" s="0" t="s">
        <v>507</v>
      </c>
      <c r="C60" s="0" t="s">
        <v>508</v>
      </c>
      <c r="D60" s="0" t="s">
        <v>509</v>
      </c>
      <c r="E60" s="0" t="n">
        <v>1.166055321</v>
      </c>
      <c r="F60" s="0" t="n">
        <f aca="false">2^E60</f>
        <v>2.24397300589171</v>
      </c>
      <c r="G60" s="0" t="n">
        <v>0.644510031</v>
      </c>
      <c r="H60" s="0" t="n">
        <v>10.31754244</v>
      </c>
      <c r="I60" s="4" t="n">
        <v>2.23E-005</v>
      </c>
      <c r="J60" s="4" t="n">
        <v>4.24E-007</v>
      </c>
      <c r="K60" s="0" t="n">
        <v>1.190872837</v>
      </c>
      <c r="L60" s="0" t="n">
        <v>2.28290818375126</v>
      </c>
      <c r="M60" s="0" t="n">
        <v>0.652223577</v>
      </c>
      <c r="N60" s="0" t="n">
        <v>10.10010548</v>
      </c>
      <c r="O60" s="4" t="n">
        <v>9.19E-006</v>
      </c>
      <c r="P60" s="4" t="n">
        <v>0.000529</v>
      </c>
      <c r="Q60" s="0" t="s">
        <v>510</v>
      </c>
    </row>
    <row r="61" customFormat="false" ht="12.75" hidden="false" customHeight="false" outlineLevel="0" collapsed="false">
      <c r="A61" s="0" t="s">
        <v>511</v>
      </c>
      <c r="B61" s="0" t="s">
        <v>512</v>
      </c>
      <c r="C61" s="0" t="s">
        <v>513</v>
      </c>
      <c r="D61" s="0" t="s">
        <v>514</v>
      </c>
      <c r="E61" s="0" t="n">
        <v>1.163597327</v>
      </c>
      <c r="F61" s="0" t="n">
        <f aca="false">2^E61</f>
        <v>2.24015308828744</v>
      </c>
      <c r="G61" s="0" t="n">
        <v>1.202470918</v>
      </c>
      <c r="H61" s="0" t="n">
        <v>10.71420327</v>
      </c>
      <c r="I61" s="0" t="n">
        <v>0.00358505</v>
      </c>
      <c r="J61" s="4" t="n">
        <v>0.000395</v>
      </c>
      <c r="K61" s="0" t="n">
        <v>0.975181225</v>
      </c>
      <c r="L61" s="0" t="n">
        <v>1.96588812779338</v>
      </c>
      <c r="M61" s="0" t="n">
        <v>0.924021276</v>
      </c>
      <c r="N61" s="0" t="n">
        <v>10.42641075</v>
      </c>
      <c r="O61" s="0" t="n">
        <v>0.003753107</v>
      </c>
      <c r="P61" s="0" t="n">
        <v>0.039544025</v>
      </c>
      <c r="Q61" s="0" t="s">
        <v>515</v>
      </c>
    </row>
    <row r="62" customFormat="false" ht="12.75" hidden="false" customHeight="false" outlineLevel="0" collapsed="false">
      <c r="A62" s="0" t="s">
        <v>42</v>
      </c>
      <c r="B62" s="0" t="s">
        <v>516</v>
      </c>
      <c r="C62" s="0" t="s">
        <v>517</v>
      </c>
      <c r="D62" s="0" t="s">
        <v>518</v>
      </c>
      <c r="E62" s="0" t="n">
        <v>1.146043459</v>
      </c>
      <c r="F62" s="0" t="n">
        <f aca="false">2^E62</f>
        <v>2.21306137029774</v>
      </c>
      <c r="G62" s="0" t="n">
        <v>0.486282811</v>
      </c>
      <c r="H62" s="0" t="n">
        <v>11.44827301</v>
      </c>
      <c r="I62" s="4" t="n">
        <v>2.15E-006</v>
      </c>
      <c r="J62" s="4" t="n">
        <v>2.05E-008</v>
      </c>
      <c r="K62" s="0" t="n">
        <v>1.272536732</v>
      </c>
      <c r="L62" s="0" t="n">
        <v>2.41585979844737</v>
      </c>
      <c r="M62" s="0" t="n">
        <v>0.546904811</v>
      </c>
      <c r="N62" s="0" t="n">
        <v>11.13330204</v>
      </c>
      <c r="O62" s="4" t="n">
        <v>2.15E-007</v>
      </c>
      <c r="P62" s="4" t="n">
        <v>2.82E-005</v>
      </c>
      <c r="Q62" s="0" t="s">
        <v>519</v>
      </c>
    </row>
    <row r="63" customFormat="false" ht="12.75" hidden="false" customHeight="false" outlineLevel="0" collapsed="false">
      <c r="A63" s="0" t="s">
        <v>42</v>
      </c>
      <c r="B63" s="0" t="s">
        <v>520</v>
      </c>
      <c r="C63" s="0" t="s">
        <v>521</v>
      </c>
      <c r="D63" s="0" t="s">
        <v>522</v>
      </c>
      <c r="E63" s="0" t="n">
        <v>1.145493063</v>
      </c>
      <c r="F63" s="0" t="n">
        <f aca="false">2^E63</f>
        <v>2.21221723638675</v>
      </c>
      <c r="G63" s="0" t="n">
        <v>1.097065027</v>
      </c>
      <c r="H63" s="0" t="n">
        <v>9.547368534</v>
      </c>
      <c r="I63" s="0" t="n">
        <v>0.002114494</v>
      </c>
      <c r="J63" s="4" t="n">
        <v>0.000194</v>
      </c>
      <c r="K63" s="0" t="n">
        <v>1.78792208</v>
      </c>
      <c r="L63" s="0" t="n">
        <v>3.45317172335843</v>
      </c>
      <c r="M63" s="0" t="n">
        <v>0.877115057</v>
      </c>
      <c r="N63" s="0" t="n">
        <v>9.025483972</v>
      </c>
      <c r="O63" s="4" t="n">
        <v>8.33E-007</v>
      </c>
      <c r="P63" s="4" t="n">
        <v>8.48E-005</v>
      </c>
      <c r="Q63" s="0" t="s">
        <v>523</v>
      </c>
    </row>
    <row r="64" customFormat="false" ht="12.75" hidden="false" customHeight="false" outlineLevel="0" collapsed="false">
      <c r="A64" s="0" t="s">
        <v>524</v>
      </c>
      <c r="B64" s="0" t="s">
        <v>525</v>
      </c>
      <c r="C64" s="0" t="s">
        <v>526</v>
      </c>
      <c r="D64" s="0" t="s">
        <v>527</v>
      </c>
      <c r="E64" s="0" t="n">
        <v>1.131637288</v>
      </c>
      <c r="F64" s="0" t="n">
        <f aca="false">2^E64</f>
        <v>2.19107259994479</v>
      </c>
      <c r="G64" s="0" t="n">
        <v>0.403889773</v>
      </c>
      <c r="H64" s="0" t="n">
        <v>11.22686982</v>
      </c>
      <c r="I64" s="4" t="n">
        <v>5.48E-007</v>
      </c>
      <c r="J64" s="4" t="n">
        <v>3.33E-009</v>
      </c>
      <c r="K64" s="0" t="n">
        <v>1.063853673</v>
      </c>
      <c r="L64" s="0" t="n">
        <v>2.09050815746845</v>
      </c>
      <c r="M64" s="0" t="n">
        <v>0.416119897</v>
      </c>
      <c r="N64" s="0" t="n">
        <v>10.94588092</v>
      </c>
      <c r="O64" s="4" t="n">
        <v>1.17E-007</v>
      </c>
      <c r="P64" s="4" t="n">
        <v>1.84E-005</v>
      </c>
      <c r="Q64" s="0" t="s">
        <v>528</v>
      </c>
    </row>
    <row r="65" s="5" customFormat="true" ht="12.75" hidden="false" customHeight="false" outlineLevel="0" collapsed="false">
      <c r="A65" s="5" t="s">
        <v>529</v>
      </c>
      <c r="B65" s="5" t="s">
        <v>530</v>
      </c>
      <c r="C65" s="5" t="s">
        <v>531</v>
      </c>
      <c r="D65" s="5" t="s">
        <v>532</v>
      </c>
      <c r="E65" s="5" t="n">
        <v>1.110609118</v>
      </c>
      <c r="F65" s="5" t="n">
        <f aca="false">2^E65</f>
        <v>2.15936798392556</v>
      </c>
      <c r="G65" s="5" t="n">
        <v>1.079900171</v>
      </c>
      <c r="H65" s="5" t="n">
        <v>9.171878092</v>
      </c>
      <c r="I65" s="5" t="n">
        <v>0.002371897</v>
      </c>
      <c r="J65" s="6" t="n">
        <v>0.00023</v>
      </c>
      <c r="K65" s="5" t="n">
        <v>1.215034095</v>
      </c>
      <c r="L65" s="5" t="n">
        <v>2.32146269090596</v>
      </c>
      <c r="M65" s="5" t="n">
        <v>0.865924565</v>
      </c>
      <c r="N65" s="5" t="n">
        <v>8.786112938</v>
      </c>
      <c r="O65" s="6" t="n">
        <v>0.000228</v>
      </c>
      <c r="P65" s="5" t="n">
        <v>0.005580365</v>
      </c>
      <c r="Q65" s="5" t="s">
        <v>533</v>
      </c>
    </row>
    <row r="66" customFormat="false" ht="12.75" hidden="false" customHeight="false" outlineLevel="0" collapsed="false">
      <c r="A66" s="0" t="s">
        <v>42</v>
      </c>
      <c r="B66" s="0" t="s">
        <v>534</v>
      </c>
      <c r="C66" s="0" t="s">
        <v>535</v>
      </c>
      <c r="D66" s="0" t="s">
        <v>536</v>
      </c>
      <c r="E66" s="0" t="n">
        <v>1.105641348</v>
      </c>
      <c r="F66" s="0" t="n">
        <f aca="false">2^E66</f>
        <v>2.15194521244987</v>
      </c>
      <c r="G66" s="0" t="n">
        <v>0.767996626</v>
      </c>
      <c r="H66" s="0" t="n">
        <v>11.38185356</v>
      </c>
      <c r="I66" s="4" t="n">
        <v>0.00016</v>
      </c>
      <c r="J66" s="4" t="n">
        <v>6.78E-006</v>
      </c>
      <c r="K66" s="0" t="n">
        <v>1.309296574</v>
      </c>
      <c r="L66" s="0" t="n">
        <v>2.47820678676975</v>
      </c>
      <c r="M66" s="0" t="n">
        <v>0.646911897</v>
      </c>
      <c r="N66" s="0" t="n">
        <v>11.05687355</v>
      </c>
      <c r="O66" s="4" t="n">
        <v>1.7E-006</v>
      </c>
      <c r="P66" s="4" t="n">
        <v>0.000145</v>
      </c>
      <c r="Q66" s="0" t="s">
        <v>537</v>
      </c>
    </row>
    <row r="67" customFormat="false" ht="12.75" hidden="false" customHeight="false" outlineLevel="0" collapsed="false">
      <c r="A67" s="0" t="s">
        <v>538</v>
      </c>
      <c r="B67" s="0" t="s">
        <v>539</v>
      </c>
      <c r="C67" s="0" t="s">
        <v>540</v>
      </c>
      <c r="D67" s="0" t="s">
        <v>541</v>
      </c>
      <c r="E67" s="0" t="n">
        <v>1.097863816</v>
      </c>
      <c r="F67" s="0" t="n">
        <f aca="false">2^E67</f>
        <v>2.14037534539702</v>
      </c>
      <c r="G67" s="0" t="n">
        <v>1.238831545</v>
      </c>
      <c r="H67" s="0" t="n">
        <v>11.19404026</v>
      </c>
      <c r="I67" s="0" t="n">
        <v>0.006546589</v>
      </c>
      <c r="J67" s="4" t="n">
        <v>0.000891</v>
      </c>
      <c r="K67" s="0" t="n">
        <v>1.557790135</v>
      </c>
      <c r="L67" s="0" t="n">
        <v>2.9440254336577</v>
      </c>
      <c r="M67" s="0" t="n">
        <v>1.057996407</v>
      </c>
      <c r="N67" s="0" t="n">
        <v>10.79578732</v>
      </c>
      <c r="O67" s="4" t="n">
        <v>0.000105</v>
      </c>
      <c r="P67" s="0" t="n">
        <v>0.003292323</v>
      </c>
      <c r="Q67" s="0" t="s">
        <v>542</v>
      </c>
    </row>
    <row r="68" customFormat="false" ht="12.75" hidden="false" customHeight="false" outlineLevel="0" collapsed="false">
      <c r="A68" s="0" t="s">
        <v>42</v>
      </c>
      <c r="B68" s="0" t="s">
        <v>543</v>
      </c>
      <c r="C68" s="0" t="s">
        <v>544</v>
      </c>
      <c r="D68" s="0" t="s">
        <v>545</v>
      </c>
      <c r="E68" s="0" t="n">
        <v>1.097516518</v>
      </c>
      <c r="F68" s="0" t="n">
        <f aca="false">2^E68</f>
        <v>2.13986015778617</v>
      </c>
      <c r="G68" s="0" t="n">
        <v>0.941652051</v>
      </c>
      <c r="H68" s="0" t="n">
        <v>11.69998203</v>
      </c>
      <c r="I68" s="4" t="n">
        <v>0.000926</v>
      </c>
      <c r="J68" s="4" t="n">
        <v>6.71E-005</v>
      </c>
      <c r="K68" s="0" t="n">
        <v>1.619198898</v>
      </c>
      <c r="L68" s="0" t="n">
        <v>3.07204403936809</v>
      </c>
      <c r="M68" s="0" t="n">
        <v>0.715419079</v>
      </c>
      <c r="N68" s="0" t="n">
        <v>11.3230718</v>
      </c>
      <c r="O68" s="4" t="n">
        <v>1.69E-007</v>
      </c>
      <c r="P68" s="4" t="n">
        <v>2.41E-005</v>
      </c>
      <c r="Q68" s="0" t="s">
        <v>546</v>
      </c>
    </row>
    <row r="69" customFormat="false" ht="12.75" hidden="false" customHeight="false" outlineLevel="0" collapsed="false">
      <c r="A69" s="0" t="s">
        <v>547</v>
      </c>
      <c r="B69" s="0" t="s">
        <v>548</v>
      </c>
      <c r="C69" s="0" t="s">
        <v>549</v>
      </c>
      <c r="D69" s="0" t="s">
        <v>550</v>
      </c>
      <c r="E69" s="0" t="n">
        <v>1.086038565</v>
      </c>
      <c r="F69" s="0" t="n">
        <f aca="false">2^E69</f>
        <v>2.12290316493483</v>
      </c>
      <c r="G69" s="0" t="n">
        <v>0.78768297</v>
      </c>
      <c r="H69" s="0" t="n">
        <v>12.5987152</v>
      </c>
      <c r="I69" s="4" t="n">
        <v>0.000236</v>
      </c>
      <c r="J69" s="4" t="n">
        <v>1.13E-005</v>
      </c>
      <c r="K69" s="0" t="n">
        <v>1.626455459</v>
      </c>
      <c r="L69" s="0" t="n">
        <v>3.08753493142569</v>
      </c>
      <c r="M69" s="0" t="n">
        <v>0.659758157</v>
      </c>
      <c r="N69" s="0" t="n">
        <v>12.28092073</v>
      </c>
      <c r="O69" s="4" t="n">
        <v>3.69E-008</v>
      </c>
      <c r="P69" s="4" t="n">
        <v>7.85E-006</v>
      </c>
      <c r="Q69" s="0" t="s">
        <v>551</v>
      </c>
    </row>
    <row r="70" customFormat="false" ht="12.75" hidden="false" customHeight="false" outlineLevel="0" collapsed="false">
      <c r="A70" s="0" t="s">
        <v>42</v>
      </c>
      <c r="B70" s="0" t="s">
        <v>552</v>
      </c>
      <c r="C70" s="0" t="s">
        <v>553</v>
      </c>
      <c r="D70" s="0" t="s">
        <v>554</v>
      </c>
      <c r="E70" s="0" t="n">
        <v>1.085526689</v>
      </c>
      <c r="F70" s="0" t="n">
        <f aca="false">2^E70</f>
        <v>2.1221500810221</v>
      </c>
      <c r="G70" s="0" t="n">
        <v>1.068467664</v>
      </c>
      <c r="H70" s="0" t="n">
        <v>9.745497709</v>
      </c>
      <c r="I70" s="0" t="n">
        <v>0.002646082</v>
      </c>
      <c r="J70" s="4" t="n">
        <v>0.000263</v>
      </c>
      <c r="K70" s="0" t="n">
        <v>1.27982591</v>
      </c>
      <c r="L70" s="0" t="n">
        <v>2.42809675269399</v>
      </c>
      <c r="M70" s="0" t="n">
        <v>1.051848076</v>
      </c>
      <c r="N70" s="0" t="n">
        <v>9.500461048</v>
      </c>
      <c r="O70" s="4" t="n">
        <v>0.000946</v>
      </c>
      <c r="P70" s="0" t="n">
        <v>0.015796529</v>
      </c>
      <c r="Q70" s="0" t="s">
        <v>555</v>
      </c>
    </row>
    <row r="71" customFormat="false" ht="12.75" hidden="false" customHeight="false" outlineLevel="0" collapsed="false">
      <c r="A71" s="0" t="s">
        <v>556</v>
      </c>
      <c r="B71" s="0" t="s">
        <v>557</v>
      </c>
      <c r="C71" s="0" t="s">
        <v>558</v>
      </c>
      <c r="D71" s="0" t="s">
        <v>559</v>
      </c>
      <c r="E71" s="0" t="n">
        <v>1.081025869</v>
      </c>
      <c r="F71" s="0" t="n">
        <f aca="false">2^E71</f>
        <v>2.11553986069365</v>
      </c>
      <c r="G71" s="0" t="n">
        <v>0.76414967</v>
      </c>
      <c r="H71" s="0" t="n">
        <v>10.96502205</v>
      </c>
      <c r="I71" s="4" t="n">
        <v>0.000192</v>
      </c>
      <c r="J71" s="4" t="n">
        <v>8.58E-006</v>
      </c>
      <c r="K71" s="0" t="n">
        <v>1.101829323</v>
      </c>
      <c r="L71" s="0" t="n">
        <v>2.14626664523382</v>
      </c>
      <c r="M71" s="0" t="n">
        <v>0.650157693</v>
      </c>
      <c r="N71" s="0" t="n">
        <v>10.72406546</v>
      </c>
      <c r="O71" s="4" t="n">
        <v>2.85E-005</v>
      </c>
      <c r="P71" s="0" t="n">
        <v>0.001200084</v>
      </c>
      <c r="Q71" s="0" t="s">
        <v>560</v>
      </c>
    </row>
    <row r="72" customFormat="false" ht="12.75" hidden="false" customHeight="false" outlineLevel="0" collapsed="false">
      <c r="A72" s="0" t="s">
        <v>561</v>
      </c>
      <c r="B72" s="0" t="s">
        <v>562</v>
      </c>
      <c r="C72" s="0" t="s">
        <v>563</v>
      </c>
      <c r="D72" s="0" t="s">
        <v>564</v>
      </c>
      <c r="E72" s="0" t="n">
        <v>1.079347722</v>
      </c>
      <c r="F72" s="0" t="n">
        <f aca="false">2^E72</f>
        <v>2.11308048932504</v>
      </c>
      <c r="G72" s="0" t="n">
        <v>0.946220774</v>
      </c>
      <c r="H72" s="0" t="n">
        <v>10.30965324</v>
      </c>
      <c r="I72" s="0" t="n">
        <v>0.001100523</v>
      </c>
      <c r="J72" s="4" t="n">
        <v>8.51E-005</v>
      </c>
      <c r="K72" s="0" t="n">
        <v>1.056884797</v>
      </c>
      <c r="L72" s="0" t="n">
        <v>2.08043439824301</v>
      </c>
      <c r="M72" s="0" t="n">
        <v>0.777690176</v>
      </c>
      <c r="N72" s="0" t="n">
        <v>10.09178864</v>
      </c>
      <c r="O72" s="4" t="n">
        <v>0.000372</v>
      </c>
      <c r="P72" s="0" t="n">
        <v>0.00818633</v>
      </c>
      <c r="Q72" s="0" t="s">
        <v>565</v>
      </c>
    </row>
    <row r="73" customFormat="false" ht="12.75" hidden="false" customHeight="false" outlineLevel="0" collapsed="false">
      <c r="A73" s="0" t="s">
        <v>566</v>
      </c>
      <c r="B73" s="0" t="s">
        <v>567</v>
      </c>
      <c r="C73" s="0" t="s">
        <v>568</v>
      </c>
      <c r="D73" s="0" t="s">
        <v>569</v>
      </c>
      <c r="E73" s="0" t="n">
        <v>1.074062694</v>
      </c>
      <c r="F73" s="0" t="n">
        <f aca="false">2^E73</f>
        <v>2.10535379804215</v>
      </c>
      <c r="G73" s="0" t="n">
        <v>0.805730499</v>
      </c>
      <c r="H73" s="0" t="n">
        <v>13.18113195</v>
      </c>
      <c r="I73" s="4" t="n">
        <v>0.000325</v>
      </c>
      <c r="J73" s="4" t="n">
        <v>1.67E-005</v>
      </c>
      <c r="K73" s="0" t="n">
        <v>0.968598067</v>
      </c>
      <c r="L73" s="0" t="n">
        <v>1.95693802440183</v>
      </c>
      <c r="M73" s="0" t="n">
        <v>0.725551488</v>
      </c>
      <c r="N73" s="0" t="n">
        <v>12.95808302</v>
      </c>
      <c r="O73" s="4" t="n">
        <v>0.000493</v>
      </c>
      <c r="P73" s="0" t="n">
        <v>0.010133891</v>
      </c>
      <c r="Q73" s="0" t="s">
        <v>570</v>
      </c>
    </row>
    <row r="74" s="5" customFormat="true" ht="12.75" hidden="false" customHeight="false" outlineLevel="0" collapsed="false">
      <c r="A74" s="5" t="s">
        <v>42</v>
      </c>
      <c r="B74" s="5" t="s">
        <v>116</v>
      </c>
      <c r="C74" s="5" t="s">
        <v>117</v>
      </c>
      <c r="D74" s="5" t="s">
        <v>571</v>
      </c>
      <c r="E74" s="5" t="n">
        <v>1.06835273</v>
      </c>
      <c r="F74" s="5" t="n">
        <f aca="false">2^E74</f>
        <v>2.09703760106374</v>
      </c>
      <c r="G74" s="5" t="n">
        <v>1.138928029</v>
      </c>
      <c r="H74" s="5" t="n">
        <v>10.50018841</v>
      </c>
      <c r="I74" s="5" t="n">
        <v>0.004595925</v>
      </c>
      <c r="J74" s="6" t="n">
        <v>0.000552</v>
      </c>
      <c r="K74" s="5" t="n">
        <v>2.304046514</v>
      </c>
      <c r="L74" s="5" t="n">
        <v>4.93840964450966</v>
      </c>
      <c r="M74" s="5" t="n">
        <v>0.990810217</v>
      </c>
      <c r="N74" s="5" t="n">
        <v>9.963243635</v>
      </c>
      <c r="O74" s="6" t="n">
        <v>5.5E-008</v>
      </c>
      <c r="P74" s="6" t="n">
        <v>1.07E-005</v>
      </c>
      <c r="Q74" s="5" t="s">
        <v>572</v>
      </c>
    </row>
    <row r="75" customFormat="false" ht="12.75" hidden="false" customHeight="false" outlineLevel="0" collapsed="false">
      <c r="A75" s="0" t="s">
        <v>573</v>
      </c>
      <c r="B75" s="0" t="s">
        <v>42</v>
      </c>
      <c r="C75" s="0" t="s">
        <v>42</v>
      </c>
      <c r="D75" s="0" t="s">
        <v>574</v>
      </c>
      <c r="E75" s="0" t="n">
        <v>1.067422786</v>
      </c>
      <c r="F75" s="0" t="n">
        <f aca="false">2^E75</f>
        <v>2.09568631122064</v>
      </c>
      <c r="G75" s="0" t="n">
        <v>0.704944955</v>
      </c>
      <c r="H75" s="0" t="n">
        <v>11.32704029</v>
      </c>
      <c r="I75" s="4" t="n">
        <v>0.000112</v>
      </c>
      <c r="J75" s="4" t="n">
        <v>4.12E-006</v>
      </c>
      <c r="K75" s="0" t="n">
        <v>1.484386656</v>
      </c>
      <c r="L75" s="0" t="n">
        <v>2.79798195078673</v>
      </c>
      <c r="M75" s="0" t="n">
        <v>0.731492269</v>
      </c>
      <c r="N75" s="0" t="n">
        <v>11.06986953</v>
      </c>
      <c r="O75" s="4" t="n">
        <v>1.24E-006</v>
      </c>
      <c r="P75" s="4" t="n">
        <v>0.000114</v>
      </c>
      <c r="Q75" s="0" t="s">
        <v>575</v>
      </c>
    </row>
    <row r="76" customFormat="false" ht="12.75" hidden="false" customHeight="false" outlineLevel="0" collapsed="false">
      <c r="A76" s="0" t="s">
        <v>576</v>
      </c>
      <c r="B76" s="0" t="s">
        <v>577</v>
      </c>
      <c r="C76" s="0" t="s">
        <v>578</v>
      </c>
      <c r="D76" s="0" t="s">
        <v>579</v>
      </c>
      <c r="E76" s="0" t="n">
        <v>1.058504219</v>
      </c>
      <c r="F76" s="0" t="n">
        <f aca="false">2^E76</f>
        <v>2.08277099242999</v>
      </c>
      <c r="G76" s="0" t="n">
        <v>0.469402428</v>
      </c>
      <c r="H76" s="0" t="n">
        <v>11.49700948</v>
      </c>
      <c r="I76" s="4" t="n">
        <v>4.27E-006</v>
      </c>
      <c r="J76" s="4" t="n">
        <v>4.83E-008</v>
      </c>
      <c r="K76" s="0" t="n">
        <v>0.9710168</v>
      </c>
      <c r="L76" s="0" t="n">
        <v>1.96022165708237</v>
      </c>
      <c r="M76" s="0" t="n">
        <v>0.455614685</v>
      </c>
      <c r="N76" s="0" t="n">
        <v>11.30747815</v>
      </c>
      <c r="O76" s="4" t="n">
        <v>2.19E-006</v>
      </c>
      <c r="P76" s="4" t="n">
        <v>0.00017</v>
      </c>
      <c r="Q76" s="0" t="s">
        <v>580</v>
      </c>
    </row>
    <row r="77" customFormat="false" ht="12.75" hidden="false" customHeight="false" outlineLevel="0" collapsed="false">
      <c r="A77" s="0" t="s">
        <v>581</v>
      </c>
      <c r="B77" s="0" t="s">
        <v>582</v>
      </c>
      <c r="C77" s="0" t="s">
        <v>583</v>
      </c>
      <c r="D77" s="0" t="s">
        <v>584</v>
      </c>
      <c r="E77" s="0" t="n">
        <v>1.054701517</v>
      </c>
      <c r="F77" s="0" t="n">
        <f aca="false">2^E77</f>
        <v>2.07728838643468</v>
      </c>
      <c r="G77" s="0" t="n">
        <v>0.581052705</v>
      </c>
      <c r="H77" s="0" t="n">
        <v>10.99448458</v>
      </c>
      <c r="I77" s="4" t="n">
        <v>2.67E-005</v>
      </c>
      <c r="J77" s="4" t="n">
        <v>5.49E-007</v>
      </c>
      <c r="K77" s="0" t="n">
        <v>1.004960842</v>
      </c>
      <c r="L77" s="0" t="n">
        <v>2.00688902478148</v>
      </c>
      <c r="M77" s="0" t="n">
        <v>0.520797927</v>
      </c>
      <c r="N77" s="0" t="n">
        <v>10.89581768</v>
      </c>
      <c r="O77" s="4" t="n">
        <v>6.95E-006</v>
      </c>
      <c r="P77" s="4" t="n">
        <v>0.000435</v>
      </c>
      <c r="Q77" s="0" t="s">
        <v>585</v>
      </c>
    </row>
    <row r="78" customFormat="false" ht="12.75" hidden="false" customHeight="false" outlineLevel="0" collapsed="false">
      <c r="A78" s="0" t="s">
        <v>586</v>
      </c>
      <c r="B78" s="0" t="s">
        <v>587</v>
      </c>
      <c r="C78" s="0" t="s">
        <v>588</v>
      </c>
      <c r="D78" s="0" t="s">
        <v>589</v>
      </c>
      <c r="E78" s="0" t="n">
        <v>1.051809566</v>
      </c>
      <c r="F78" s="0" t="n">
        <f aca="false">2^E78</f>
        <v>2.07312853351956</v>
      </c>
      <c r="G78" s="0" t="n">
        <v>0.56838198</v>
      </c>
      <c r="H78" s="0" t="n">
        <v>12.0070863</v>
      </c>
      <c r="I78" s="4" t="n">
        <v>2.32E-005</v>
      </c>
      <c r="J78" s="4" t="n">
        <v>4.46E-007</v>
      </c>
      <c r="K78" s="0" t="n">
        <v>1.042652816</v>
      </c>
      <c r="L78" s="0" t="n">
        <v>2.06001210647388</v>
      </c>
      <c r="M78" s="0" t="n">
        <v>0.666465444</v>
      </c>
      <c r="N78" s="0" t="n">
        <v>11.77168193</v>
      </c>
      <c r="O78" s="4" t="n">
        <v>8.22E-005</v>
      </c>
      <c r="P78" s="0" t="n">
        <v>0.002770221</v>
      </c>
      <c r="Q78" s="0" t="s">
        <v>590</v>
      </c>
    </row>
    <row r="79" customFormat="false" ht="12.75" hidden="false" customHeight="false" outlineLevel="0" collapsed="false">
      <c r="A79" s="0" t="s">
        <v>591</v>
      </c>
      <c r="B79" s="0" t="s">
        <v>592</v>
      </c>
      <c r="C79" s="0" t="s">
        <v>593</v>
      </c>
      <c r="D79" s="0" t="s">
        <v>594</v>
      </c>
      <c r="E79" s="0" t="n">
        <v>1.049485872</v>
      </c>
      <c r="F79" s="0" t="n">
        <f aca="false">2^E79</f>
        <v>2.06979211192932</v>
      </c>
      <c r="G79" s="0" t="n">
        <v>0.583679182</v>
      </c>
      <c r="H79" s="0" t="n">
        <v>12.75109583</v>
      </c>
      <c r="I79" s="4" t="n">
        <v>2.92E-005</v>
      </c>
      <c r="J79" s="4" t="n">
        <v>6.21E-007</v>
      </c>
      <c r="K79" s="0" t="n">
        <v>0.893740946</v>
      </c>
      <c r="L79" s="0" t="n">
        <v>1.85798769353917</v>
      </c>
      <c r="M79" s="0" t="n">
        <v>0.532374939</v>
      </c>
      <c r="N79" s="0" t="n">
        <v>12.46017884</v>
      </c>
      <c r="O79" s="4" t="n">
        <v>5.18E-005</v>
      </c>
      <c r="P79" s="0" t="n">
        <v>0.001974288</v>
      </c>
      <c r="Q79" s="0" t="s">
        <v>595</v>
      </c>
    </row>
    <row r="80" customFormat="false" ht="12.75" hidden="false" customHeight="false" outlineLevel="0" collapsed="false">
      <c r="A80" s="0" t="s">
        <v>596</v>
      </c>
      <c r="B80" s="0" t="s">
        <v>597</v>
      </c>
      <c r="C80" s="0" t="s">
        <v>598</v>
      </c>
      <c r="D80" s="0" t="s">
        <v>599</v>
      </c>
      <c r="E80" s="0" t="n">
        <v>1.047668836</v>
      </c>
      <c r="F80" s="0" t="n">
        <f aca="false">2^E80</f>
        <v>2.06718690480033</v>
      </c>
      <c r="G80" s="0" t="n">
        <v>1.0267026</v>
      </c>
      <c r="H80" s="0" t="n">
        <v>12.47369301</v>
      </c>
      <c r="I80" s="0" t="n">
        <v>0.00261985</v>
      </c>
      <c r="J80" s="4" t="n">
        <v>0.00026</v>
      </c>
      <c r="K80" s="0" t="n">
        <v>1.195022864</v>
      </c>
      <c r="L80" s="0" t="n">
        <v>2.28948460493006</v>
      </c>
      <c r="M80" s="0" t="n">
        <v>0.859209881</v>
      </c>
      <c r="N80" s="0" t="n">
        <v>12.16040058</v>
      </c>
      <c r="O80" s="4" t="n">
        <v>0.000255</v>
      </c>
      <c r="P80" s="0" t="n">
        <v>0.006152094</v>
      </c>
      <c r="Q80" s="0" t="s">
        <v>600</v>
      </c>
    </row>
    <row r="81" customFormat="false" ht="12.75" hidden="false" customHeight="false" outlineLevel="0" collapsed="false">
      <c r="A81" s="0" t="s">
        <v>601</v>
      </c>
      <c r="B81" s="0" t="s">
        <v>602</v>
      </c>
      <c r="C81" s="0" t="s">
        <v>603</v>
      </c>
      <c r="D81" s="0" t="s">
        <v>604</v>
      </c>
      <c r="E81" s="0" t="n">
        <v>1.045583332</v>
      </c>
      <c r="F81" s="0" t="n">
        <f aca="false">2^E81</f>
        <v>2.06420081838647</v>
      </c>
      <c r="G81" s="0" t="n">
        <v>0.635075593</v>
      </c>
      <c r="H81" s="0" t="n">
        <v>10.61208959</v>
      </c>
      <c r="I81" s="4" t="n">
        <v>6.1E-005</v>
      </c>
      <c r="J81" s="4" t="n">
        <v>1.69E-006</v>
      </c>
      <c r="K81" s="0" t="n">
        <v>1.406531583</v>
      </c>
      <c r="L81" s="0" t="n">
        <v>2.65099065210821</v>
      </c>
      <c r="M81" s="0" t="n">
        <v>0.691652792</v>
      </c>
      <c r="N81" s="0" t="n">
        <v>10.42344325</v>
      </c>
      <c r="O81" s="4" t="n">
        <v>1.34E-006</v>
      </c>
      <c r="P81" s="4" t="n">
        <v>0.00012</v>
      </c>
      <c r="Q81" s="0" t="s">
        <v>605</v>
      </c>
    </row>
    <row r="82" customFormat="false" ht="12.75" hidden="false" customHeight="false" outlineLevel="0" collapsed="false">
      <c r="A82" s="0" t="s">
        <v>606</v>
      </c>
      <c r="B82" s="0" t="s">
        <v>607</v>
      </c>
      <c r="C82" s="0" t="s">
        <v>608</v>
      </c>
      <c r="D82" s="0" t="s">
        <v>609</v>
      </c>
      <c r="E82" s="0" t="n">
        <v>1.034443195</v>
      </c>
      <c r="F82" s="0" t="n">
        <f aca="false">2^E82</f>
        <v>2.0483229477234</v>
      </c>
      <c r="G82" s="0" t="n">
        <v>0.724491885</v>
      </c>
      <c r="H82" s="0" t="n">
        <v>11.16792227</v>
      </c>
      <c r="I82" s="4" t="n">
        <v>0.00019</v>
      </c>
      <c r="J82" s="4" t="n">
        <v>8.43E-006</v>
      </c>
      <c r="K82" s="0" t="n">
        <v>0.882547262</v>
      </c>
      <c r="L82" s="0" t="n">
        <v>1.84362758876228</v>
      </c>
      <c r="M82" s="0" t="n">
        <v>0.679721096</v>
      </c>
      <c r="N82" s="0" t="n">
        <v>10.83210615</v>
      </c>
      <c r="O82" s="4" t="n">
        <v>0.000723</v>
      </c>
      <c r="P82" s="0" t="n">
        <v>0.013148668</v>
      </c>
      <c r="Q82" s="0" t="s">
        <v>610</v>
      </c>
    </row>
    <row r="83" customFormat="false" ht="12.75" hidden="false" customHeight="false" outlineLevel="0" collapsed="false">
      <c r="A83" s="0" t="s">
        <v>611</v>
      </c>
      <c r="B83" s="0" t="s">
        <v>612</v>
      </c>
      <c r="C83" s="0" t="s">
        <v>613</v>
      </c>
      <c r="D83" s="0" t="s">
        <v>614</v>
      </c>
      <c r="E83" s="0" t="n">
        <v>1.03271422</v>
      </c>
      <c r="F83" s="0" t="n">
        <f aca="false">2^E83</f>
        <v>2.04586963791852</v>
      </c>
      <c r="G83" s="0" t="n">
        <v>0.699359121</v>
      </c>
      <c r="H83" s="0" t="n">
        <v>10.45875586</v>
      </c>
      <c r="I83" s="4" t="n">
        <v>0.000145</v>
      </c>
      <c r="J83" s="4" t="n">
        <v>5.85E-006</v>
      </c>
      <c r="K83" s="0" t="n">
        <v>1.038211621</v>
      </c>
      <c r="L83" s="0" t="n">
        <v>2.05368031241599</v>
      </c>
      <c r="M83" s="0" t="n">
        <v>0.616499646</v>
      </c>
      <c r="N83" s="0" t="n">
        <v>10.19826182</v>
      </c>
      <c r="O83" s="4" t="n">
        <v>3.48E-005</v>
      </c>
      <c r="P83" s="0" t="n">
        <v>0.001417717</v>
      </c>
      <c r="Q83" s="0" t="s">
        <v>615</v>
      </c>
    </row>
    <row r="84" customFormat="false" ht="12.75" hidden="false" customHeight="false" outlineLevel="0" collapsed="false">
      <c r="A84" s="0" t="s">
        <v>616</v>
      </c>
      <c r="B84" s="0" t="s">
        <v>42</v>
      </c>
      <c r="C84" s="0" t="s">
        <v>42</v>
      </c>
      <c r="D84" s="0" t="s">
        <v>617</v>
      </c>
      <c r="E84" s="0" t="n">
        <v>1.030127181</v>
      </c>
      <c r="F84" s="0" t="n">
        <f aca="false">2^E84</f>
        <v>2.04220427430664</v>
      </c>
      <c r="G84" s="0" t="n">
        <v>0.89876517</v>
      </c>
      <c r="H84" s="0" t="n">
        <v>11.59696055</v>
      </c>
      <c r="I84" s="0" t="n">
        <v>0.001104065</v>
      </c>
      <c r="J84" s="4" t="n">
        <v>8.55E-005</v>
      </c>
      <c r="K84" s="0" t="n">
        <v>1.082158961</v>
      </c>
      <c r="L84" s="0" t="n">
        <v>2.11720205735439</v>
      </c>
      <c r="M84" s="0" t="n">
        <v>0.725261624</v>
      </c>
      <c r="N84" s="0" t="n">
        <v>11.46341816</v>
      </c>
      <c r="O84" s="4" t="n">
        <v>0.000133</v>
      </c>
      <c r="P84" s="0" t="n">
        <v>0.003797636</v>
      </c>
      <c r="Q84" s="0" t="s">
        <v>618</v>
      </c>
    </row>
    <row r="85" customFormat="false" ht="12.75" hidden="false" customHeight="false" outlineLevel="0" collapsed="false">
      <c r="A85" s="0" t="s">
        <v>619</v>
      </c>
      <c r="B85" s="0" t="s">
        <v>620</v>
      </c>
      <c r="C85" s="0" t="s">
        <v>621</v>
      </c>
      <c r="D85" s="0" t="s">
        <v>622</v>
      </c>
      <c r="E85" s="0" t="n">
        <v>1.029390986</v>
      </c>
      <c r="F85" s="0" t="n">
        <f aca="false">2^E85</f>
        <v>2.04116242069462</v>
      </c>
      <c r="G85" s="0" t="n">
        <v>0.960847512</v>
      </c>
      <c r="H85" s="0" t="n">
        <v>8.361923487</v>
      </c>
      <c r="I85" s="0" t="n">
        <v>0.001872763</v>
      </c>
      <c r="J85" s="4" t="n">
        <v>0.000166</v>
      </c>
      <c r="K85" s="0" t="n">
        <v>1.195286806</v>
      </c>
      <c r="L85" s="0" t="n">
        <v>2.2899035059518</v>
      </c>
      <c r="M85" s="0" t="n">
        <v>0.842857654</v>
      </c>
      <c r="N85" s="0" t="n">
        <v>8.267855206</v>
      </c>
      <c r="O85" s="4" t="n">
        <v>0.000206</v>
      </c>
      <c r="P85" s="0" t="n">
        <v>0.005181575</v>
      </c>
      <c r="Q85" s="0" t="s">
        <v>623</v>
      </c>
    </row>
    <row r="86" customFormat="false" ht="12.75" hidden="false" customHeight="false" outlineLevel="0" collapsed="false">
      <c r="A86" s="0" t="s">
        <v>624</v>
      </c>
      <c r="B86" s="0" t="s">
        <v>625</v>
      </c>
      <c r="C86" s="0" t="s">
        <v>626</v>
      </c>
      <c r="D86" s="0" t="s">
        <v>627</v>
      </c>
      <c r="E86" s="0" t="n">
        <v>1.028341704</v>
      </c>
      <c r="F86" s="0" t="n">
        <f aca="false">2^E86</f>
        <v>2.03967840899521</v>
      </c>
      <c r="G86" s="0" t="n">
        <v>0.693538424</v>
      </c>
      <c r="H86" s="0" t="n">
        <v>10.84105228</v>
      </c>
      <c r="I86" s="4" t="n">
        <v>0.000142</v>
      </c>
      <c r="J86" s="4" t="n">
        <v>5.64E-006</v>
      </c>
      <c r="K86" s="0" t="n">
        <v>1.574583647</v>
      </c>
      <c r="L86" s="0" t="n">
        <v>2.97849522662172</v>
      </c>
      <c r="M86" s="0" t="n">
        <v>0.633567154</v>
      </c>
      <c r="N86" s="0" t="n">
        <v>10.50483834</v>
      </c>
      <c r="O86" s="4" t="n">
        <v>3.51E-008</v>
      </c>
      <c r="P86" s="4" t="n">
        <v>7.63E-006</v>
      </c>
      <c r="Q86" s="0" t="s">
        <v>628</v>
      </c>
    </row>
    <row r="87" s="5" customFormat="true" ht="12.75" hidden="false" customHeight="false" outlineLevel="0" collapsed="false">
      <c r="A87" s="5" t="s">
        <v>629</v>
      </c>
      <c r="B87" s="5" t="s">
        <v>630</v>
      </c>
      <c r="C87" s="5" t="s">
        <v>631</v>
      </c>
      <c r="D87" s="5" t="s">
        <v>632</v>
      </c>
      <c r="E87" s="5" t="n">
        <v>1.023550856</v>
      </c>
      <c r="F87" s="5" t="n">
        <f aca="false">2^E87</f>
        <v>2.03291635464716</v>
      </c>
      <c r="G87" s="5" t="n">
        <v>0.664145527</v>
      </c>
      <c r="H87" s="5" t="n">
        <v>10.26929729</v>
      </c>
      <c r="I87" s="6" t="n">
        <v>0.000105</v>
      </c>
      <c r="J87" s="6" t="n">
        <v>3.73E-006</v>
      </c>
      <c r="K87" s="5" t="n">
        <v>0.890468027</v>
      </c>
      <c r="L87" s="5" t="n">
        <v>1.8537774131311</v>
      </c>
      <c r="M87" s="5" t="n">
        <v>0.706656494</v>
      </c>
      <c r="N87" s="5" t="n">
        <v>10.15848199</v>
      </c>
      <c r="O87" s="6" t="n">
        <v>0.000936</v>
      </c>
      <c r="P87" s="5" t="n">
        <v>0.015661971</v>
      </c>
      <c r="Q87" s="5" t="s">
        <v>633</v>
      </c>
    </row>
    <row r="88" customFormat="false" ht="12.75" hidden="false" customHeight="false" outlineLevel="0" collapsed="false">
      <c r="A88" s="0" t="s">
        <v>634</v>
      </c>
      <c r="B88" s="0" t="s">
        <v>635</v>
      </c>
      <c r="C88" s="0" t="s">
        <v>636</v>
      </c>
      <c r="D88" s="0" t="s">
        <v>637</v>
      </c>
      <c r="E88" s="0" t="n">
        <v>1.013627081</v>
      </c>
      <c r="F88" s="0" t="n">
        <f aca="false">2^E88</f>
        <v>2.01898064596615</v>
      </c>
      <c r="G88" s="0" t="n">
        <v>0.668100837</v>
      </c>
      <c r="H88" s="0" t="n">
        <v>10.32106099</v>
      </c>
      <c r="I88" s="4" t="n">
        <v>0.000121</v>
      </c>
      <c r="J88" s="4" t="n">
        <v>4.53E-006</v>
      </c>
      <c r="K88" s="0" t="n">
        <v>1.116857215</v>
      </c>
      <c r="L88" s="0" t="n">
        <v>2.1687401646375</v>
      </c>
      <c r="M88" s="0" t="n">
        <v>0.723967341</v>
      </c>
      <c r="N88" s="0" t="n">
        <v>9.945895907</v>
      </c>
      <c r="O88" s="4" t="n">
        <v>8.64E-005</v>
      </c>
      <c r="P88" s="0" t="n">
        <v>0.002861437</v>
      </c>
      <c r="Q88" s="0" t="s">
        <v>638</v>
      </c>
    </row>
    <row r="89" s="5" customFormat="true" ht="12.75" hidden="false" customHeight="false" outlineLevel="0" collapsed="false">
      <c r="A89" s="5" t="s">
        <v>639</v>
      </c>
      <c r="B89" s="9" t="s">
        <v>640</v>
      </c>
      <c r="C89" s="9" t="s">
        <v>641</v>
      </c>
      <c r="D89" s="5" t="s">
        <v>642</v>
      </c>
      <c r="E89" s="5" t="n">
        <v>1.013062714</v>
      </c>
      <c r="F89" s="5" t="n">
        <f aca="false">2^E89</f>
        <v>2.01819099661033</v>
      </c>
      <c r="G89" s="5" t="n">
        <v>0.545169963</v>
      </c>
      <c r="H89" s="5" t="n">
        <v>10.52218236</v>
      </c>
      <c r="I89" s="6" t="n">
        <v>2.46E-005</v>
      </c>
      <c r="J89" s="6" t="n">
        <v>4.84E-007</v>
      </c>
      <c r="K89" s="5" t="n">
        <v>1.334871509</v>
      </c>
      <c r="L89" s="5" t="n">
        <v>2.52253014311553</v>
      </c>
      <c r="M89" s="5" t="n">
        <v>0.586617376</v>
      </c>
      <c r="N89" s="5" t="n">
        <v>10.22981274</v>
      </c>
      <c r="O89" s="6" t="n">
        <v>2.61E-007</v>
      </c>
      <c r="P89" s="6" t="n">
        <v>3.28E-005</v>
      </c>
      <c r="Q89" s="5" t="s">
        <v>643</v>
      </c>
    </row>
    <row r="90" customFormat="false" ht="12.75" hidden="false" customHeight="false" outlineLevel="0" collapsed="false">
      <c r="A90" s="0" t="s">
        <v>644</v>
      </c>
      <c r="B90" s="0" t="s">
        <v>645</v>
      </c>
      <c r="C90" s="0" t="s">
        <v>646</v>
      </c>
      <c r="D90" s="0" t="s">
        <v>647</v>
      </c>
      <c r="E90" s="0" t="n">
        <v>1.011838571</v>
      </c>
      <c r="F90" s="0" t="n">
        <f aca="false">2^E90</f>
        <v>2.01647926512104</v>
      </c>
      <c r="G90" s="0" t="n">
        <v>0.736218757</v>
      </c>
      <c r="H90" s="0" t="n">
        <v>9.631960155</v>
      </c>
      <c r="I90" s="4" t="n">
        <v>0.000269</v>
      </c>
      <c r="J90" s="4" t="n">
        <v>1.33E-005</v>
      </c>
      <c r="K90" s="0" t="n">
        <v>1.517383249</v>
      </c>
      <c r="L90" s="0" t="n">
        <v>2.86271341303471</v>
      </c>
      <c r="M90" s="0" t="n">
        <v>0.67020747</v>
      </c>
      <c r="N90" s="0" t="n">
        <v>9.312902058</v>
      </c>
      <c r="O90" s="4" t="n">
        <v>1.97E-007</v>
      </c>
      <c r="P90" s="4" t="n">
        <v>2.69E-005</v>
      </c>
      <c r="Q90" s="0" t="s">
        <v>648</v>
      </c>
    </row>
    <row r="91" customFormat="false" ht="12.75" hidden="false" customHeight="false" outlineLevel="0" collapsed="false">
      <c r="A91" s="0" t="s">
        <v>130</v>
      </c>
      <c r="B91" s="0" t="s">
        <v>42</v>
      </c>
      <c r="C91" s="0" t="s">
        <v>42</v>
      </c>
      <c r="D91" s="0" t="s">
        <v>131</v>
      </c>
      <c r="E91" s="0" t="n">
        <v>1.004134881</v>
      </c>
      <c r="F91" s="0" t="n">
        <f aca="false">2^E91</f>
        <v>2.00574038448847</v>
      </c>
      <c r="G91" s="0" t="n">
        <v>0.54320636</v>
      </c>
      <c r="H91" s="0" t="n">
        <v>10.60147873</v>
      </c>
      <c r="I91" s="4" t="n">
        <v>2.6E-005</v>
      </c>
      <c r="J91" s="4" t="n">
        <v>5.29E-007</v>
      </c>
      <c r="K91" s="0" t="n">
        <v>1.178416046</v>
      </c>
      <c r="L91" s="0" t="n">
        <v>2.26328151923047</v>
      </c>
      <c r="M91" s="0" t="n">
        <v>0.482325217</v>
      </c>
      <c r="N91" s="0" t="n">
        <v>10.3468685</v>
      </c>
      <c r="O91" s="4" t="n">
        <v>1.37E-007</v>
      </c>
      <c r="P91" s="4" t="n">
        <v>2.08E-005</v>
      </c>
      <c r="Q91" s="0" t="s">
        <v>132</v>
      </c>
    </row>
    <row r="92" customFormat="false" ht="12.75" hidden="false" customHeight="false" outlineLevel="0" collapsed="false">
      <c r="A92" s="0" t="s">
        <v>649</v>
      </c>
      <c r="B92" s="0" t="s">
        <v>650</v>
      </c>
      <c r="C92" s="0" t="s">
        <v>651</v>
      </c>
      <c r="D92" s="0" t="s">
        <v>652</v>
      </c>
      <c r="E92" s="0" t="n">
        <v>0.995926955</v>
      </c>
      <c r="F92" s="0" t="n">
        <f aca="false">2^E92</f>
        <v>1.99436152375755</v>
      </c>
      <c r="G92" s="0" t="n">
        <v>0.628177067</v>
      </c>
      <c r="H92" s="0" t="n">
        <v>9.733015372</v>
      </c>
      <c r="I92" s="4" t="n">
        <v>8.81E-005</v>
      </c>
      <c r="J92" s="4" t="n">
        <v>2.92E-006</v>
      </c>
      <c r="K92" s="0" t="n">
        <v>1.289698853</v>
      </c>
      <c r="L92" s="0" t="n">
        <v>2.44477018276118</v>
      </c>
      <c r="M92" s="0" t="n">
        <v>0.627889767</v>
      </c>
      <c r="N92" s="0" t="n">
        <v>9.518273292</v>
      </c>
      <c r="O92" s="4" t="n">
        <v>1.41E-006</v>
      </c>
      <c r="P92" s="4" t="n">
        <v>0.000125</v>
      </c>
      <c r="Q92" s="0" t="s">
        <v>653</v>
      </c>
    </row>
    <row r="93" customFormat="false" ht="12.75" hidden="false" customHeight="false" outlineLevel="0" collapsed="false">
      <c r="A93" s="0" t="s">
        <v>654</v>
      </c>
      <c r="B93" s="0" t="s">
        <v>655</v>
      </c>
      <c r="C93" s="0" t="s">
        <v>656</v>
      </c>
      <c r="D93" s="0" t="s">
        <v>657</v>
      </c>
      <c r="E93" s="0" t="n">
        <v>0.988767312</v>
      </c>
      <c r="F93" s="0" t="n">
        <f aca="false">2^E93</f>
        <v>1.98448865127558</v>
      </c>
      <c r="G93" s="0" t="n">
        <v>0.478673337</v>
      </c>
      <c r="H93" s="0" t="n">
        <v>11.61956265</v>
      </c>
      <c r="I93" s="4" t="n">
        <v>1.13E-005</v>
      </c>
      <c r="J93" s="4" t="n">
        <v>1.69E-007</v>
      </c>
      <c r="K93" s="0" t="n">
        <v>1.088586358</v>
      </c>
      <c r="L93" s="0" t="n">
        <v>2.12665551478582</v>
      </c>
      <c r="M93" s="0" t="n">
        <v>0.498516398</v>
      </c>
      <c r="N93" s="0" t="n">
        <v>11.31794774</v>
      </c>
      <c r="O93" s="4" t="n">
        <v>9.93E-007</v>
      </c>
      <c r="P93" s="4" t="n">
        <v>9.45E-005</v>
      </c>
      <c r="Q93" s="0" t="s">
        <v>658</v>
      </c>
    </row>
    <row r="94" customFormat="false" ht="12.75" hidden="false" customHeight="false" outlineLevel="0" collapsed="false">
      <c r="A94" s="0" t="s">
        <v>659</v>
      </c>
      <c r="B94" s="0" t="s">
        <v>660</v>
      </c>
      <c r="C94" s="0" t="s">
        <v>661</v>
      </c>
      <c r="D94" s="0" t="s">
        <v>662</v>
      </c>
      <c r="E94" s="0" t="n">
        <v>0.985157026</v>
      </c>
      <c r="F94" s="0" t="n">
        <f aca="false">2^E94</f>
        <v>1.97952875723019</v>
      </c>
      <c r="G94" s="0" t="n">
        <v>0.749322581</v>
      </c>
      <c r="H94" s="0" t="n">
        <v>12.634505</v>
      </c>
      <c r="I94" s="4" t="n">
        <v>0.000402</v>
      </c>
      <c r="J94" s="4" t="n">
        <v>2.23E-005</v>
      </c>
      <c r="K94" s="0" t="n">
        <v>1.237772629</v>
      </c>
      <c r="L94" s="0" t="n">
        <v>2.35834147691867</v>
      </c>
      <c r="M94" s="0" t="n">
        <v>0.622441237</v>
      </c>
      <c r="N94" s="0" t="n">
        <v>12.33584069</v>
      </c>
      <c r="O94" s="4" t="n">
        <v>2.53E-006</v>
      </c>
      <c r="P94" s="4" t="n">
        <v>0.000194</v>
      </c>
      <c r="Q94" s="0" t="s">
        <v>663</v>
      </c>
    </row>
    <row r="95" customFormat="false" ht="12.75" hidden="false" customHeight="false" outlineLevel="0" collapsed="false">
      <c r="A95" s="0" t="s">
        <v>664</v>
      </c>
      <c r="B95" s="0" t="s">
        <v>665</v>
      </c>
      <c r="C95" s="0" t="s">
        <v>666</v>
      </c>
      <c r="D95" s="0" t="s">
        <v>667</v>
      </c>
      <c r="E95" s="0" t="n">
        <v>0.981352368</v>
      </c>
      <c r="F95" s="0" t="n">
        <f aca="false">2^E95</f>
        <v>1.97431524534084</v>
      </c>
      <c r="G95" s="0" t="n">
        <v>0.536411693</v>
      </c>
      <c r="H95" s="0" t="n">
        <v>10.58843626</v>
      </c>
      <c r="I95" s="4" t="n">
        <v>2.99E-005</v>
      </c>
      <c r="J95" s="4" t="n">
        <v>6.43E-007</v>
      </c>
      <c r="K95" s="0" t="n">
        <v>1.225896692</v>
      </c>
      <c r="L95" s="0" t="n">
        <v>2.33900783125532</v>
      </c>
      <c r="M95" s="0" t="n">
        <v>0.512932514</v>
      </c>
      <c r="N95" s="0" t="n">
        <v>10.27804684</v>
      </c>
      <c r="O95" s="4" t="n">
        <v>1.63E-007</v>
      </c>
      <c r="P95" s="4" t="n">
        <v>2.36E-005</v>
      </c>
      <c r="Q95" s="0" t="s">
        <v>668</v>
      </c>
    </row>
    <row r="96" customFormat="false" ht="12.75" hidden="false" customHeight="false" outlineLevel="0" collapsed="false">
      <c r="A96" s="0" t="s">
        <v>669</v>
      </c>
      <c r="B96" s="0" t="s">
        <v>670</v>
      </c>
      <c r="C96" s="0" t="s">
        <v>671</v>
      </c>
      <c r="D96" s="0" t="s">
        <v>672</v>
      </c>
      <c r="E96" s="0" t="n">
        <v>0.979979086</v>
      </c>
      <c r="F96" s="0" t="n">
        <f aca="false">2^E96</f>
        <v>1.97243681538836</v>
      </c>
      <c r="G96" s="0" t="n">
        <v>0.536606464</v>
      </c>
      <c r="H96" s="0" t="n">
        <v>11.38660933</v>
      </c>
      <c r="I96" s="4" t="n">
        <v>3.03E-005</v>
      </c>
      <c r="J96" s="4" t="n">
        <v>6.58E-007</v>
      </c>
      <c r="K96" s="0" t="n">
        <v>0.881626778</v>
      </c>
      <c r="L96" s="0" t="n">
        <v>1.84245167258751</v>
      </c>
      <c r="M96" s="0" t="n">
        <v>0.58805937</v>
      </c>
      <c r="N96" s="0" t="n">
        <v>11.27663222</v>
      </c>
      <c r="O96" s="4" t="n">
        <v>0.000179</v>
      </c>
      <c r="P96" s="0" t="n">
        <v>0.004660493</v>
      </c>
      <c r="Q96" s="0" t="s">
        <v>673</v>
      </c>
    </row>
    <row r="97" customFormat="false" ht="12.75" hidden="false" customHeight="false" outlineLevel="0" collapsed="false">
      <c r="A97" s="0" t="s">
        <v>674</v>
      </c>
      <c r="B97" s="0" t="s">
        <v>42</v>
      </c>
      <c r="C97" s="0" t="s">
        <v>42</v>
      </c>
      <c r="D97" s="0" t="s">
        <v>675</v>
      </c>
      <c r="E97" s="0" t="n">
        <v>0.97895698</v>
      </c>
      <c r="F97" s="0" t="n">
        <f aca="false">2^E97</f>
        <v>1.97103989818584</v>
      </c>
      <c r="G97" s="0" t="n">
        <v>0.586362421</v>
      </c>
      <c r="H97" s="0" t="n">
        <v>10.80255826</v>
      </c>
      <c r="I97" s="4" t="n">
        <v>6.22E-005</v>
      </c>
      <c r="J97" s="4" t="n">
        <v>1.75E-006</v>
      </c>
      <c r="K97" s="0" t="n">
        <v>1.472313905</v>
      </c>
      <c r="L97" s="0" t="n">
        <v>2.77466559089164</v>
      </c>
      <c r="M97" s="0" t="n">
        <v>0.661724373</v>
      </c>
      <c r="N97" s="0" t="n">
        <v>10.50436167</v>
      </c>
      <c r="O97" s="4" t="n">
        <v>2.84E-007</v>
      </c>
      <c r="P97" s="4" t="n">
        <v>3.53E-005</v>
      </c>
      <c r="Q97" s="0" t="s">
        <v>676</v>
      </c>
    </row>
    <row r="98" customFormat="false" ht="12.75" hidden="false" customHeight="false" outlineLevel="0" collapsed="false">
      <c r="A98" s="0" t="s">
        <v>677</v>
      </c>
      <c r="B98" s="0" t="s">
        <v>678</v>
      </c>
      <c r="C98" s="0" t="s">
        <v>679</v>
      </c>
      <c r="D98" s="0" t="s">
        <v>680</v>
      </c>
      <c r="E98" s="0" t="n">
        <v>0.973959491</v>
      </c>
      <c r="F98" s="0" t="n">
        <f aca="false">2^E98</f>
        <v>1.9642240368967</v>
      </c>
      <c r="G98" s="0" t="n">
        <v>1.030878333</v>
      </c>
      <c r="H98" s="0" t="n">
        <v>12.05726601</v>
      </c>
      <c r="I98" s="0" t="n">
        <v>0.004598809</v>
      </c>
      <c r="J98" s="4" t="n">
        <v>0.000554</v>
      </c>
      <c r="K98" s="0" t="n">
        <v>0.98145815</v>
      </c>
      <c r="L98" s="0" t="n">
        <v>1.97446001236793</v>
      </c>
      <c r="M98" s="0" t="n">
        <v>0.916021168</v>
      </c>
      <c r="N98" s="0" t="n">
        <v>11.78872733</v>
      </c>
      <c r="O98" s="0" t="n">
        <v>0.003328905</v>
      </c>
      <c r="P98" s="0" t="n">
        <v>0.036438945</v>
      </c>
      <c r="Q98" s="0" t="s">
        <v>681</v>
      </c>
    </row>
    <row r="99" customFormat="false" ht="12.75" hidden="false" customHeight="false" outlineLevel="0" collapsed="false">
      <c r="A99" s="0" t="s">
        <v>682</v>
      </c>
      <c r="B99" s="0" t="s">
        <v>683</v>
      </c>
      <c r="C99" s="0" t="s">
        <v>684</v>
      </c>
      <c r="D99" s="0" t="s">
        <v>685</v>
      </c>
      <c r="E99" s="0" t="n">
        <v>0.973904875</v>
      </c>
      <c r="F99" s="0" t="n">
        <f aca="false">2^E99</f>
        <v>1.96414967881936</v>
      </c>
      <c r="G99" s="0" t="n">
        <v>0.985059253</v>
      </c>
      <c r="H99" s="0" t="n">
        <v>9.396250671</v>
      </c>
      <c r="I99" s="0" t="n">
        <v>0.003430224</v>
      </c>
      <c r="J99" s="4" t="n">
        <v>0.00037</v>
      </c>
      <c r="K99" s="0" t="n">
        <v>1.404565184</v>
      </c>
      <c r="L99" s="0" t="n">
        <v>2.64737980281022</v>
      </c>
      <c r="M99" s="0" t="n">
        <v>1.009915166</v>
      </c>
      <c r="N99" s="0" t="n">
        <v>9.184100709</v>
      </c>
      <c r="O99" s="4" t="n">
        <v>0.000222</v>
      </c>
      <c r="P99" s="0" t="n">
        <v>0.005496401</v>
      </c>
      <c r="Q99" s="0" t="s">
        <v>686</v>
      </c>
    </row>
    <row r="100" customFormat="false" ht="12.75" hidden="false" customHeight="false" outlineLevel="0" collapsed="false">
      <c r="A100" s="0" t="s">
        <v>687</v>
      </c>
      <c r="B100" s="0" t="s">
        <v>688</v>
      </c>
      <c r="C100" s="0" t="s">
        <v>689</v>
      </c>
      <c r="D100" s="0" t="s">
        <v>690</v>
      </c>
      <c r="E100" s="0" t="n">
        <v>0.972245447</v>
      </c>
      <c r="F100" s="0" t="n">
        <f aca="false">2^E100</f>
        <v>1.9618917579884</v>
      </c>
      <c r="G100" s="0" t="n">
        <v>0.694538956</v>
      </c>
      <c r="H100" s="0" t="n">
        <v>9.84799183</v>
      </c>
      <c r="I100" s="4" t="n">
        <v>0.000245</v>
      </c>
      <c r="J100" s="4" t="n">
        <v>1.18E-005</v>
      </c>
      <c r="K100" s="0" t="n">
        <v>0.809931563</v>
      </c>
      <c r="L100" s="0" t="n">
        <v>1.75312827766491</v>
      </c>
      <c r="M100" s="0" t="n">
        <v>0.612175027</v>
      </c>
      <c r="N100" s="0" t="n">
        <v>9.725114544</v>
      </c>
      <c r="O100" s="4" t="n">
        <v>0.000693</v>
      </c>
      <c r="P100" s="0" t="n">
        <v>0.012755558</v>
      </c>
      <c r="Q100" s="0" t="s">
        <v>691</v>
      </c>
    </row>
    <row r="101" customFormat="false" ht="12.75" hidden="false" customHeight="false" outlineLevel="0" collapsed="false">
      <c r="A101" s="0" t="s">
        <v>692</v>
      </c>
      <c r="B101" s="0" t="s">
        <v>693</v>
      </c>
      <c r="C101" s="0" t="s">
        <v>694</v>
      </c>
      <c r="D101" s="0" t="s">
        <v>695</v>
      </c>
      <c r="E101" s="0" t="n">
        <v>0.971504435</v>
      </c>
      <c r="F101" s="0" t="n">
        <f aca="false">2^E101</f>
        <v>1.96088432952713</v>
      </c>
      <c r="G101" s="0" t="n">
        <v>0.448728164</v>
      </c>
      <c r="H101" s="0" t="n">
        <v>13.40790492</v>
      </c>
      <c r="I101" s="4" t="n">
        <v>8.02E-006</v>
      </c>
      <c r="J101" s="4" t="n">
        <v>1.12E-007</v>
      </c>
      <c r="K101" s="0" t="n">
        <v>0.875901195</v>
      </c>
      <c r="L101" s="0" t="n">
        <v>1.83515407720948</v>
      </c>
      <c r="M101" s="0" t="n">
        <v>0.485120183</v>
      </c>
      <c r="N101" s="0" t="n">
        <v>13.34312204</v>
      </c>
      <c r="O101" s="4" t="n">
        <v>2.43E-005</v>
      </c>
      <c r="P101" s="0" t="n">
        <v>0.001069377</v>
      </c>
      <c r="Q101" s="0" t="s">
        <v>696</v>
      </c>
    </row>
    <row r="102" customFormat="false" ht="12.75" hidden="false" customHeight="false" outlineLevel="0" collapsed="false">
      <c r="A102" s="0" t="s">
        <v>697</v>
      </c>
      <c r="B102" s="0" t="s">
        <v>698</v>
      </c>
      <c r="C102" s="0" t="s">
        <v>699</v>
      </c>
      <c r="D102" s="0" t="s">
        <v>700</v>
      </c>
      <c r="E102" s="0" t="n">
        <v>0.96224556</v>
      </c>
      <c r="F102" s="0" t="n">
        <f aca="false">2^E102</f>
        <v>1.94834013432302</v>
      </c>
      <c r="G102" s="0" t="n">
        <v>0.807365366</v>
      </c>
      <c r="H102" s="0" t="n">
        <v>12.5655341</v>
      </c>
      <c r="I102" s="4" t="n">
        <v>0.000883</v>
      </c>
      <c r="J102" s="4" t="n">
        <v>6.33E-005</v>
      </c>
      <c r="K102" s="0" t="n">
        <v>1.079228847</v>
      </c>
      <c r="L102" s="0" t="n">
        <v>2.11290638316437</v>
      </c>
      <c r="M102" s="0" t="n">
        <v>0.686518771</v>
      </c>
      <c r="N102" s="0" t="n">
        <v>12.28031602</v>
      </c>
      <c r="O102" s="4" t="n">
        <v>7.33E-005</v>
      </c>
      <c r="P102" s="0" t="n">
        <v>0.002486119</v>
      </c>
      <c r="Q102" s="0" t="s">
        <v>701</v>
      </c>
    </row>
    <row r="103" customFormat="false" ht="12.75" hidden="false" customHeight="false" outlineLevel="0" collapsed="false">
      <c r="A103" s="0" t="s">
        <v>702</v>
      </c>
      <c r="B103" s="0" t="s">
        <v>703</v>
      </c>
      <c r="C103" s="0" t="s">
        <v>704</v>
      </c>
      <c r="D103" s="0" t="s">
        <v>705</v>
      </c>
      <c r="E103" s="0" t="n">
        <v>0.959484926</v>
      </c>
      <c r="F103" s="0" t="n">
        <f aca="false">2^E103</f>
        <v>1.944615500183</v>
      </c>
      <c r="G103" s="0" t="n">
        <v>0.817231934</v>
      </c>
      <c r="H103" s="0" t="n">
        <v>11.14248895</v>
      </c>
      <c r="I103" s="4" t="n">
        <v>0.000991</v>
      </c>
      <c r="J103" s="4" t="n">
        <v>7.38E-005</v>
      </c>
      <c r="K103" s="0" t="n">
        <v>1.36626104</v>
      </c>
      <c r="L103" s="0" t="n">
        <v>2.57801568271236</v>
      </c>
      <c r="M103" s="0" t="n">
        <v>1.005506044</v>
      </c>
      <c r="N103" s="0" t="n">
        <v>10.89905326</v>
      </c>
      <c r="O103" s="4" t="n">
        <v>0.000293</v>
      </c>
      <c r="P103" s="0" t="n">
        <v>0.006910665</v>
      </c>
      <c r="Q103" s="0" t="s">
        <v>706</v>
      </c>
    </row>
    <row r="104" customFormat="false" ht="12.75" hidden="false" customHeight="false" outlineLevel="0" collapsed="false">
      <c r="A104" s="0" t="s">
        <v>707</v>
      </c>
      <c r="B104" s="0" t="s">
        <v>708</v>
      </c>
      <c r="C104" s="0" t="s">
        <v>709</v>
      </c>
      <c r="D104" s="0" t="s">
        <v>710</v>
      </c>
      <c r="E104" s="0" t="n">
        <v>0.958365119</v>
      </c>
      <c r="F104" s="0" t="n">
        <f aca="false">2^E104</f>
        <v>1.94310669264446</v>
      </c>
      <c r="G104" s="0" t="n">
        <v>0.339660192</v>
      </c>
      <c r="H104" s="0" t="n">
        <v>10.00905072</v>
      </c>
      <c r="I104" s="4" t="n">
        <v>1.26E-006</v>
      </c>
      <c r="J104" s="4" t="n">
        <v>9.48E-009</v>
      </c>
      <c r="K104" s="0" t="n">
        <v>0.831035752</v>
      </c>
      <c r="L104" s="0" t="n">
        <v>1.77896207169668</v>
      </c>
      <c r="M104" s="0" t="n">
        <v>0.43906495</v>
      </c>
      <c r="N104" s="0" t="n">
        <v>9.82216889</v>
      </c>
      <c r="O104" s="4" t="n">
        <v>1.72E-005</v>
      </c>
      <c r="P104" s="4" t="n">
        <v>0.000864</v>
      </c>
      <c r="Q104" s="0" t="s">
        <v>711</v>
      </c>
    </row>
    <row r="105" customFormat="false" ht="12.75" hidden="false" customHeight="false" outlineLevel="0" collapsed="false">
      <c r="A105" s="0" t="s">
        <v>712</v>
      </c>
      <c r="B105" s="0" t="s">
        <v>42</v>
      </c>
      <c r="C105" s="0" t="s">
        <v>42</v>
      </c>
      <c r="D105" s="0" t="s">
        <v>713</v>
      </c>
      <c r="E105" s="0" t="n">
        <v>0.957338859</v>
      </c>
      <c r="F105" s="0" t="n">
        <f aca="false">2^E105</f>
        <v>1.9417249567102</v>
      </c>
      <c r="G105" s="0" t="n">
        <v>0.867907298</v>
      </c>
      <c r="H105" s="0" t="n">
        <v>11.70077828</v>
      </c>
      <c r="I105" s="0" t="n">
        <v>0.001590652</v>
      </c>
      <c r="J105" s="4" t="n">
        <v>0.000136</v>
      </c>
      <c r="K105" s="0" t="n">
        <v>0.858435746</v>
      </c>
      <c r="L105" s="0" t="n">
        <v>1.81307140688085</v>
      </c>
      <c r="M105" s="0" t="n">
        <v>0.816057439</v>
      </c>
      <c r="N105" s="0" t="n">
        <v>11.63056745</v>
      </c>
      <c r="O105" s="0" t="n">
        <v>0.004190359</v>
      </c>
      <c r="P105" s="0" t="n">
        <v>0.042022185</v>
      </c>
      <c r="Q105" s="0" t="s">
        <v>714</v>
      </c>
    </row>
    <row r="106" customFormat="false" ht="12.75" hidden="false" customHeight="false" outlineLevel="0" collapsed="false">
      <c r="A106" s="0" t="s">
        <v>715</v>
      </c>
      <c r="B106" s="0" t="s">
        <v>716</v>
      </c>
      <c r="C106" s="0" t="s">
        <v>717</v>
      </c>
      <c r="D106" s="0" t="s">
        <v>718</v>
      </c>
      <c r="E106" s="0" t="n">
        <v>0.953428902</v>
      </c>
      <c r="F106" s="0" t="n">
        <f aca="false">2^E106</f>
        <v>1.9364696655712</v>
      </c>
      <c r="G106" s="0" t="n">
        <v>0.748883372</v>
      </c>
      <c r="H106" s="0" t="n">
        <v>13.27662866</v>
      </c>
      <c r="I106" s="4" t="n">
        <v>0.000537</v>
      </c>
      <c r="J106" s="4" t="n">
        <v>3.3E-005</v>
      </c>
      <c r="K106" s="0" t="n">
        <v>1.234144082</v>
      </c>
      <c r="L106" s="0" t="n">
        <v>2.35241742485445</v>
      </c>
      <c r="M106" s="0" t="n">
        <v>0.672960937</v>
      </c>
      <c r="N106" s="0" t="n">
        <v>13.03365064</v>
      </c>
      <c r="O106" s="4" t="n">
        <v>8.02E-006</v>
      </c>
      <c r="P106" s="4" t="n">
        <v>0.000474</v>
      </c>
      <c r="Q106" s="0" t="s">
        <v>719</v>
      </c>
    </row>
    <row r="107" customFormat="false" ht="12.75" hidden="false" customHeight="false" outlineLevel="0" collapsed="false">
      <c r="A107" s="0" t="s">
        <v>720</v>
      </c>
      <c r="B107" s="0" t="s">
        <v>721</v>
      </c>
      <c r="C107" s="0" t="s">
        <v>722</v>
      </c>
      <c r="D107" s="0" t="s">
        <v>723</v>
      </c>
      <c r="E107" s="0" t="n">
        <v>0.952060287</v>
      </c>
      <c r="F107" s="0" t="n">
        <f aca="false">2^E107</f>
        <v>1.93463350154708</v>
      </c>
      <c r="G107" s="0" t="n">
        <v>0.623245815</v>
      </c>
      <c r="H107" s="0" t="n">
        <v>11.12449874</v>
      </c>
      <c r="I107" s="4" t="n">
        <v>0.000129</v>
      </c>
      <c r="J107" s="4" t="n">
        <v>4.92E-006</v>
      </c>
      <c r="K107" s="0" t="n">
        <v>0.888400535</v>
      </c>
      <c r="L107" s="0" t="n">
        <v>1.85112271139572</v>
      </c>
      <c r="M107" s="0" t="n">
        <v>0.637319713</v>
      </c>
      <c r="N107" s="0" t="n">
        <v>10.92798122</v>
      </c>
      <c r="O107" s="4" t="n">
        <v>0.000366</v>
      </c>
      <c r="P107" s="0" t="n">
        <v>0.008147104</v>
      </c>
      <c r="Q107" s="0" t="s">
        <v>724</v>
      </c>
    </row>
    <row r="108" customFormat="false" ht="12.75" hidden="false" customHeight="false" outlineLevel="0" collapsed="false">
      <c r="A108" s="0" t="s">
        <v>42</v>
      </c>
      <c r="B108" s="0" t="s">
        <v>725</v>
      </c>
      <c r="C108" s="0" t="s">
        <v>726</v>
      </c>
      <c r="D108" s="0" t="s">
        <v>727</v>
      </c>
      <c r="E108" s="0" t="n">
        <v>0.947480123</v>
      </c>
      <c r="F108" s="0" t="n">
        <f aca="false">2^E108</f>
        <v>1.92850130603444</v>
      </c>
      <c r="G108" s="0" t="n">
        <v>1.109941909</v>
      </c>
      <c r="H108" s="0" t="n">
        <v>11.39781239</v>
      </c>
      <c r="I108" s="0" t="n">
        <v>0.0088497</v>
      </c>
      <c r="J108" s="0" t="n">
        <v>0.001321616</v>
      </c>
      <c r="K108" s="0" t="n">
        <v>1.382097408</v>
      </c>
      <c r="L108" s="0" t="n">
        <v>2.6064702766558</v>
      </c>
      <c r="M108" s="0" t="n">
        <v>1.123425955</v>
      </c>
      <c r="N108" s="0" t="n">
        <v>11.10690849</v>
      </c>
      <c r="O108" s="4" t="n">
        <v>0.000815</v>
      </c>
      <c r="P108" s="0" t="n">
        <v>0.014371588</v>
      </c>
      <c r="Q108" s="0" t="s">
        <v>728</v>
      </c>
    </row>
    <row r="109" customFormat="false" ht="12.75" hidden="false" customHeight="false" outlineLevel="0" collapsed="false">
      <c r="A109" s="0" t="s">
        <v>729</v>
      </c>
      <c r="B109" s="0" t="s">
        <v>730</v>
      </c>
      <c r="C109" s="0" t="s">
        <v>731</v>
      </c>
      <c r="D109" s="0" t="s">
        <v>732</v>
      </c>
      <c r="E109" s="0" t="n">
        <v>0.945184199</v>
      </c>
      <c r="F109" s="0" t="n">
        <f aca="false">2^E109</f>
        <v>1.92543470427097</v>
      </c>
      <c r="G109" s="0" t="n">
        <v>0.847062826</v>
      </c>
      <c r="H109" s="0" t="n">
        <v>10.32980391</v>
      </c>
      <c r="I109" s="0" t="n">
        <v>0.00148305</v>
      </c>
      <c r="J109" s="4" t="n">
        <v>0.000124</v>
      </c>
      <c r="K109" s="0" t="n">
        <v>1.22447807</v>
      </c>
      <c r="L109" s="0" t="n">
        <v>2.33670898291388</v>
      </c>
      <c r="M109" s="0" t="n">
        <v>0.963695163</v>
      </c>
      <c r="N109" s="0" t="n">
        <v>9.996810542</v>
      </c>
      <c r="O109" s="4" t="n">
        <v>0.000639</v>
      </c>
      <c r="P109" s="0" t="n">
        <v>0.012250718</v>
      </c>
      <c r="Q109" s="0" t="s">
        <v>733</v>
      </c>
    </row>
    <row r="110" customFormat="false" ht="12.75" hidden="false" customHeight="false" outlineLevel="0" collapsed="false">
      <c r="A110" s="0" t="s">
        <v>734</v>
      </c>
      <c r="B110" s="0" t="s">
        <v>735</v>
      </c>
      <c r="C110" s="0" t="s">
        <v>736</v>
      </c>
      <c r="D110" s="0" t="s">
        <v>737</v>
      </c>
      <c r="E110" s="0" t="n">
        <v>0.924588432</v>
      </c>
      <c r="F110" s="0" t="n">
        <f aca="false">2^E110</f>
        <v>1.89814266783213</v>
      </c>
      <c r="G110" s="0" t="n">
        <v>0.831217893</v>
      </c>
      <c r="H110" s="0" t="n">
        <v>9.870873777</v>
      </c>
      <c r="I110" s="0" t="n">
        <v>0.001549469</v>
      </c>
      <c r="J110" s="4" t="n">
        <v>0.000131</v>
      </c>
      <c r="K110" s="0" t="n">
        <v>1.14190895</v>
      </c>
      <c r="L110" s="0" t="n">
        <v>2.20672820675319</v>
      </c>
      <c r="M110" s="0" t="n">
        <v>0.682095288</v>
      </c>
      <c r="N110" s="0" t="n">
        <v>9.637781514</v>
      </c>
      <c r="O110" s="4" t="n">
        <v>3.1E-005</v>
      </c>
      <c r="P110" s="0" t="n">
        <v>0.001294242</v>
      </c>
      <c r="Q110" s="0" t="s">
        <v>738</v>
      </c>
    </row>
    <row r="111" customFormat="false" ht="12.75" hidden="false" customHeight="false" outlineLevel="0" collapsed="false">
      <c r="A111" s="0" t="s">
        <v>739</v>
      </c>
      <c r="B111" s="0" t="s">
        <v>740</v>
      </c>
      <c r="C111" s="0" t="s">
        <v>741</v>
      </c>
      <c r="D111" s="0" t="s">
        <v>742</v>
      </c>
      <c r="E111" s="0" t="n">
        <v>0.918555161</v>
      </c>
      <c r="F111" s="0" t="n">
        <f aca="false">2^E111</f>
        <v>1.89022131487942</v>
      </c>
      <c r="G111" s="0" t="n">
        <v>0.761332155</v>
      </c>
      <c r="H111" s="0" t="n">
        <v>11.9444294</v>
      </c>
      <c r="I111" s="4" t="n">
        <v>0.000857</v>
      </c>
      <c r="J111" s="4" t="n">
        <v>6.02E-005</v>
      </c>
      <c r="K111" s="0" t="n">
        <v>0.84186268</v>
      </c>
      <c r="L111" s="0" t="n">
        <v>1.7923627886043</v>
      </c>
      <c r="M111" s="0" t="n">
        <v>0.675985091</v>
      </c>
      <c r="N111" s="0" t="n">
        <v>11.7732832</v>
      </c>
      <c r="O111" s="0" t="n">
        <v>0.001113438</v>
      </c>
      <c r="P111" s="0" t="n">
        <v>0.017577995</v>
      </c>
      <c r="Q111" s="0" t="s">
        <v>743</v>
      </c>
    </row>
    <row r="112" customFormat="false" ht="12.75" hidden="false" customHeight="false" outlineLevel="0" collapsed="false">
      <c r="A112" s="0" t="s">
        <v>744</v>
      </c>
      <c r="B112" s="0" t="s">
        <v>745</v>
      </c>
      <c r="C112" s="0" t="s">
        <v>746</v>
      </c>
      <c r="D112" s="0" t="s">
        <v>747</v>
      </c>
      <c r="E112" s="0" t="n">
        <v>0.910497938</v>
      </c>
      <c r="F112" s="0" t="n">
        <f aca="false">2^E112</f>
        <v>1.87969415224347</v>
      </c>
      <c r="G112" s="0" t="n">
        <v>0.508350846</v>
      </c>
      <c r="H112" s="0" t="n">
        <v>9.929149576</v>
      </c>
      <c r="I112" s="4" t="n">
        <v>4.38E-005</v>
      </c>
      <c r="J112" s="4" t="n">
        <v>1.06E-006</v>
      </c>
      <c r="K112" s="0" t="n">
        <v>0.888182373</v>
      </c>
      <c r="L112" s="0" t="n">
        <v>1.85084280879074</v>
      </c>
      <c r="M112" s="0" t="n">
        <v>0.492235107</v>
      </c>
      <c r="N112" s="0" t="n">
        <v>9.757213238</v>
      </c>
      <c r="O112" s="4" t="n">
        <v>2.34E-005</v>
      </c>
      <c r="P112" s="0" t="n">
        <v>0.001043908</v>
      </c>
      <c r="Q112" s="0" t="s">
        <v>748</v>
      </c>
    </row>
    <row r="113" customFormat="false" ht="12.75" hidden="false" customHeight="false" outlineLevel="0" collapsed="false">
      <c r="A113" s="0" t="s">
        <v>749</v>
      </c>
      <c r="B113" s="0" t="s">
        <v>750</v>
      </c>
      <c r="C113" s="0" t="s">
        <v>751</v>
      </c>
      <c r="D113" s="0" t="s">
        <v>752</v>
      </c>
      <c r="E113" s="0" t="n">
        <v>0.909711502</v>
      </c>
      <c r="F113" s="0" t="n">
        <f aca="false">2^E113</f>
        <v>1.87866978030737</v>
      </c>
      <c r="G113" s="0" t="n">
        <v>0.354384905</v>
      </c>
      <c r="H113" s="0" t="n">
        <v>11.69500872</v>
      </c>
      <c r="I113" s="4" t="n">
        <v>2.98E-006</v>
      </c>
      <c r="J113" s="4" t="n">
        <v>3.18E-008</v>
      </c>
      <c r="K113" s="0" t="n">
        <v>1.06337137</v>
      </c>
      <c r="L113" s="0" t="n">
        <v>2.08980940283758</v>
      </c>
      <c r="M113" s="0" t="n">
        <v>0.366575827</v>
      </c>
      <c r="N113" s="0" t="n">
        <v>11.52067893</v>
      </c>
      <c r="O113" s="4" t="n">
        <v>1.94E-008</v>
      </c>
      <c r="P113" s="4" t="n">
        <v>4.52E-006</v>
      </c>
      <c r="Q113" s="0" t="s">
        <v>753</v>
      </c>
    </row>
    <row r="114" customFormat="false" ht="12.75" hidden="false" customHeight="false" outlineLevel="0" collapsed="false">
      <c r="A114" s="0" t="s">
        <v>754</v>
      </c>
      <c r="B114" s="0" t="s">
        <v>755</v>
      </c>
      <c r="C114" s="0" t="s">
        <v>756</v>
      </c>
      <c r="D114" s="0" t="s">
        <v>757</v>
      </c>
      <c r="E114" s="0" t="n">
        <v>0.904781285</v>
      </c>
      <c r="F114" s="0" t="n">
        <f aca="false">2^E114</f>
        <v>1.87226063548453</v>
      </c>
      <c r="G114" s="0" t="n">
        <v>0.544444745</v>
      </c>
      <c r="H114" s="0" t="n">
        <v>12.93506096</v>
      </c>
      <c r="I114" s="4" t="n">
        <v>7.42E-005</v>
      </c>
      <c r="J114" s="4" t="n">
        <v>2.36E-006</v>
      </c>
      <c r="K114" s="0" t="n">
        <v>0.831016802</v>
      </c>
      <c r="L114" s="0" t="n">
        <v>1.77893870493593</v>
      </c>
      <c r="M114" s="0" t="n">
        <v>0.499801479</v>
      </c>
      <c r="N114" s="0" t="n">
        <v>12.77174489</v>
      </c>
      <c r="O114" s="4" t="n">
        <v>7.03E-005</v>
      </c>
      <c r="P114" s="0" t="n">
        <v>0.002411409</v>
      </c>
      <c r="Q114" s="0" t="s">
        <v>758</v>
      </c>
    </row>
    <row r="115" customFormat="false" ht="12.75" hidden="false" customHeight="false" outlineLevel="0" collapsed="false">
      <c r="A115" s="0" t="s">
        <v>759</v>
      </c>
      <c r="B115" s="0" t="s">
        <v>760</v>
      </c>
      <c r="C115" s="0" t="s">
        <v>761</v>
      </c>
      <c r="D115" s="0" t="s">
        <v>762</v>
      </c>
      <c r="E115" s="0" t="n">
        <v>0.897799648</v>
      </c>
      <c r="F115" s="0" t="n">
        <f aca="false">2^E115</f>
        <v>1.86322208861086</v>
      </c>
      <c r="G115" s="0" t="n">
        <v>0.696545804</v>
      </c>
      <c r="H115" s="0" t="n">
        <v>9.080555879</v>
      </c>
      <c r="I115" s="4" t="n">
        <v>0.000533</v>
      </c>
      <c r="J115" s="4" t="n">
        <v>3.25E-005</v>
      </c>
      <c r="K115" s="0" t="n">
        <v>0.809730622</v>
      </c>
      <c r="L115" s="0" t="n">
        <v>1.75288411600382</v>
      </c>
      <c r="M115" s="0" t="n">
        <v>0.636862601</v>
      </c>
      <c r="N115" s="0" t="n">
        <v>9.024875295</v>
      </c>
      <c r="O115" s="4" t="n">
        <v>0.000982</v>
      </c>
      <c r="P115" s="0" t="n">
        <v>0.016200354</v>
      </c>
      <c r="Q115" s="0" t="s">
        <v>763</v>
      </c>
    </row>
    <row r="116" customFormat="false" ht="12.75" hidden="false" customHeight="false" outlineLevel="0" collapsed="false">
      <c r="A116" s="0" t="s">
        <v>764</v>
      </c>
      <c r="B116" s="0" t="s">
        <v>765</v>
      </c>
      <c r="C116" s="0" t="s">
        <v>766</v>
      </c>
      <c r="D116" s="0" t="s">
        <v>767</v>
      </c>
      <c r="E116" s="0" t="n">
        <v>0.896491448</v>
      </c>
      <c r="F116" s="0" t="n">
        <f aca="false">2^E116</f>
        <v>1.86153333091507</v>
      </c>
      <c r="G116" s="0" t="n">
        <v>0.575832221</v>
      </c>
      <c r="H116" s="0" t="n">
        <v>10.40311771</v>
      </c>
      <c r="I116" s="4" t="n">
        <v>0.000126</v>
      </c>
      <c r="J116" s="4" t="n">
        <v>4.77E-006</v>
      </c>
      <c r="K116" s="0" t="n">
        <v>0.897126163</v>
      </c>
      <c r="L116" s="0" t="n">
        <v>1.86235249438569</v>
      </c>
      <c r="M116" s="0" t="n">
        <v>0.707078018</v>
      </c>
      <c r="N116" s="0" t="n">
        <v>10.13703596</v>
      </c>
      <c r="O116" s="4" t="n">
        <v>0.000873</v>
      </c>
      <c r="P116" s="0" t="n">
        <v>0.014908651</v>
      </c>
      <c r="Q116" s="0" t="s">
        <v>768</v>
      </c>
    </row>
    <row r="117" customFormat="false" ht="12.75" hidden="false" customHeight="false" outlineLevel="0" collapsed="false">
      <c r="A117" s="0" t="s">
        <v>769</v>
      </c>
      <c r="B117" s="0" t="s">
        <v>42</v>
      </c>
      <c r="C117" s="0" t="s">
        <v>42</v>
      </c>
      <c r="D117" s="0" t="s">
        <v>770</v>
      </c>
      <c r="E117" s="0" t="n">
        <v>0.896426058</v>
      </c>
      <c r="F117" s="0" t="n">
        <f aca="false">2^E117</f>
        <v>1.861448959026</v>
      </c>
      <c r="G117" s="0" t="n">
        <v>0.883022174</v>
      </c>
      <c r="H117" s="0" t="n">
        <v>11.45829525</v>
      </c>
      <c r="I117" s="0" t="n">
        <v>0.003076103</v>
      </c>
      <c r="J117" s="4" t="n">
        <v>0.000317</v>
      </c>
      <c r="K117" s="0" t="n">
        <v>0.878244197</v>
      </c>
      <c r="L117" s="0" t="n">
        <v>1.83813687187665</v>
      </c>
      <c r="M117" s="0" t="n">
        <v>0.690603858</v>
      </c>
      <c r="N117" s="0" t="n">
        <v>11.25119875</v>
      </c>
      <c r="O117" s="4" t="n">
        <v>0.000878</v>
      </c>
      <c r="P117" s="0" t="n">
        <v>0.014970436</v>
      </c>
      <c r="Q117" s="0" t="s">
        <v>771</v>
      </c>
    </row>
    <row r="118" customFormat="false" ht="12.75" hidden="false" customHeight="false" outlineLevel="0" collapsed="false">
      <c r="A118" s="0" t="s">
        <v>772</v>
      </c>
      <c r="B118" s="0" t="s">
        <v>773</v>
      </c>
      <c r="C118" s="0" t="s">
        <v>774</v>
      </c>
      <c r="D118" s="0" t="s">
        <v>775</v>
      </c>
      <c r="E118" s="0" t="n">
        <v>0.892835154</v>
      </c>
      <c r="F118" s="0" t="n">
        <f aca="false">2^E118</f>
        <v>1.85682152734746</v>
      </c>
      <c r="G118" s="0" t="n">
        <v>0.892100772</v>
      </c>
      <c r="H118" s="0" t="n">
        <v>11.06601261</v>
      </c>
      <c r="I118" s="0" t="n">
        <v>0.003379682</v>
      </c>
      <c r="J118" s="4" t="n">
        <v>0.000361</v>
      </c>
      <c r="K118" s="0" t="n">
        <v>1.474982188</v>
      </c>
      <c r="L118" s="0" t="n">
        <v>2.77980211909744</v>
      </c>
      <c r="M118" s="0" t="n">
        <v>0.786571356</v>
      </c>
      <c r="N118" s="0" t="n">
        <v>10.80872553</v>
      </c>
      <c r="O118" s="4" t="n">
        <v>4.19E-006</v>
      </c>
      <c r="P118" s="4" t="n">
        <v>0.000293</v>
      </c>
      <c r="Q118" s="0" t="s">
        <v>776</v>
      </c>
    </row>
    <row r="119" customFormat="false" ht="12.75" hidden="false" customHeight="false" outlineLevel="0" collapsed="false">
      <c r="A119" s="0" t="s">
        <v>777</v>
      </c>
      <c r="B119" s="0" t="s">
        <v>778</v>
      </c>
      <c r="C119" s="0" t="s">
        <v>779</v>
      </c>
      <c r="D119" s="0" t="s">
        <v>780</v>
      </c>
      <c r="E119" s="0" t="n">
        <v>0.888361166</v>
      </c>
      <c r="F119" s="0" t="n">
        <f aca="false">2^E119</f>
        <v>1.85107219770183</v>
      </c>
      <c r="G119" s="0" t="n">
        <v>0.529569636</v>
      </c>
      <c r="H119" s="0" t="n">
        <v>11.87183017</v>
      </c>
      <c r="I119" s="4" t="n">
        <v>7.34E-005</v>
      </c>
      <c r="J119" s="4" t="n">
        <v>2.28E-006</v>
      </c>
      <c r="K119" s="0" t="n">
        <v>1.024722356</v>
      </c>
      <c r="L119" s="0" t="n">
        <v>2.03456779770601</v>
      </c>
      <c r="M119" s="0" t="n">
        <v>0.587494801</v>
      </c>
      <c r="N119" s="0" t="n">
        <v>11.67026237</v>
      </c>
      <c r="O119" s="4" t="n">
        <v>2.34E-005</v>
      </c>
      <c r="P119" s="0" t="n">
        <v>0.001043908</v>
      </c>
      <c r="Q119" s="0" t="s">
        <v>781</v>
      </c>
    </row>
    <row r="120" customFormat="false" ht="12.75" hidden="false" customHeight="false" outlineLevel="0" collapsed="false">
      <c r="A120" s="0" t="s">
        <v>782</v>
      </c>
      <c r="B120" s="0" t="s">
        <v>42</v>
      </c>
      <c r="C120" s="0" t="s">
        <v>42</v>
      </c>
      <c r="D120" s="0" t="s">
        <v>783</v>
      </c>
      <c r="E120" s="0" t="n">
        <v>0.880818349</v>
      </c>
      <c r="F120" s="0" t="n">
        <f aca="false">2^E120</f>
        <v>1.84141952506287</v>
      </c>
      <c r="G120" s="0" t="n">
        <v>0.458784435</v>
      </c>
      <c r="H120" s="0" t="n">
        <v>11.28033155</v>
      </c>
      <c r="I120" s="4" t="n">
        <v>2.85E-005</v>
      </c>
      <c r="J120" s="4" t="n">
        <v>6.03E-007</v>
      </c>
      <c r="K120" s="0" t="n">
        <v>0.993438298</v>
      </c>
      <c r="L120" s="0" t="n">
        <v>1.99092420454446</v>
      </c>
      <c r="M120" s="0" t="n">
        <v>0.56832432</v>
      </c>
      <c r="N120" s="0" t="n">
        <v>10.96711885</v>
      </c>
      <c r="O120" s="4" t="n">
        <v>2.46E-005</v>
      </c>
      <c r="P120" s="0" t="n">
        <v>0.001080098</v>
      </c>
      <c r="Q120" s="0" t="s">
        <v>784</v>
      </c>
    </row>
    <row r="121" customFormat="false" ht="12.75" hidden="false" customHeight="false" outlineLevel="0" collapsed="false">
      <c r="A121" s="0" t="s">
        <v>547</v>
      </c>
      <c r="B121" s="0" t="s">
        <v>548</v>
      </c>
      <c r="C121" s="0" t="s">
        <v>549</v>
      </c>
      <c r="D121" s="0" t="s">
        <v>785</v>
      </c>
      <c r="E121" s="0" t="n">
        <v>0.878513504</v>
      </c>
      <c r="F121" s="0" t="n">
        <f aca="false">2^E121</f>
        <v>1.83848002778849</v>
      </c>
      <c r="G121" s="0" t="n">
        <v>1.19502635</v>
      </c>
      <c r="H121" s="0" t="n">
        <v>11.84652275</v>
      </c>
      <c r="I121" s="0" t="n">
        <v>0.02133474</v>
      </c>
      <c r="J121" s="0" t="n">
        <v>0.004188005</v>
      </c>
      <c r="K121" s="0" t="n">
        <v>1.262974111</v>
      </c>
      <c r="L121" s="0" t="n">
        <v>2.39989969843026</v>
      </c>
      <c r="M121" s="0" t="n">
        <v>1.006337582</v>
      </c>
      <c r="N121" s="0" t="n">
        <v>11.55532285</v>
      </c>
      <c r="O121" s="4" t="n">
        <v>0.000707</v>
      </c>
      <c r="P121" s="0" t="n">
        <v>0.012900111</v>
      </c>
      <c r="Q121" s="0" t="s">
        <v>786</v>
      </c>
    </row>
    <row r="122" customFormat="false" ht="12.75" hidden="false" customHeight="false" outlineLevel="0" collapsed="false">
      <c r="A122" s="0" t="s">
        <v>787</v>
      </c>
      <c r="B122" s="0" t="s">
        <v>788</v>
      </c>
      <c r="C122" s="0" t="s">
        <v>789</v>
      </c>
      <c r="D122" s="0" t="s">
        <v>790</v>
      </c>
      <c r="E122" s="0" t="n">
        <v>0.874180871</v>
      </c>
      <c r="F122" s="0" t="n">
        <f aca="false">2^E122</f>
        <v>1.83296707443845</v>
      </c>
      <c r="G122" s="0" t="n">
        <v>0.3994438</v>
      </c>
      <c r="H122" s="0" t="n">
        <v>10.72929448</v>
      </c>
      <c r="I122" s="4" t="n">
        <v>1.15E-005</v>
      </c>
      <c r="J122" s="4" t="n">
        <v>1.76E-007</v>
      </c>
      <c r="K122" s="0" t="n">
        <v>1.06443906</v>
      </c>
      <c r="L122" s="0" t="n">
        <v>2.09135657281123</v>
      </c>
      <c r="M122" s="0" t="n">
        <v>0.455365987</v>
      </c>
      <c r="N122" s="0" t="n">
        <v>10.46671105</v>
      </c>
      <c r="O122" s="4" t="n">
        <v>4.17E-007</v>
      </c>
      <c r="P122" s="4" t="n">
        <v>4.75E-005</v>
      </c>
      <c r="Q122" s="0" t="s">
        <v>791</v>
      </c>
    </row>
    <row r="123" customFormat="false" ht="12.75" hidden="false" customHeight="false" outlineLevel="0" collapsed="false">
      <c r="A123" s="0" t="s">
        <v>42</v>
      </c>
      <c r="B123" s="0" t="s">
        <v>792</v>
      </c>
      <c r="C123" s="0" t="s">
        <v>793</v>
      </c>
      <c r="D123" s="0" t="s">
        <v>794</v>
      </c>
      <c r="E123" s="0" t="n">
        <v>0.873153517</v>
      </c>
      <c r="F123" s="0" t="n">
        <f aca="false">2^E123</f>
        <v>1.83166226942105</v>
      </c>
      <c r="G123" s="0" t="n">
        <v>0.552392139</v>
      </c>
      <c r="H123" s="0" t="n">
        <v>11.39694911</v>
      </c>
      <c r="I123" s="4" t="n">
        <v>0.000119</v>
      </c>
      <c r="J123" s="4" t="n">
        <v>4.42E-006</v>
      </c>
      <c r="K123" s="0" t="n">
        <v>1.222986876</v>
      </c>
      <c r="L123" s="0" t="n">
        <v>2.33429496877742</v>
      </c>
      <c r="M123" s="0" t="n">
        <v>0.62941017</v>
      </c>
      <c r="N123" s="0" t="n">
        <v>11.04640849</v>
      </c>
      <c r="O123" s="4" t="n">
        <v>3.64E-006</v>
      </c>
      <c r="P123" s="4" t="n">
        <v>0.000265</v>
      </c>
      <c r="Q123" s="0" t="s">
        <v>795</v>
      </c>
    </row>
    <row r="124" customFormat="false" ht="12.75" hidden="false" customHeight="false" outlineLevel="0" collapsed="false">
      <c r="A124" s="0" t="s">
        <v>796</v>
      </c>
      <c r="B124" s="0" t="s">
        <v>797</v>
      </c>
      <c r="C124" s="0" t="s">
        <v>798</v>
      </c>
      <c r="D124" s="0" t="s">
        <v>799</v>
      </c>
      <c r="E124" s="0" t="n">
        <v>0.869691434</v>
      </c>
      <c r="F124" s="0" t="n">
        <f aca="false">2^E124</f>
        <v>1.82727203869725</v>
      </c>
      <c r="G124" s="0" t="n">
        <v>0.575843427</v>
      </c>
      <c r="H124" s="0" t="n">
        <v>10.57472757</v>
      </c>
      <c r="I124" s="4" t="n">
        <v>0.000165</v>
      </c>
      <c r="J124" s="4" t="n">
        <v>7.1E-006</v>
      </c>
      <c r="K124" s="0" t="n">
        <v>0.889998887</v>
      </c>
      <c r="L124" s="0" t="n">
        <v>1.8531746941063</v>
      </c>
      <c r="M124" s="0" t="n">
        <v>0.52888193</v>
      </c>
      <c r="N124" s="0" t="n">
        <v>10.49930546</v>
      </c>
      <c r="O124" s="4" t="n">
        <v>5.1E-005</v>
      </c>
      <c r="P124" s="0" t="n">
        <v>0.001960236</v>
      </c>
      <c r="Q124" s="0" t="s">
        <v>800</v>
      </c>
    </row>
    <row r="125" customFormat="false" ht="12.75" hidden="false" customHeight="false" outlineLevel="0" collapsed="false">
      <c r="A125" s="0" t="s">
        <v>801</v>
      </c>
      <c r="B125" s="0" t="s">
        <v>802</v>
      </c>
      <c r="C125" s="0" t="s">
        <v>803</v>
      </c>
      <c r="D125" s="0" t="s">
        <v>804</v>
      </c>
      <c r="E125" s="0" t="n">
        <v>0.856499178</v>
      </c>
      <c r="F125" s="0" t="n">
        <f aca="false">2^E125</f>
        <v>1.81063930551699</v>
      </c>
      <c r="G125" s="0" t="n">
        <v>1.037642844</v>
      </c>
      <c r="H125" s="0" t="n">
        <v>10.76927811</v>
      </c>
      <c r="I125" s="0" t="n">
        <v>0.011343412</v>
      </c>
      <c r="J125" s="0" t="n">
        <v>0.001834249</v>
      </c>
      <c r="K125" s="0" t="n">
        <v>1.367060543</v>
      </c>
      <c r="L125" s="0" t="n">
        <v>2.57944474598031</v>
      </c>
      <c r="M125" s="0" t="n">
        <v>1.360041578</v>
      </c>
      <c r="N125" s="0" t="n">
        <v>10.33681826</v>
      </c>
      <c r="O125" s="0" t="n">
        <v>0.004718893</v>
      </c>
      <c r="P125" s="0" t="n">
        <v>0.045418157</v>
      </c>
      <c r="Q125" s="0" t="s">
        <v>805</v>
      </c>
    </row>
    <row r="126" customFormat="false" ht="12.75" hidden="false" customHeight="false" outlineLevel="0" collapsed="false">
      <c r="A126" s="0" t="s">
        <v>806</v>
      </c>
      <c r="B126" s="0" t="s">
        <v>807</v>
      </c>
      <c r="C126" s="0" t="s">
        <v>808</v>
      </c>
      <c r="D126" s="0" t="s">
        <v>809</v>
      </c>
      <c r="E126" s="0" t="n">
        <v>0.846245183</v>
      </c>
      <c r="F126" s="0" t="n">
        <f aca="false">2^E126</f>
        <v>1.7978157622837</v>
      </c>
      <c r="G126" s="0" t="n">
        <v>1.025469825</v>
      </c>
      <c r="H126" s="0" t="n">
        <v>8.988621924</v>
      </c>
      <c r="I126" s="0" t="n">
        <v>0.011417631</v>
      </c>
      <c r="J126" s="0" t="n">
        <v>0.001852799</v>
      </c>
      <c r="K126" s="0" t="n">
        <v>1.276769455</v>
      </c>
      <c r="L126" s="0" t="n">
        <v>2.42295809730059</v>
      </c>
      <c r="M126" s="0" t="n">
        <v>0.819918216</v>
      </c>
      <c r="N126" s="0" t="n">
        <v>8.645266401</v>
      </c>
      <c r="O126" s="4" t="n">
        <v>6.43E-005</v>
      </c>
      <c r="P126" s="0" t="n">
        <v>0.002261652</v>
      </c>
      <c r="Q126" s="0" t="s">
        <v>810</v>
      </c>
    </row>
    <row r="127" customFormat="false" ht="12.75" hidden="false" customHeight="false" outlineLevel="0" collapsed="false">
      <c r="A127" s="0" t="s">
        <v>811</v>
      </c>
      <c r="B127" s="0" t="s">
        <v>812</v>
      </c>
      <c r="C127" s="0" t="s">
        <v>813</v>
      </c>
      <c r="D127" s="0" t="s">
        <v>814</v>
      </c>
      <c r="E127" s="0" t="n">
        <v>0.844804353</v>
      </c>
      <c r="F127" s="0" t="n">
        <f aca="false">2^E127</f>
        <v>1.7960211669307</v>
      </c>
      <c r="G127" s="0" t="n">
        <v>0.80157242</v>
      </c>
      <c r="H127" s="0" t="n">
        <v>10.05393926</v>
      </c>
      <c r="I127" s="0" t="n">
        <v>0.002485314</v>
      </c>
      <c r="J127" s="4" t="n">
        <v>0.000243</v>
      </c>
      <c r="K127" s="0" t="n">
        <v>1.263071572</v>
      </c>
      <c r="L127" s="0" t="n">
        <v>2.40006182869236</v>
      </c>
      <c r="M127" s="0" t="n">
        <v>0.786143219</v>
      </c>
      <c r="N127" s="0" t="n">
        <v>9.763206983</v>
      </c>
      <c r="O127" s="4" t="n">
        <v>4.42E-005</v>
      </c>
      <c r="P127" s="0" t="n">
        <v>0.001747815</v>
      </c>
      <c r="Q127" s="0" t="s">
        <v>815</v>
      </c>
    </row>
    <row r="128" customFormat="false" ht="12.75" hidden="false" customHeight="false" outlineLevel="0" collapsed="false">
      <c r="A128" s="0" t="s">
        <v>816</v>
      </c>
      <c r="B128" s="0" t="s">
        <v>817</v>
      </c>
      <c r="C128" s="0" t="s">
        <v>818</v>
      </c>
      <c r="D128" s="0" t="s">
        <v>819</v>
      </c>
      <c r="E128" s="0" t="n">
        <v>0.844652076</v>
      </c>
      <c r="F128" s="0" t="n">
        <f aca="false">2^E128</f>
        <v>1.79583160623051</v>
      </c>
      <c r="G128" s="0" t="n">
        <v>0.545734711</v>
      </c>
      <c r="H128" s="0" t="n">
        <v>11.34127721</v>
      </c>
      <c r="I128" s="4" t="n">
        <v>0.000149</v>
      </c>
      <c r="J128" s="4" t="n">
        <v>6.08E-006</v>
      </c>
      <c r="K128" s="0" t="n">
        <v>0.943646232</v>
      </c>
      <c r="L128" s="0" t="n">
        <v>1.92338321236989</v>
      </c>
      <c r="M128" s="0" t="n">
        <v>0.524048632</v>
      </c>
      <c r="N128" s="0" t="n">
        <v>11.23472266</v>
      </c>
      <c r="O128" s="4" t="n">
        <v>1.98E-005</v>
      </c>
      <c r="P128" s="4" t="n">
        <v>0.00094</v>
      </c>
      <c r="Q128" s="0" t="s">
        <v>820</v>
      </c>
    </row>
    <row r="129" customFormat="false" ht="12.75" hidden="false" customHeight="false" outlineLevel="0" collapsed="false">
      <c r="A129" s="0" t="s">
        <v>821</v>
      </c>
      <c r="B129" s="0" t="s">
        <v>822</v>
      </c>
      <c r="C129" s="0" t="s">
        <v>823</v>
      </c>
      <c r="D129" s="0" t="s">
        <v>824</v>
      </c>
      <c r="E129" s="0" t="n">
        <v>0.83613075</v>
      </c>
      <c r="F129" s="0" t="n">
        <f aca="false">2^E129</f>
        <v>1.7852557315452</v>
      </c>
      <c r="G129" s="0" t="n">
        <v>0.69084801</v>
      </c>
      <c r="H129" s="0" t="n">
        <v>13.55220158</v>
      </c>
      <c r="I129" s="4" t="n">
        <v>0.000943</v>
      </c>
      <c r="J129" s="4" t="n">
        <v>6.89E-005</v>
      </c>
      <c r="K129" s="0" t="n">
        <v>0.823853942</v>
      </c>
      <c r="L129" s="0" t="n">
        <v>1.7701283128441</v>
      </c>
      <c r="M129" s="0" t="n">
        <v>0.695569335</v>
      </c>
      <c r="N129" s="0" t="n">
        <v>13.36297858</v>
      </c>
      <c r="O129" s="0" t="n">
        <v>0.001740471</v>
      </c>
      <c r="P129" s="0" t="n">
        <v>0.023489508</v>
      </c>
      <c r="Q129" s="0" t="s">
        <v>825</v>
      </c>
    </row>
    <row r="130" customFormat="false" ht="12.75" hidden="false" customHeight="false" outlineLevel="0" collapsed="false">
      <c r="A130" s="0" t="s">
        <v>826</v>
      </c>
      <c r="B130" s="0" t="s">
        <v>827</v>
      </c>
      <c r="C130" s="0" t="s">
        <v>828</v>
      </c>
      <c r="D130" s="0" t="s">
        <v>829</v>
      </c>
      <c r="E130" s="0" t="n">
        <v>0.834987746</v>
      </c>
      <c r="F130" s="0" t="n">
        <f aca="false">2^E130</f>
        <v>1.78384188713404</v>
      </c>
      <c r="G130" s="0" t="n">
        <v>0.612708546</v>
      </c>
      <c r="H130" s="0" t="n">
        <v>13.05116092</v>
      </c>
      <c r="I130" s="4" t="n">
        <v>0.000398</v>
      </c>
      <c r="J130" s="4" t="n">
        <v>2.2E-005</v>
      </c>
      <c r="K130" s="0" t="n">
        <v>1.13826982</v>
      </c>
      <c r="L130" s="0" t="n">
        <v>2.20116885378187</v>
      </c>
      <c r="M130" s="0" t="n">
        <v>0.507877983</v>
      </c>
      <c r="N130" s="0" t="n">
        <v>12.87561141</v>
      </c>
      <c r="O130" s="4" t="n">
        <v>5.75E-007</v>
      </c>
      <c r="P130" s="4" t="n">
        <v>5.98E-005</v>
      </c>
      <c r="Q130" s="0" t="s">
        <v>830</v>
      </c>
    </row>
    <row r="131" customFormat="false" ht="12.75" hidden="false" customHeight="false" outlineLevel="0" collapsed="false">
      <c r="A131" s="0" t="s">
        <v>831</v>
      </c>
      <c r="B131" s="0" t="s">
        <v>42</v>
      </c>
      <c r="C131" s="0" t="s">
        <v>42</v>
      </c>
      <c r="D131" s="0" t="s">
        <v>832</v>
      </c>
      <c r="E131" s="0" t="n">
        <v>0.831010827</v>
      </c>
      <c r="F131" s="0" t="n">
        <f aca="false">2^E131</f>
        <v>1.77893133737976</v>
      </c>
      <c r="G131" s="0" t="n">
        <v>0.411262854</v>
      </c>
      <c r="H131" s="0" t="n">
        <v>9.005003802</v>
      </c>
      <c r="I131" s="4" t="n">
        <v>2.46E-005</v>
      </c>
      <c r="J131" s="4" t="n">
        <v>4.89E-007</v>
      </c>
      <c r="K131" s="0" t="n">
        <v>0.882791814</v>
      </c>
      <c r="L131" s="0" t="n">
        <v>1.84394012953941</v>
      </c>
      <c r="M131" s="0" t="n">
        <v>0.467674225</v>
      </c>
      <c r="N131" s="0" t="n">
        <v>8.843731705</v>
      </c>
      <c r="O131" s="4" t="n">
        <v>1.42E-005</v>
      </c>
      <c r="P131" s="4" t="n">
        <v>0.000736</v>
      </c>
      <c r="Q131" s="0" t="s">
        <v>833</v>
      </c>
    </row>
    <row r="132" customFormat="false" ht="12.75" hidden="false" customHeight="false" outlineLevel="0" collapsed="false">
      <c r="A132" s="0" t="s">
        <v>834</v>
      </c>
      <c r="B132" s="0" t="s">
        <v>835</v>
      </c>
      <c r="C132" s="0" t="s">
        <v>836</v>
      </c>
      <c r="D132" s="0" t="s">
        <v>837</v>
      </c>
      <c r="E132" s="0" t="n">
        <v>0.829808857</v>
      </c>
      <c r="F132" s="0" t="n">
        <f aca="false">2^E132</f>
        <v>1.77744985198965</v>
      </c>
      <c r="G132" s="0" t="n">
        <v>0.960531983</v>
      </c>
      <c r="H132" s="0" t="n">
        <v>9.447631249</v>
      </c>
      <c r="I132" s="0" t="n">
        <v>0.0088497</v>
      </c>
      <c r="J132" s="0" t="n">
        <v>0.00132116</v>
      </c>
      <c r="K132" s="0" t="n">
        <v>1.014879802</v>
      </c>
      <c r="L132" s="0" t="n">
        <v>2.0207345286551</v>
      </c>
      <c r="M132" s="0" t="n">
        <v>0.80841357</v>
      </c>
      <c r="N132" s="0" t="n">
        <v>9.434762996</v>
      </c>
      <c r="O132" s="4" t="n">
        <v>0.00084</v>
      </c>
      <c r="P132" s="0" t="n">
        <v>0.014619829</v>
      </c>
      <c r="Q132" s="0" t="s">
        <v>838</v>
      </c>
    </row>
    <row r="133" s="5" customFormat="true" ht="12.75" hidden="false" customHeight="false" outlineLevel="0" collapsed="false">
      <c r="A133" s="5" t="s">
        <v>42</v>
      </c>
      <c r="B133" s="9" t="s">
        <v>839</v>
      </c>
      <c r="C133" s="9" t="s">
        <v>840</v>
      </c>
      <c r="D133" s="5" t="s">
        <v>841</v>
      </c>
      <c r="E133" s="5" t="n">
        <v>0.827965753</v>
      </c>
      <c r="F133" s="5" t="n">
        <f aca="false">2^E133</f>
        <v>1.77518053442787</v>
      </c>
      <c r="G133" s="5" t="n">
        <v>0.981073851</v>
      </c>
      <c r="H133" s="5" t="n">
        <v>13.90447055</v>
      </c>
      <c r="I133" s="5" t="n">
        <v>0.010131676</v>
      </c>
      <c r="J133" s="5" t="n">
        <v>0.001586417</v>
      </c>
      <c r="K133" s="5" t="n">
        <v>1.29436177</v>
      </c>
      <c r="L133" s="5" t="n">
        <v>2.45268467785517</v>
      </c>
      <c r="M133" s="5" t="n">
        <v>1.161171871</v>
      </c>
      <c r="N133" s="5" t="n">
        <v>13.68332101</v>
      </c>
      <c r="O133" s="5" t="n">
        <v>0.002081352</v>
      </c>
      <c r="P133" s="5" t="n">
        <v>0.026304218</v>
      </c>
      <c r="Q133" s="5" t="s">
        <v>842</v>
      </c>
    </row>
    <row r="134" customFormat="false" ht="12.75" hidden="false" customHeight="false" outlineLevel="0" collapsed="false">
      <c r="A134" s="0" t="s">
        <v>843</v>
      </c>
      <c r="B134" s="0" t="s">
        <v>844</v>
      </c>
      <c r="C134" s="0" t="s">
        <v>845</v>
      </c>
      <c r="D134" s="0" t="s">
        <v>846</v>
      </c>
      <c r="E134" s="0" t="n">
        <v>0.823980031</v>
      </c>
      <c r="F134" s="0" t="n">
        <f aca="false">2^E134</f>
        <v>1.77028302569482</v>
      </c>
      <c r="G134" s="0" t="n">
        <v>0.616797653</v>
      </c>
      <c r="H134" s="0" t="n">
        <v>10.69183806</v>
      </c>
      <c r="I134" s="4" t="n">
        <v>0.000473</v>
      </c>
      <c r="J134" s="4" t="n">
        <v>2.76E-005</v>
      </c>
      <c r="K134" s="0" t="n">
        <v>0.907880699</v>
      </c>
      <c r="L134" s="0" t="n">
        <v>1.87628723048124</v>
      </c>
      <c r="M134" s="0" t="n">
        <v>0.685963792</v>
      </c>
      <c r="N134" s="0" t="n">
        <v>10.65435499</v>
      </c>
      <c r="O134" s="4" t="n">
        <v>0.000583</v>
      </c>
      <c r="P134" s="0" t="n">
        <v>0.011420854</v>
      </c>
      <c r="Q134" s="0" t="s">
        <v>847</v>
      </c>
    </row>
    <row r="135" customFormat="false" ht="12.75" hidden="false" customHeight="false" outlineLevel="0" collapsed="false">
      <c r="A135" s="0" t="s">
        <v>848</v>
      </c>
      <c r="B135" s="0" t="s">
        <v>849</v>
      </c>
      <c r="C135" s="0" t="s">
        <v>850</v>
      </c>
      <c r="D135" s="0" t="s">
        <v>851</v>
      </c>
      <c r="E135" s="0" t="n">
        <v>0.822655106</v>
      </c>
      <c r="F135" s="0" t="n">
        <f aca="false">2^E135</f>
        <v>1.76865800066288</v>
      </c>
      <c r="G135" s="0" t="n">
        <v>0.762921573</v>
      </c>
      <c r="H135" s="0" t="n">
        <v>10.4357958</v>
      </c>
      <c r="I135" s="0" t="n">
        <v>0.002202627</v>
      </c>
      <c r="J135" s="4" t="n">
        <v>0.000206</v>
      </c>
      <c r="K135" s="0" t="n">
        <v>1.70763052</v>
      </c>
      <c r="L135" s="0" t="n">
        <v>3.26623936028448</v>
      </c>
      <c r="M135" s="0" t="n">
        <v>0.768206695</v>
      </c>
      <c r="N135" s="0" t="n">
        <v>10.17674834</v>
      </c>
      <c r="O135" s="4" t="n">
        <v>2.06E-007</v>
      </c>
      <c r="P135" s="4" t="n">
        <v>2.78E-005</v>
      </c>
      <c r="Q135" s="0" t="s">
        <v>852</v>
      </c>
    </row>
    <row r="136" customFormat="false" ht="12.75" hidden="false" customHeight="false" outlineLevel="0" collapsed="false">
      <c r="A136" s="0" t="s">
        <v>853</v>
      </c>
      <c r="B136" s="0" t="s">
        <v>854</v>
      </c>
      <c r="C136" s="0" t="s">
        <v>855</v>
      </c>
      <c r="D136" s="0" t="s">
        <v>856</v>
      </c>
      <c r="E136" s="0" t="n">
        <v>0.822494914</v>
      </c>
      <c r="F136" s="0" t="n">
        <f aca="false">2^E136</f>
        <v>1.7684616257359</v>
      </c>
      <c r="G136" s="0" t="n">
        <v>0.884599095</v>
      </c>
      <c r="H136" s="0" t="n">
        <v>12.39196295</v>
      </c>
      <c r="I136" s="0" t="n">
        <v>0.005726403</v>
      </c>
      <c r="J136" s="4" t="n">
        <v>0.000738</v>
      </c>
      <c r="K136" s="0" t="n">
        <v>1.24374265</v>
      </c>
      <c r="L136" s="0" t="n">
        <v>2.36812075726851</v>
      </c>
      <c r="M136" s="0" t="n">
        <v>0.788978582</v>
      </c>
      <c r="N136" s="0" t="n">
        <v>12.07991773</v>
      </c>
      <c r="O136" s="4" t="n">
        <v>5.72E-005</v>
      </c>
      <c r="P136" s="0" t="n">
        <v>0.002081112</v>
      </c>
      <c r="Q136" s="0" t="s">
        <v>857</v>
      </c>
    </row>
    <row r="137" customFormat="false" ht="12.75" hidden="false" customHeight="false" outlineLevel="0" collapsed="false">
      <c r="A137" s="0" t="s">
        <v>858</v>
      </c>
      <c r="B137" s="0" t="s">
        <v>859</v>
      </c>
      <c r="C137" s="0" t="s">
        <v>860</v>
      </c>
      <c r="D137" s="0" t="s">
        <v>861</v>
      </c>
      <c r="E137" s="0" t="n">
        <v>0.815164286</v>
      </c>
      <c r="F137" s="0" t="n">
        <f aca="false">2^E137</f>
        <v>1.75949850223428</v>
      </c>
      <c r="G137" s="0" t="n">
        <v>1.004867141</v>
      </c>
      <c r="H137" s="0" t="n">
        <v>10.90674912</v>
      </c>
      <c r="I137" s="0" t="n">
        <v>0.012838101</v>
      </c>
      <c r="J137" s="0" t="n">
        <v>0.002161825</v>
      </c>
      <c r="K137" s="0" t="n">
        <v>0.962120018</v>
      </c>
      <c r="L137" s="0" t="n">
        <v>1.948170598927</v>
      </c>
      <c r="M137" s="0" t="n">
        <v>0.877307861</v>
      </c>
      <c r="N137" s="0" t="n">
        <v>10.68135607</v>
      </c>
      <c r="O137" s="0" t="n">
        <v>0.00281076</v>
      </c>
      <c r="P137" s="0" t="n">
        <v>0.032359259</v>
      </c>
      <c r="Q137" s="0" t="s">
        <v>862</v>
      </c>
    </row>
    <row r="138" customFormat="false" ht="12.75" hidden="false" customHeight="false" outlineLevel="0" collapsed="false">
      <c r="A138" s="0" t="s">
        <v>863</v>
      </c>
      <c r="B138" s="0" t="s">
        <v>864</v>
      </c>
      <c r="C138" s="0" t="s">
        <v>865</v>
      </c>
      <c r="D138" s="0" t="s">
        <v>866</v>
      </c>
      <c r="E138" s="0" t="n">
        <v>-0.807268083</v>
      </c>
      <c r="F138" s="0" t="n">
        <f aca="false">2^(E138*-1)*-1</f>
        <v>-1.74989466673626</v>
      </c>
      <c r="G138" s="0" t="n">
        <v>0.762319853</v>
      </c>
      <c r="H138" s="0" t="n">
        <v>9.980151423</v>
      </c>
      <c r="I138" s="0" t="n">
        <v>0.002532417</v>
      </c>
      <c r="J138" s="4" t="n">
        <v>0.000249</v>
      </c>
      <c r="K138" s="0" t="n">
        <v>-0.876416426</v>
      </c>
      <c r="L138" s="0" t="n">
        <v>-1.83580958450821</v>
      </c>
      <c r="M138" s="0" t="n">
        <v>0.634962923</v>
      </c>
      <c r="N138" s="0" t="n">
        <v>10.14929807</v>
      </c>
      <c r="O138" s="4" t="n">
        <v>0.000412</v>
      </c>
      <c r="P138" s="0" t="n">
        <v>0.008775771</v>
      </c>
      <c r="Q138" s="0" t="s">
        <v>867</v>
      </c>
    </row>
    <row r="139" customFormat="false" ht="12.75" hidden="false" customHeight="false" outlineLevel="0" collapsed="false">
      <c r="A139" s="0" t="s">
        <v>868</v>
      </c>
      <c r="B139" s="0" t="s">
        <v>869</v>
      </c>
      <c r="C139" s="0" t="s">
        <v>870</v>
      </c>
      <c r="D139" s="0" t="s">
        <v>871</v>
      </c>
      <c r="E139" s="0" t="n">
        <v>-0.808496362</v>
      </c>
      <c r="F139" s="0" t="n">
        <f aca="false">2^(E139*-1)*-1</f>
        <v>-1.75138512315892</v>
      </c>
      <c r="G139" s="0" t="n">
        <v>0.837015654</v>
      </c>
      <c r="H139" s="0" t="n">
        <v>11.00224906</v>
      </c>
      <c r="I139" s="0" t="n">
        <v>0.004580144</v>
      </c>
      <c r="J139" s="4" t="n">
        <v>0.000548</v>
      </c>
      <c r="K139" s="0" t="n">
        <v>-2.197855897</v>
      </c>
      <c r="L139" s="0" t="n">
        <v>-4.58796980654235</v>
      </c>
      <c r="M139" s="0" t="n">
        <v>1.341522009</v>
      </c>
      <c r="N139" s="0" t="n">
        <v>11.47901569</v>
      </c>
      <c r="O139" s="4" t="n">
        <v>2.06E-005</v>
      </c>
      <c r="P139" s="4" t="n">
        <v>0.000959</v>
      </c>
      <c r="Q139" s="0" t="s">
        <v>872</v>
      </c>
    </row>
    <row r="140" customFormat="false" ht="12.75" hidden="false" customHeight="false" outlineLevel="0" collapsed="false">
      <c r="A140" s="0" t="s">
        <v>873</v>
      </c>
      <c r="B140" s="0" t="s">
        <v>874</v>
      </c>
      <c r="C140" s="0" t="s">
        <v>875</v>
      </c>
      <c r="D140" s="0" t="s">
        <v>876</v>
      </c>
      <c r="E140" s="0" t="n">
        <v>-0.815315206</v>
      </c>
      <c r="F140" s="0" t="n">
        <f aca="false">2^(E140*-1)*-1</f>
        <v>-1.75968257259991</v>
      </c>
      <c r="G140" s="0" t="n">
        <v>0.473318165</v>
      </c>
      <c r="H140" s="0" t="n">
        <v>11.58401804</v>
      </c>
      <c r="I140" s="4" t="n">
        <v>7.58E-005</v>
      </c>
      <c r="J140" s="4" t="n">
        <v>2.42E-006</v>
      </c>
      <c r="K140" s="0" t="n">
        <v>-1.051489105</v>
      </c>
      <c r="L140" s="0" t="n">
        <v>-2.07266808758751</v>
      </c>
      <c r="M140" s="0" t="n">
        <v>0.818918864</v>
      </c>
      <c r="N140" s="0" t="n">
        <v>11.62775508</v>
      </c>
      <c r="O140" s="4" t="n">
        <v>0.000656</v>
      </c>
      <c r="P140" s="0" t="n">
        <v>0.012400882</v>
      </c>
      <c r="Q140" s="0" t="s">
        <v>877</v>
      </c>
    </row>
    <row r="141" customFormat="false" ht="12.75" hidden="false" customHeight="false" outlineLevel="0" collapsed="false">
      <c r="A141" s="0" t="s">
        <v>878</v>
      </c>
      <c r="B141" s="0" t="s">
        <v>879</v>
      </c>
      <c r="C141" s="0" t="s">
        <v>880</v>
      </c>
      <c r="D141" s="0" t="s">
        <v>881</v>
      </c>
      <c r="E141" s="0" t="n">
        <v>-0.815929646</v>
      </c>
      <c r="F141" s="0" t="n">
        <f aca="false">2^(E141*-1)*-1</f>
        <v>-1.7604321763666</v>
      </c>
      <c r="G141" s="0" t="n">
        <v>0.825004276</v>
      </c>
      <c r="H141" s="0" t="n">
        <v>11.71349196</v>
      </c>
      <c r="I141" s="0" t="n">
        <v>0.003923471</v>
      </c>
      <c r="J141" s="4" t="n">
        <v>0.000444</v>
      </c>
      <c r="K141" s="0" t="n">
        <v>-1.116974465</v>
      </c>
      <c r="L141" s="0" t="n">
        <v>-2.16891642858132</v>
      </c>
      <c r="M141" s="0" t="n">
        <v>0.975527009</v>
      </c>
      <c r="N141" s="0" t="n">
        <v>11.91676276</v>
      </c>
      <c r="O141" s="0" t="n">
        <v>0.001783179</v>
      </c>
      <c r="P141" s="0" t="n">
        <v>0.023882116</v>
      </c>
      <c r="Q141" s="0" t="s">
        <v>882</v>
      </c>
    </row>
    <row r="142" customFormat="false" ht="12.75" hidden="false" customHeight="false" outlineLevel="0" collapsed="false">
      <c r="A142" s="0" t="s">
        <v>883</v>
      </c>
      <c r="B142" s="0" t="s">
        <v>884</v>
      </c>
      <c r="C142" s="0" t="s">
        <v>885</v>
      </c>
      <c r="D142" s="0" t="s">
        <v>886</v>
      </c>
      <c r="E142" s="0" t="n">
        <v>-0.820234512</v>
      </c>
      <c r="F142" s="0" t="n">
        <f aca="false">2^(E142*-1)*-1</f>
        <v>-1.7656929850011</v>
      </c>
      <c r="G142" s="0" t="n">
        <v>0.566996106</v>
      </c>
      <c r="H142" s="0" t="n">
        <v>8.935471129</v>
      </c>
      <c r="I142" s="4" t="n">
        <v>0.000262</v>
      </c>
      <c r="J142" s="4" t="n">
        <v>1.29E-005</v>
      </c>
      <c r="K142" s="0" t="n">
        <v>-0.914938553</v>
      </c>
      <c r="L142" s="0" t="n">
        <v>-1.88548876373802</v>
      </c>
      <c r="M142" s="0" t="n">
        <v>0.507033656</v>
      </c>
      <c r="N142" s="0" t="n">
        <v>9.075786216</v>
      </c>
      <c r="O142" s="4" t="n">
        <v>2.12E-005</v>
      </c>
      <c r="P142" s="4" t="n">
        <v>0.000982</v>
      </c>
      <c r="Q142" s="0" t="s">
        <v>887</v>
      </c>
    </row>
    <row r="143" customFormat="false" ht="12.75" hidden="false" customHeight="false" outlineLevel="0" collapsed="false">
      <c r="A143" s="0" t="s">
        <v>42</v>
      </c>
      <c r="B143" s="0" t="s">
        <v>888</v>
      </c>
      <c r="C143" s="0" t="s">
        <v>889</v>
      </c>
      <c r="D143" s="0" t="s">
        <v>890</v>
      </c>
      <c r="E143" s="0" t="n">
        <v>-0.822667481</v>
      </c>
      <c r="F143" s="0" t="n">
        <f aca="false">2^(E143*-1)*-1</f>
        <v>-1.76867317173923</v>
      </c>
      <c r="G143" s="0" t="n">
        <v>0.631011223</v>
      </c>
      <c r="H143" s="0" t="n">
        <v>9.61082859</v>
      </c>
      <c r="I143" s="4" t="n">
        <v>0.000561</v>
      </c>
      <c r="J143" s="4" t="n">
        <v>3.51E-005</v>
      </c>
      <c r="K143" s="0" t="n">
        <v>-0.924307899</v>
      </c>
      <c r="L143" s="0" t="n">
        <v>-1.89777360862445</v>
      </c>
      <c r="M143" s="0" t="n">
        <v>0.733889648</v>
      </c>
      <c r="N143" s="0" t="n">
        <v>9.83248471</v>
      </c>
      <c r="O143" s="4" t="n">
        <v>0.0009</v>
      </c>
      <c r="P143" s="0" t="n">
        <v>0.015244947</v>
      </c>
      <c r="Q143" s="0" t="s">
        <v>891</v>
      </c>
    </row>
    <row r="144" customFormat="false" ht="12.75" hidden="false" customHeight="false" outlineLevel="0" collapsed="false">
      <c r="A144" s="0" t="s">
        <v>892</v>
      </c>
      <c r="B144" s="0" t="s">
        <v>893</v>
      </c>
      <c r="C144" s="0" t="s">
        <v>894</v>
      </c>
      <c r="D144" s="0" t="s">
        <v>895</v>
      </c>
      <c r="E144" s="0" t="n">
        <v>-0.824371352</v>
      </c>
      <c r="F144" s="0" t="n">
        <f aca="false">2^(E144*-1)*-1</f>
        <v>-1.77076326778647</v>
      </c>
      <c r="G144" s="0" t="n">
        <v>0.760890222</v>
      </c>
      <c r="H144" s="0" t="n">
        <v>9.848360757</v>
      </c>
      <c r="I144" s="0" t="n">
        <v>0.002132692</v>
      </c>
      <c r="J144" s="4" t="n">
        <v>0.000197</v>
      </c>
      <c r="K144" s="0" t="n">
        <v>-1.319427653</v>
      </c>
      <c r="L144" s="0" t="n">
        <v>-2.49567081708691</v>
      </c>
      <c r="M144" s="0" t="n">
        <v>1.335345678</v>
      </c>
      <c r="N144" s="0" t="n">
        <v>10.0832123</v>
      </c>
      <c r="O144" s="0" t="n">
        <v>0.005419586</v>
      </c>
      <c r="P144" s="0" t="n">
        <v>0.049239488</v>
      </c>
      <c r="Q144" s="0" t="s">
        <v>896</v>
      </c>
    </row>
    <row r="145" customFormat="false" ht="12.75" hidden="false" customHeight="false" outlineLevel="0" collapsed="false">
      <c r="A145" s="0" t="s">
        <v>897</v>
      </c>
      <c r="B145" s="0" t="s">
        <v>898</v>
      </c>
      <c r="C145" s="0" t="s">
        <v>899</v>
      </c>
      <c r="D145" s="0" t="s">
        <v>900</v>
      </c>
      <c r="E145" s="0" t="n">
        <v>-0.826721736</v>
      </c>
      <c r="F145" s="0" t="n">
        <f aca="false">2^(E145*-1)*-1</f>
        <v>-1.77365047931831</v>
      </c>
      <c r="G145" s="0" t="n">
        <v>0.490436821</v>
      </c>
      <c r="H145" s="0" t="n">
        <v>9.824278137</v>
      </c>
      <c r="I145" s="4" t="n">
        <v>8.59E-005</v>
      </c>
      <c r="J145" s="4" t="n">
        <v>2.83E-006</v>
      </c>
      <c r="K145" s="0" t="n">
        <v>-1.060727371</v>
      </c>
      <c r="L145" s="0" t="n">
        <v>-2.08598295739295</v>
      </c>
      <c r="M145" s="0" t="n">
        <v>0.437756023</v>
      </c>
      <c r="N145" s="0" t="n">
        <v>10.0346433</v>
      </c>
      <c r="O145" s="4" t="n">
        <v>2.55E-007</v>
      </c>
      <c r="P145" s="4" t="n">
        <v>3.25E-005</v>
      </c>
      <c r="Q145" s="0" t="s">
        <v>901</v>
      </c>
    </row>
    <row r="146" customFormat="false" ht="12.75" hidden="false" customHeight="false" outlineLevel="0" collapsed="false">
      <c r="A146" s="0" t="s">
        <v>902</v>
      </c>
      <c r="B146" s="0" t="s">
        <v>903</v>
      </c>
      <c r="C146" s="0" t="s">
        <v>904</v>
      </c>
      <c r="D146" s="0" t="s">
        <v>905</v>
      </c>
      <c r="E146" s="0" t="n">
        <v>-0.827400892</v>
      </c>
      <c r="F146" s="0" t="n">
        <f aca="false">2^(E146*-1)*-1</f>
        <v>-1.77448563082824</v>
      </c>
      <c r="G146" s="0" t="n">
        <v>0.889068273</v>
      </c>
      <c r="H146" s="0" t="n">
        <v>8.289661748</v>
      </c>
      <c r="I146" s="0" t="n">
        <v>0.005678332</v>
      </c>
      <c r="J146" s="4" t="n">
        <v>0.000728</v>
      </c>
      <c r="K146" s="0" t="n">
        <v>-1.422343171</v>
      </c>
      <c r="L146" s="0" t="n">
        <v>-2.68020466398987</v>
      </c>
      <c r="M146" s="0" t="n">
        <v>0.907724082</v>
      </c>
      <c r="N146" s="0" t="n">
        <v>8.795948806</v>
      </c>
      <c r="O146" s="4" t="n">
        <v>5.26E-005</v>
      </c>
      <c r="P146" s="0" t="n">
        <v>0.001986698</v>
      </c>
      <c r="Q146" s="0" t="s">
        <v>906</v>
      </c>
    </row>
    <row r="147" customFormat="false" ht="12.75" hidden="false" customHeight="false" outlineLevel="0" collapsed="false">
      <c r="A147" s="0" t="s">
        <v>907</v>
      </c>
      <c r="B147" s="0" t="s">
        <v>908</v>
      </c>
      <c r="C147" s="0" t="s">
        <v>909</v>
      </c>
      <c r="D147" s="0" t="s">
        <v>910</v>
      </c>
      <c r="E147" s="0" t="n">
        <v>-0.829349537</v>
      </c>
      <c r="F147" s="0" t="n">
        <f aca="false">2^(E147*-1)*-1</f>
        <v>-1.77688404404512</v>
      </c>
      <c r="G147" s="0" t="n">
        <v>0.832683688</v>
      </c>
      <c r="H147" s="0" t="n">
        <v>12.1125286</v>
      </c>
      <c r="I147" s="0" t="n">
        <v>0.003697193</v>
      </c>
      <c r="J147" s="4" t="n">
        <v>0.00041</v>
      </c>
      <c r="K147" s="0" t="n">
        <v>-0.916142433</v>
      </c>
      <c r="L147" s="0" t="n">
        <v>-1.88706279670421</v>
      </c>
      <c r="M147" s="0" t="n">
        <v>0.734370413</v>
      </c>
      <c r="N147" s="0" t="n">
        <v>12.37474001</v>
      </c>
      <c r="O147" s="4" t="n">
        <v>0.000991</v>
      </c>
      <c r="P147" s="0" t="n">
        <v>0.016258036</v>
      </c>
      <c r="Q147" s="0" t="s">
        <v>911</v>
      </c>
    </row>
    <row r="148" customFormat="false" ht="12.75" hidden="false" customHeight="false" outlineLevel="0" collapsed="false">
      <c r="A148" s="0" t="s">
        <v>912</v>
      </c>
      <c r="B148" s="0" t="s">
        <v>913</v>
      </c>
      <c r="C148" s="0" t="s">
        <v>914</v>
      </c>
      <c r="D148" s="0" t="s">
        <v>915</v>
      </c>
      <c r="E148" s="0" t="n">
        <v>-0.834090122</v>
      </c>
      <c r="F148" s="0" t="n">
        <f aca="false">2^(E148*-1)*-1</f>
        <v>-1.7827323517019</v>
      </c>
      <c r="G148" s="0" t="n">
        <v>0.470350331</v>
      </c>
      <c r="H148" s="0" t="n">
        <v>9.434332942</v>
      </c>
      <c r="I148" s="4" t="n">
        <v>6.09E-005</v>
      </c>
      <c r="J148" s="4" t="n">
        <v>1.67E-006</v>
      </c>
      <c r="K148" s="0" t="n">
        <v>-0.897015823</v>
      </c>
      <c r="L148" s="0" t="n">
        <v>-1.86221006364988</v>
      </c>
      <c r="M148" s="0" t="n">
        <v>0.487106131</v>
      </c>
      <c r="N148" s="0" t="n">
        <v>9.781573274</v>
      </c>
      <c r="O148" s="4" t="n">
        <v>1.79E-005</v>
      </c>
      <c r="P148" s="4" t="n">
        <v>0.000881</v>
      </c>
      <c r="Q148" s="0" t="s">
        <v>916</v>
      </c>
    </row>
    <row r="149" customFormat="false" ht="12.75" hidden="false" customHeight="false" outlineLevel="0" collapsed="false">
      <c r="A149" s="0" t="s">
        <v>917</v>
      </c>
      <c r="B149" s="0" t="s">
        <v>918</v>
      </c>
      <c r="C149" s="0" t="s">
        <v>919</v>
      </c>
      <c r="D149" s="0" t="s">
        <v>920</v>
      </c>
      <c r="E149" s="0" t="n">
        <v>-0.83417482</v>
      </c>
      <c r="F149" s="0" t="n">
        <f aca="false">2^(E149*-1)*-1</f>
        <v>-1.7828370157458</v>
      </c>
      <c r="G149" s="0" t="n">
        <v>0.840423413</v>
      </c>
      <c r="H149" s="0" t="n">
        <v>10.32150953</v>
      </c>
      <c r="I149" s="0" t="n">
        <v>0.003751079</v>
      </c>
      <c r="J149" s="4" t="n">
        <v>0.000419</v>
      </c>
      <c r="K149" s="0" t="n">
        <v>-0.854312839</v>
      </c>
      <c r="L149" s="0" t="n">
        <v>-1.80789744175674</v>
      </c>
      <c r="M149" s="0" t="n">
        <v>0.728913683</v>
      </c>
      <c r="N149" s="0" t="n">
        <v>10.4501214</v>
      </c>
      <c r="O149" s="0" t="n">
        <v>0.001822597</v>
      </c>
      <c r="P149" s="0" t="n">
        <v>0.024184171</v>
      </c>
      <c r="Q149" s="0" t="s">
        <v>921</v>
      </c>
    </row>
    <row r="150" customFormat="false" ht="12.75" hidden="false" customHeight="false" outlineLevel="0" collapsed="false">
      <c r="A150" s="0" t="s">
        <v>922</v>
      </c>
      <c r="B150" s="0" t="s">
        <v>923</v>
      </c>
      <c r="C150" s="0" t="s">
        <v>924</v>
      </c>
      <c r="D150" s="0" t="s">
        <v>925</v>
      </c>
      <c r="E150" s="0" t="n">
        <v>-0.837258532</v>
      </c>
      <c r="F150" s="0" t="n">
        <f aca="false">2^(E150*-1)*-1</f>
        <v>-1.78665184532932</v>
      </c>
      <c r="G150" s="0" t="n">
        <v>0.756552006</v>
      </c>
      <c r="H150" s="0" t="n">
        <v>11.36163429</v>
      </c>
      <c r="I150" s="0" t="n">
        <v>0.00180203</v>
      </c>
      <c r="J150" s="4" t="n">
        <v>0.000158</v>
      </c>
      <c r="K150" s="0" t="n">
        <v>-1.094256257</v>
      </c>
      <c r="L150" s="0" t="n">
        <v>-2.13502987455741</v>
      </c>
      <c r="M150" s="0" t="n">
        <v>0.634946183</v>
      </c>
      <c r="N150" s="0" t="n">
        <v>11.67121314</v>
      </c>
      <c r="O150" s="4" t="n">
        <v>2.34E-005</v>
      </c>
      <c r="P150" s="0" t="n">
        <v>0.001043908</v>
      </c>
      <c r="Q150" s="0" t="s">
        <v>926</v>
      </c>
    </row>
    <row r="151" customFormat="false" ht="12.75" hidden="false" customHeight="false" outlineLevel="0" collapsed="false">
      <c r="A151" s="0" t="s">
        <v>927</v>
      </c>
      <c r="B151" s="0" t="s">
        <v>928</v>
      </c>
      <c r="C151" s="0" t="s">
        <v>929</v>
      </c>
      <c r="D151" s="0" t="s">
        <v>930</v>
      </c>
      <c r="E151" s="0" t="n">
        <v>-0.839867999</v>
      </c>
      <c r="F151" s="0" t="n">
        <f aca="false">2^(E151*-1)*-1</f>
        <v>-1.78988636670411</v>
      </c>
      <c r="G151" s="0" t="n">
        <v>1.113554013</v>
      </c>
      <c r="H151" s="0" t="n">
        <v>10.53097077</v>
      </c>
      <c r="I151" s="0" t="n">
        <v>0.019034915</v>
      </c>
      <c r="J151" s="0" t="n">
        <v>0.003585337</v>
      </c>
      <c r="K151" s="0" t="n">
        <v>-1.406247899</v>
      </c>
      <c r="L151" s="0" t="n">
        <v>-2.65046942643215</v>
      </c>
      <c r="M151" s="0" t="n">
        <v>1.364156081</v>
      </c>
      <c r="N151" s="0" t="n">
        <v>10.89236595</v>
      </c>
      <c r="O151" s="0" t="n">
        <v>0.003850494</v>
      </c>
      <c r="P151" s="0" t="n">
        <v>0.039922069</v>
      </c>
      <c r="Q151" s="0" t="s">
        <v>931</v>
      </c>
    </row>
    <row r="152" customFormat="false" ht="12.75" hidden="false" customHeight="false" outlineLevel="0" collapsed="false">
      <c r="A152" s="0" t="s">
        <v>932</v>
      </c>
      <c r="B152" s="0" t="s">
        <v>42</v>
      </c>
      <c r="C152" s="0" t="s">
        <v>42</v>
      </c>
      <c r="D152" s="0" t="s">
        <v>933</v>
      </c>
      <c r="E152" s="0" t="n">
        <v>-0.842002246</v>
      </c>
      <c r="F152" s="0" t="n">
        <f aca="false">2^(E152*-1)*-1</f>
        <v>-1.79253618977234</v>
      </c>
      <c r="G152" s="0" t="n">
        <v>0.916086772</v>
      </c>
      <c r="H152" s="0" t="n">
        <v>8.361734292</v>
      </c>
      <c r="I152" s="0" t="n">
        <v>0.006025954</v>
      </c>
      <c r="J152" s="4" t="n">
        <v>0.000793</v>
      </c>
      <c r="K152" s="0" t="n">
        <v>-0.998488804</v>
      </c>
      <c r="L152" s="0" t="n">
        <v>-1.99790613434061</v>
      </c>
      <c r="M152" s="0" t="n">
        <v>0.894017686</v>
      </c>
      <c r="N152" s="0" t="n">
        <v>8.418542457</v>
      </c>
      <c r="O152" s="0" t="n">
        <v>0.002365406</v>
      </c>
      <c r="P152" s="0" t="n">
        <v>0.028609153</v>
      </c>
      <c r="Q152" s="0" t="s">
        <v>934</v>
      </c>
    </row>
    <row r="153" customFormat="false" ht="12.75" hidden="false" customHeight="false" outlineLevel="0" collapsed="false">
      <c r="A153" s="0" t="s">
        <v>935</v>
      </c>
      <c r="B153" s="0" t="s">
        <v>936</v>
      </c>
      <c r="C153" s="0" t="s">
        <v>937</v>
      </c>
      <c r="D153" s="0" t="s">
        <v>938</v>
      </c>
      <c r="E153" s="0" t="n">
        <v>-0.844457258</v>
      </c>
      <c r="F153" s="0" t="n">
        <f aca="false">2^(E153*-1)*-1</f>
        <v>-1.79558911790771</v>
      </c>
      <c r="G153" s="0" t="n">
        <v>0.928528225</v>
      </c>
      <c r="H153" s="0" t="n">
        <v>10.56465423</v>
      </c>
      <c r="I153" s="0" t="n">
        <v>0.006394626</v>
      </c>
      <c r="J153" s="4" t="n">
        <v>0.000863</v>
      </c>
      <c r="K153" s="0" t="n">
        <v>-1.112193289</v>
      </c>
      <c r="L153" s="0" t="n">
        <v>-2.16174040974088</v>
      </c>
      <c r="M153" s="0" t="n">
        <v>1.066356968</v>
      </c>
      <c r="N153" s="0" t="n">
        <v>10.7439954</v>
      </c>
      <c r="O153" s="0" t="n">
        <v>0.003831625</v>
      </c>
      <c r="P153" s="0" t="n">
        <v>0.039922069</v>
      </c>
      <c r="Q153" s="0" t="s">
        <v>939</v>
      </c>
    </row>
    <row r="154" customFormat="false" ht="12.75" hidden="false" customHeight="false" outlineLevel="0" collapsed="false">
      <c r="A154" s="0" t="s">
        <v>940</v>
      </c>
      <c r="B154" s="0" t="s">
        <v>941</v>
      </c>
      <c r="C154" s="0" t="s">
        <v>942</v>
      </c>
      <c r="D154" s="0" t="s">
        <v>943</v>
      </c>
      <c r="E154" s="0" t="n">
        <v>-0.845873347</v>
      </c>
      <c r="F154" s="0" t="n">
        <f aca="false">2^(E154*-1)*-1</f>
        <v>-1.79735245821556</v>
      </c>
      <c r="G154" s="0" t="n">
        <v>0.800614652</v>
      </c>
      <c r="H154" s="0" t="n">
        <v>9.720831671</v>
      </c>
      <c r="I154" s="0" t="n">
        <v>0.002437365</v>
      </c>
      <c r="J154" s="4" t="n">
        <v>0.000238</v>
      </c>
      <c r="K154" s="0" t="n">
        <v>-1.511142878</v>
      </c>
      <c r="L154" s="0" t="n">
        <v>-2.85035750085127</v>
      </c>
      <c r="M154" s="0" t="n">
        <v>0.940218109</v>
      </c>
      <c r="N154" s="0" t="n">
        <v>10.11801102</v>
      </c>
      <c r="O154" s="4" t="n">
        <v>3.55E-005</v>
      </c>
      <c r="P154" s="0" t="n">
        <v>0.001441006</v>
      </c>
      <c r="Q154" s="0" t="s">
        <v>944</v>
      </c>
    </row>
    <row r="155" customFormat="false" ht="12.75" hidden="false" customHeight="false" outlineLevel="0" collapsed="false">
      <c r="A155" s="0" t="s">
        <v>945</v>
      </c>
      <c r="B155" s="0" t="s">
        <v>946</v>
      </c>
      <c r="C155" s="0" t="s">
        <v>947</v>
      </c>
      <c r="D155" s="0" t="s">
        <v>948</v>
      </c>
      <c r="E155" s="0" t="n">
        <v>-0.849290428</v>
      </c>
      <c r="F155" s="0" t="n">
        <f aca="false">2^(E155*-1)*-1</f>
        <v>-1.80161460505662</v>
      </c>
      <c r="G155" s="0" t="n">
        <v>0.674598178</v>
      </c>
      <c r="H155" s="0" t="n">
        <v>15.05729644</v>
      </c>
      <c r="I155" s="4" t="n">
        <v>0.000683</v>
      </c>
      <c r="J155" s="4" t="n">
        <v>4.58E-005</v>
      </c>
      <c r="K155" s="0" t="n">
        <v>-1.107338773</v>
      </c>
      <c r="L155" s="0" t="n">
        <v>-2.15447860668801</v>
      </c>
      <c r="M155" s="0" t="n">
        <v>0.807936705</v>
      </c>
      <c r="N155" s="0" t="n">
        <v>15.03381347</v>
      </c>
      <c r="O155" s="4" t="n">
        <v>0.000323</v>
      </c>
      <c r="P155" s="0" t="n">
        <v>0.007484748</v>
      </c>
      <c r="Q155" s="0" t="s">
        <v>949</v>
      </c>
    </row>
    <row r="156" customFormat="false" ht="12.75" hidden="false" customHeight="false" outlineLevel="0" collapsed="false">
      <c r="A156" s="0" t="s">
        <v>950</v>
      </c>
      <c r="B156" s="0" t="s">
        <v>951</v>
      </c>
      <c r="C156" s="0" t="s">
        <v>952</v>
      </c>
      <c r="D156" s="0" t="s">
        <v>953</v>
      </c>
      <c r="E156" s="0" t="n">
        <v>-0.849599336</v>
      </c>
      <c r="F156" s="0" t="n">
        <f aca="false">2^(E156*-1)*-1</f>
        <v>-1.80200040575252</v>
      </c>
      <c r="G156" s="0" t="n">
        <v>0.476161375</v>
      </c>
      <c r="H156" s="0" t="n">
        <v>11.47464595</v>
      </c>
      <c r="I156" s="4" t="n">
        <v>5.51E-005</v>
      </c>
      <c r="J156" s="4" t="n">
        <v>1.45E-006</v>
      </c>
      <c r="K156" s="0" t="n">
        <v>-1.200219142</v>
      </c>
      <c r="L156" s="0" t="n">
        <v>-2.29774570568227</v>
      </c>
      <c r="M156" s="0" t="n">
        <v>0.990699534</v>
      </c>
      <c r="N156" s="0" t="n">
        <v>11.76487116</v>
      </c>
      <c r="O156" s="0" t="n">
        <v>0.00102542</v>
      </c>
      <c r="P156" s="0" t="n">
        <v>0.016683999</v>
      </c>
      <c r="Q156" s="0" t="s">
        <v>954</v>
      </c>
    </row>
    <row r="157" s="5" customFormat="true" ht="12.75" hidden="false" customHeight="false" outlineLevel="0" collapsed="false">
      <c r="A157" s="5" t="s">
        <v>955</v>
      </c>
      <c r="B157" s="5" t="s">
        <v>956</v>
      </c>
      <c r="C157" s="5" t="s">
        <v>957</v>
      </c>
      <c r="D157" s="5" t="s">
        <v>958</v>
      </c>
      <c r="E157" s="5" t="n">
        <v>-0.851416661</v>
      </c>
      <c r="F157" s="5" t="n">
        <f aca="false">2^(E157*-1)*-1</f>
        <v>-1.80427176855853</v>
      </c>
      <c r="G157" s="5" t="n">
        <v>0.545423139</v>
      </c>
      <c r="H157" s="5" t="n">
        <v>10.27312501</v>
      </c>
      <c r="I157" s="6" t="n">
        <v>0.000139</v>
      </c>
      <c r="J157" s="6" t="n">
        <v>5.44E-006</v>
      </c>
      <c r="K157" s="5" t="n">
        <v>-0.902261051</v>
      </c>
      <c r="L157" s="5" t="n">
        <v>-1.86899285138075</v>
      </c>
      <c r="M157" s="5" t="n">
        <v>0.743707546</v>
      </c>
      <c r="N157" s="5" t="n">
        <v>10.51850794</v>
      </c>
      <c r="O157" s="5" t="n">
        <v>0.001287273</v>
      </c>
      <c r="P157" s="5" t="n">
        <v>0.019356351</v>
      </c>
      <c r="Q157" s="5" t="s">
        <v>959</v>
      </c>
    </row>
    <row r="158" customFormat="false" ht="12.75" hidden="false" customHeight="false" outlineLevel="0" collapsed="false">
      <c r="A158" s="0" t="s">
        <v>960</v>
      </c>
      <c r="B158" s="0" t="s">
        <v>961</v>
      </c>
      <c r="C158" s="0" t="s">
        <v>962</v>
      </c>
      <c r="D158" s="0" t="s">
        <v>963</v>
      </c>
      <c r="E158" s="0" t="n">
        <v>-0.853430265</v>
      </c>
      <c r="F158" s="0" t="n">
        <f aca="false">2^(E158*-1)*-1</f>
        <v>-1.80679179207128</v>
      </c>
      <c r="G158" s="0" t="n">
        <v>0.950375795</v>
      </c>
      <c r="H158" s="0" t="n">
        <v>10.26927494</v>
      </c>
      <c r="I158" s="0" t="n">
        <v>0.006849958</v>
      </c>
      <c r="J158" s="4" t="n">
        <v>0.000948</v>
      </c>
      <c r="K158" s="0" t="n">
        <v>-1.854127416</v>
      </c>
      <c r="L158" s="0" t="n">
        <v>-3.61533019178551</v>
      </c>
      <c r="M158" s="0" t="n">
        <v>1.348584438</v>
      </c>
      <c r="N158" s="0" t="n">
        <v>10.59440145</v>
      </c>
      <c r="O158" s="4" t="n">
        <v>0.000216</v>
      </c>
      <c r="P158" s="0" t="n">
        <v>0.005371568</v>
      </c>
      <c r="Q158" s="0" t="s">
        <v>964</v>
      </c>
    </row>
    <row r="159" customFormat="false" ht="12.75" hidden="false" customHeight="false" outlineLevel="0" collapsed="false">
      <c r="A159" s="0" t="s">
        <v>965</v>
      </c>
      <c r="B159" s="0" t="s">
        <v>966</v>
      </c>
      <c r="C159" s="0" t="s">
        <v>967</v>
      </c>
      <c r="D159" s="0" t="s">
        <v>968</v>
      </c>
      <c r="E159" s="0" t="n">
        <v>-0.855153258</v>
      </c>
      <c r="F159" s="0" t="n">
        <f aca="false">2^(E159*-1)*-1</f>
        <v>-1.80895091040506</v>
      </c>
      <c r="G159" s="0" t="n">
        <v>1.168365489</v>
      </c>
      <c r="H159" s="0" t="n">
        <v>12.17068898</v>
      </c>
      <c r="I159" s="0" t="n">
        <v>0.02203116</v>
      </c>
      <c r="J159" s="0" t="n">
        <v>0.004370768</v>
      </c>
      <c r="K159" s="0" t="n">
        <v>-1.448679289</v>
      </c>
      <c r="L159" s="0" t="n">
        <v>-2.72958058276115</v>
      </c>
      <c r="M159" s="0" t="n">
        <v>1.399142736</v>
      </c>
      <c r="N159" s="0" t="n">
        <v>12.51640936</v>
      </c>
      <c r="O159" s="0" t="n">
        <v>0.003687485</v>
      </c>
      <c r="P159" s="0" t="n">
        <v>0.039116215</v>
      </c>
      <c r="Q159" s="0" t="s">
        <v>969</v>
      </c>
    </row>
    <row r="160" customFormat="false" ht="12.75" hidden="false" customHeight="false" outlineLevel="0" collapsed="false">
      <c r="A160" s="0" t="s">
        <v>970</v>
      </c>
      <c r="B160" s="0" t="s">
        <v>971</v>
      </c>
      <c r="C160" s="0" t="s">
        <v>972</v>
      </c>
      <c r="D160" s="0" t="s">
        <v>973</v>
      </c>
      <c r="E160" s="0" t="n">
        <v>-0.860578134</v>
      </c>
      <c r="F160" s="0" t="n">
        <f aca="false">2^(E160*-1)*-1</f>
        <v>-1.81576580023408</v>
      </c>
      <c r="G160" s="0" t="n">
        <v>0.606923081</v>
      </c>
      <c r="H160" s="0" t="n">
        <v>11.99002399</v>
      </c>
      <c r="I160" s="4" t="n">
        <v>0.000276</v>
      </c>
      <c r="J160" s="4" t="n">
        <v>1.38E-005</v>
      </c>
      <c r="K160" s="0" t="n">
        <v>-1.008219626</v>
      </c>
      <c r="L160" s="0" t="n">
        <v>-2.01142734339653</v>
      </c>
      <c r="M160" s="0" t="n">
        <v>0.536212301</v>
      </c>
      <c r="N160" s="0" t="n">
        <v>12.25530962</v>
      </c>
      <c r="O160" s="4" t="n">
        <v>9.58E-006</v>
      </c>
      <c r="P160" s="4" t="n">
        <v>0.000545</v>
      </c>
      <c r="Q160" s="0" t="s">
        <v>974</v>
      </c>
    </row>
    <row r="161" customFormat="false" ht="12.75" hidden="false" customHeight="false" outlineLevel="0" collapsed="false">
      <c r="A161" s="0" t="s">
        <v>975</v>
      </c>
      <c r="B161" s="0" t="s">
        <v>976</v>
      </c>
      <c r="C161" s="0" t="s">
        <v>977</v>
      </c>
      <c r="D161" s="0" t="s">
        <v>978</v>
      </c>
      <c r="E161" s="0" t="n">
        <v>-0.863998929</v>
      </c>
      <c r="F161" s="0" t="n">
        <f aca="false">2^(E161*-1)*-1</f>
        <v>-1.82007629700831</v>
      </c>
      <c r="G161" s="0" t="n">
        <v>0.412711293</v>
      </c>
      <c r="H161" s="0" t="n">
        <v>12.3046625</v>
      </c>
      <c r="I161" s="4" t="n">
        <v>1.64E-005</v>
      </c>
      <c r="J161" s="4" t="n">
        <v>2.86E-007</v>
      </c>
      <c r="K161" s="0" t="n">
        <v>-1.333592422</v>
      </c>
      <c r="L161" s="0" t="n">
        <v>-2.52029467024818</v>
      </c>
      <c r="M161" s="0" t="n">
        <v>0.465943997</v>
      </c>
      <c r="N161" s="0" t="n">
        <v>12.49757738</v>
      </c>
      <c r="O161" s="4" t="n">
        <v>5.84E-009</v>
      </c>
      <c r="P161" s="4" t="n">
        <v>1.75E-006</v>
      </c>
      <c r="Q161" s="0" t="s">
        <v>979</v>
      </c>
    </row>
    <row r="162" customFormat="false" ht="12.75" hidden="false" customHeight="false" outlineLevel="0" collapsed="false">
      <c r="A162" s="0" t="s">
        <v>980</v>
      </c>
      <c r="B162" s="0" t="s">
        <v>981</v>
      </c>
      <c r="C162" s="0" t="s">
        <v>982</v>
      </c>
      <c r="D162" s="0" t="s">
        <v>983</v>
      </c>
      <c r="E162" s="0" t="n">
        <v>-0.870451315</v>
      </c>
      <c r="F162" s="0" t="n">
        <f aca="false">2^(E162*-1)*-1</f>
        <v>-1.82823473351446</v>
      </c>
      <c r="G162" s="0" t="n">
        <v>0.565326152</v>
      </c>
      <c r="H162" s="0" t="n">
        <v>11.13961717</v>
      </c>
      <c r="I162" s="4" t="n">
        <v>0.000145</v>
      </c>
      <c r="J162" s="4" t="n">
        <v>5.83E-006</v>
      </c>
      <c r="K162" s="0" t="n">
        <v>-1.296066197</v>
      </c>
      <c r="L162" s="0" t="n">
        <v>-2.45558403791126</v>
      </c>
      <c r="M162" s="0" t="n">
        <v>0.998774164</v>
      </c>
      <c r="N162" s="0" t="n">
        <v>11.34242789</v>
      </c>
      <c r="O162" s="4" t="n">
        <v>0.000496</v>
      </c>
      <c r="P162" s="0" t="n">
        <v>0.010140221</v>
      </c>
      <c r="Q162" s="0" t="s">
        <v>984</v>
      </c>
    </row>
    <row r="163" customFormat="false" ht="12.75" hidden="false" customHeight="false" outlineLevel="0" collapsed="false">
      <c r="A163" s="0" t="s">
        <v>985</v>
      </c>
      <c r="B163" s="0" t="s">
        <v>986</v>
      </c>
      <c r="C163" s="0" t="s">
        <v>987</v>
      </c>
      <c r="D163" s="0" t="s">
        <v>988</v>
      </c>
      <c r="E163" s="0" t="n">
        <v>-0.886010605</v>
      </c>
      <c r="F163" s="0" t="n">
        <f aca="false">2^(E163*-1)*-1</f>
        <v>-1.8480587296016</v>
      </c>
      <c r="G163" s="0" t="n">
        <v>0.456568059</v>
      </c>
      <c r="H163" s="0" t="n">
        <v>9.379589394</v>
      </c>
      <c r="I163" s="4" t="n">
        <v>2.6E-005</v>
      </c>
      <c r="J163" s="4" t="n">
        <v>5.27E-007</v>
      </c>
      <c r="K163" s="0" t="n">
        <v>-0.963585268</v>
      </c>
      <c r="L163" s="0" t="n">
        <v>-1.95015023216371</v>
      </c>
      <c r="M163" s="0" t="n">
        <v>0.865530843</v>
      </c>
      <c r="N163" s="0" t="n">
        <v>9.810110214</v>
      </c>
      <c r="O163" s="0" t="n">
        <v>0.002489959</v>
      </c>
      <c r="P163" s="0" t="n">
        <v>0.029655863</v>
      </c>
      <c r="Q163" s="0" t="s">
        <v>989</v>
      </c>
    </row>
    <row r="164" customFormat="false" ht="12.75" hidden="false" customHeight="false" outlineLevel="0" collapsed="false">
      <c r="A164" s="0" t="s">
        <v>42</v>
      </c>
      <c r="B164" s="0" t="s">
        <v>42</v>
      </c>
      <c r="C164" s="0" t="s">
        <v>42</v>
      </c>
      <c r="D164" s="0" t="s">
        <v>990</v>
      </c>
      <c r="E164" s="0" t="n">
        <v>-0.888937332</v>
      </c>
      <c r="F164" s="0" t="n">
        <f aca="false">2^(E164*-1)*-1</f>
        <v>-1.85181160404194</v>
      </c>
      <c r="G164" s="0" t="n">
        <v>0.743490933</v>
      </c>
      <c r="H164" s="0" t="n">
        <v>9.589445218</v>
      </c>
      <c r="I164" s="4" t="n">
        <v>0.000947</v>
      </c>
      <c r="J164" s="4" t="n">
        <v>6.95E-005</v>
      </c>
      <c r="K164" s="0" t="n">
        <v>-0.988043836</v>
      </c>
      <c r="L164" s="0" t="n">
        <v>-1.98349372862084</v>
      </c>
      <c r="M164" s="0" t="n">
        <v>0.756407095</v>
      </c>
      <c r="N164" s="0" t="n">
        <v>9.796155488</v>
      </c>
      <c r="O164" s="4" t="n">
        <v>0.000594</v>
      </c>
      <c r="P164" s="0" t="n">
        <v>0.011584343</v>
      </c>
      <c r="Q164" s="0" t="s">
        <v>991</v>
      </c>
    </row>
    <row r="165" customFormat="false" ht="12.75" hidden="false" customHeight="false" outlineLevel="0" collapsed="false">
      <c r="A165" s="0" t="s">
        <v>992</v>
      </c>
      <c r="B165" s="0" t="s">
        <v>993</v>
      </c>
      <c r="C165" s="0" t="s">
        <v>994</v>
      </c>
      <c r="D165" s="0" t="s">
        <v>995</v>
      </c>
      <c r="E165" s="0" t="n">
        <v>-0.893311136</v>
      </c>
      <c r="F165" s="0" t="n">
        <f aca="false">2^(E165*-1)*-1</f>
        <v>-1.85743424133868</v>
      </c>
      <c r="G165" s="0" t="n">
        <v>0.684250214</v>
      </c>
      <c r="H165" s="0" t="n">
        <v>9.577958933</v>
      </c>
      <c r="I165" s="4" t="n">
        <v>0.000488</v>
      </c>
      <c r="J165" s="4" t="n">
        <v>2.89E-005</v>
      </c>
      <c r="K165" s="0" t="n">
        <v>-1.348795983</v>
      </c>
      <c r="L165" s="0" t="n">
        <v>-2.54699474495787</v>
      </c>
      <c r="M165" s="0" t="n">
        <v>0.878480318</v>
      </c>
      <c r="N165" s="0" t="n">
        <v>9.90276783</v>
      </c>
      <c r="O165" s="4" t="n">
        <v>7.18E-005</v>
      </c>
      <c r="P165" s="0" t="n">
        <v>0.002451824</v>
      </c>
      <c r="Q165" s="0" t="s">
        <v>996</v>
      </c>
    </row>
    <row r="166" customFormat="false" ht="12.75" hidden="false" customHeight="false" outlineLevel="0" collapsed="false">
      <c r="A166" s="0" t="s">
        <v>997</v>
      </c>
      <c r="B166" s="0" t="s">
        <v>998</v>
      </c>
      <c r="C166" s="0" t="s">
        <v>999</v>
      </c>
      <c r="D166" s="0" t="s">
        <v>1000</v>
      </c>
      <c r="E166" s="0" t="n">
        <v>-0.897917764</v>
      </c>
      <c r="F166" s="0" t="n">
        <f aca="false">2^(E166*-1)*-1</f>
        <v>-1.86337464015033</v>
      </c>
      <c r="G166" s="0" t="n">
        <v>0.51861094</v>
      </c>
      <c r="H166" s="0" t="n">
        <v>9.781025849</v>
      </c>
      <c r="I166" s="4" t="n">
        <v>5.84E-005</v>
      </c>
      <c r="J166" s="4" t="n">
        <v>1.59E-006</v>
      </c>
      <c r="K166" s="0" t="n">
        <v>-0.948748725</v>
      </c>
      <c r="L166" s="0" t="n">
        <v>-1.93019783683127</v>
      </c>
      <c r="M166" s="0" t="n">
        <v>0.733778288</v>
      </c>
      <c r="N166" s="0" t="n">
        <v>9.958121213</v>
      </c>
      <c r="O166" s="4" t="n">
        <v>0.000686</v>
      </c>
      <c r="P166" s="0" t="n">
        <v>0.012671041</v>
      </c>
      <c r="Q166" s="0" t="s">
        <v>1001</v>
      </c>
    </row>
    <row r="167" customFormat="false" ht="12.75" hidden="false" customHeight="false" outlineLevel="0" collapsed="false">
      <c r="A167" s="0" t="s">
        <v>1002</v>
      </c>
      <c r="B167" s="0" t="s">
        <v>1003</v>
      </c>
      <c r="C167" s="0" t="s">
        <v>1004</v>
      </c>
      <c r="D167" s="0" t="s">
        <v>1005</v>
      </c>
      <c r="E167" s="0" t="n">
        <v>-0.906591063</v>
      </c>
      <c r="F167" s="0" t="n">
        <f aca="false">2^(E167*-1)*-1</f>
        <v>-1.87461075256593</v>
      </c>
      <c r="G167" s="0" t="n">
        <v>0.94327869</v>
      </c>
      <c r="H167" s="0" t="n">
        <v>8.462066234</v>
      </c>
      <c r="I167" s="0" t="n">
        <v>0.004332903</v>
      </c>
      <c r="J167" s="4" t="n">
        <v>0.000508</v>
      </c>
      <c r="K167" s="0" t="n">
        <v>-1.047860461</v>
      </c>
      <c r="L167" s="0" t="n">
        <v>-2.06746149574857</v>
      </c>
      <c r="M167" s="0" t="n">
        <v>0.854873376</v>
      </c>
      <c r="N167" s="0" t="n">
        <v>8.700671084</v>
      </c>
      <c r="O167" s="0" t="n">
        <v>0.00101812</v>
      </c>
      <c r="P167" s="0" t="n">
        <v>0.016621771</v>
      </c>
      <c r="Q167" s="0" t="s">
        <v>1006</v>
      </c>
    </row>
    <row r="168" customFormat="false" ht="12.75" hidden="false" customHeight="false" outlineLevel="0" collapsed="false">
      <c r="A168" s="0" t="s">
        <v>1007</v>
      </c>
      <c r="B168" s="0" t="s">
        <v>1008</v>
      </c>
      <c r="C168" s="0" t="s">
        <v>1009</v>
      </c>
      <c r="D168" s="0" t="s">
        <v>1010</v>
      </c>
      <c r="E168" s="0" t="n">
        <v>-0.909293231</v>
      </c>
      <c r="F168" s="0" t="n">
        <f aca="false">2^(E168*-1)*-1</f>
        <v>-1.87812518899283</v>
      </c>
      <c r="G168" s="0" t="n">
        <v>0.953884776</v>
      </c>
      <c r="H168" s="0" t="n">
        <v>10.57106983</v>
      </c>
      <c r="I168" s="0" t="n">
        <v>0.004557682</v>
      </c>
      <c r="J168" s="4" t="n">
        <v>0.000544</v>
      </c>
      <c r="K168" s="0" t="n">
        <v>-1.565966782</v>
      </c>
      <c r="L168" s="0" t="n">
        <v>-2.96075842386198</v>
      </c>
      <c r="M168" s="0" t="n">
        <v>1.565605905</v>
      </c>
      <c r="N168" s="0" t="n">
        <v>10.91966727</v>
      </c>
      <c r="O168" s="0" t="n">
        <v>0.004739297</v>
      </c>
      <c r="P168" s="0" t="n">
        <v>0.04552295</v>
      </c>
      <c r="Q168" s="0" t="s">
        <v>1011</v>
      </c>
    </row>
    <row r="169" customFormat="false" ht="12.75" hidden="false" customHeight="false" outlineLevel="0" collapsed="false">
      <c r="A169" s="0" t="s">
        <v>1012</v>
      </c>
      <c r="B169" s="0" t="s">
        <v>1013</v>
      </c>
      <c r="C169" s="0" t="s">
        <v>1014</v>
      </c>
      <c r="D169" s="0" t="s">
        <v>1015</v>
      </c>
      <c r="E169" s="0" t="n">
        <v>-0.909661191</v>
      </c>
      <c r="F169" s="0" t="n">
        <f aca="false">2^(E169*-1)*-1</f>
        <v>-1.87860426673409</v>
      </c>
      <c r="G169" s="0" t="n">
        <v>0.819181691</v>
      </c>
      <c r="H169" s="0" t="n">
        <v>12.01590143</v>
      </c>
      <c r="I169" s="0" t="n">
        <v>0.001591373</v>
      </c>
      <c r="J169" s="4" t="n">
        <v>0.000136</v>
      </c>
      <c r="K169" s="0" t="n">
        <v>-1.084982137</v>
      </c>
      <c r="L169" s="0" t="n">
        <v>-2.1213492166895</v>
      </c>
      <c r="M169" s="0" t="n">
        <v>0.798491173</v>
      </c>
      <c r="N169" s="0" t="n">
        <v>12.1877348</v>
      </c>
      <c r="O169" s="4" t="n">
        <v>0.000361</v>
      </c>
      <c r="P169" s="0" t="n">
        <v>0.008095823</v>
      </c>
      <c r="Q169" s="0" t="s">
        <v>1016</v>
      </c>
    </row>
    <row r="170" customFormat="false" ht="12.75" hidden="false" customHeight="false" outlineLevel="0" collapsed="false">
      <c r="A170" s="0" t="s">
        <v>1017</v>
      </c>
      <c r="B170" s="0" t="s">
        <v>1018</v>
      </c>
      <c r="C170" s="0" t="s">
        <v>1019</v>
      </c>
      <c r="D170" s="0" t="s">
        <v>1020</v>
      </c>
      <c r="E170" s="0" t="n">
        <v>-0.912598383</v>
      </c>
      <c r="F170" s="0" t="n">
        <f aca="false">2^(E170*-1)*-1</f>
        <v>-1.88243282506727</v>
      </c>
      <c r="G170" s="0" t="n">
        <v>0.557079831</v>
      </c>
      <c r="H170" s="0" t="n">
        <v>9.176242451</v>
      </c>
      <c r="I170" s="4" t="n">
        <v>8.2E-005</v>
      </c>
      <c r="J170" s="4" t="n">
        <v>2.66E-006</v>
      </c>
      <c r="K170" s="0" t="n">
        <v>-0.830964789</v>
      </c>
      <c r="L170" s="0" t="n">
        <v>-1.7788745706121</v>
      </c>
      <c r="M170" s="0" t="n">
        <v>0.616088071</v>
      </c>
      <c r="N170" s="0" t="n">
        <v>9.573078839</v>
      </c>
      <c r="O170" s="4" t="n">
        <v>0.000558</v>
      </c>
      <c r="P170" s="0" t="n">
        <v>0.011097338</v>
      </c>
      <c r="Q170" s="0" t="s">
        <v>1021</v>
      </c>
    </row>
    <row r="171" customFormat="false" ht="12.75" hidden="false" customHeight="false" outlineLevel="0" collapsed="false">
      <c r="A171" s="0" t="s">
        <v>42</v>
      </c>
      <c r="B171" s="0" t="s">
        <v>1022</v>
      </c>
      <c r="C171" s="0" t="s">
        <v>1023</v>
      </c>
      <c r="D171" s="0" t="s">
        <v>1024</v>
      </c>
      <c r="E171" s="0" t="n">
        <v>-0.913987609</v>
      </c>
      <c r="F171" s="0" t="n">
        <f aca="false">2^(E171*-1)*-1</f>
        <v>-1.88424636434998</v>
      </c>
      <c r="G171" s="0" t="n">
        <v>0.789684474</v>
      </c>
      <c r="H171" s="0" t="n">
        <v>9.992111424</v>
      </c>
      <c r="I171" s="0" t="n">
        <v>0.001158379</v>
      </c>
      <c r="J171" s="4" t="n">
        <v>9.11E-005</v>
      </c>
      <c r="K171" s="0" t="n">
        <v>-0.870632807</v>
      </c>
      <c r="L171" s="0" t="n">
        <v>-1.82846474113262</v>
      </c>
      <c r="M171" s="0" t="n">
        <v>0.679309108</v>
      </c>
      <c r="N171" s="0" t="n">
        <v>10.28045921</v>
      </c>
      <c r="O171" s="4" t="n">
        <v>0.000828</v>
      </c>
      <c r="P171" s="0" t="n">
        <v>0.014534916</v>
      </c>
      <c r="Q171" s="0" t="s">
        <v>1025</v>
      </c>
    </row>
    <row r="172" customFormat="false" ht="12.75" hidden="false" customHeight="false" outlineLevel="0" collapsed="false">
      <c r="A172" s="0" t="s">
        <v>935</v>
      </c>
      <c r="B172" s="0" t="s">
        <v>42</v>
      </c>
      <c r="C172" s="0" t="s">
        <v>42</v>
      </c>
      <c r="D172" s="0" t="s">
        <v>1026</v>
      </c>
      <c r="E172" s="0" t="n">
        <v>-0.914246678</v>
      </c>
      <c r="F172" s="0" t="n">
        <f aca="false">2^(E172*-1)*-1</f>
        <v>-1.88458475440429</v>
      </c>
      <c r="G172" s="0" t="n">
        <v>0.481793236</v>
      </c>
      <c r="H172" s="0" t="n">
        <v>9.753393406</v>
      </c>
      <c r="I172" s="4" t="n">
        <v>2.76E-005</v>
      </c>
      <c r="J172" s="4" t="n">
        <v>5.76E-007</v>
      </c>
      <c r="K172" s="0" t="n">
        <v>-1.17243885</v>
      </c>
      <c r="L172" s="0" t="n">
        <v>-2.25392396854036</v>
      </c>
      <c r="M172" s="0" t="n">
        <v>0.707498817</v>
      </c>
      <c r="N172" s="0" t="n">
        <v>10.0611804</v>
      </c>
      <c r="O172" s="4" t="n">
        <v>3.36E-005</v>
      </c>
      <c r="P172" s="0" t="n">
        <v>0.001379535</v>
      </c>
      <c r="Q172" s="0" t="s">
        <v>1027</v>
      </c>
    </row>
    <row r="173" customFormat="false" ht="12.75" hidden="false" customHeight="false" outlineLevel="0" collapsed="false">
      <c r="A173" s="0" t="s">
        <v>42</v>
      </c>
      <c r="B173" s="0" t="s">
        <v>1028</v>
      </c>
      <c r="C173" s="0" t="s">
        <v>1029</v>
      </c>
      <c r="D173" s="0" t="s">
        <v>1030</v>
      </c>
      <c r="E173" s="0" t="n">
        <v>-0.919599098</v>
      </c>
      <c r="F173" s="0" t="n">
        <f aca="false">2^(E173*-1)*-1</f>
        <v>-1.89158957776024</v>
      </c>
      <c r="G173" s="0" t="n">
        <v>0.531114753</v>
      </c>
      <c r="H173" s="0" t="n">
        <v>11.86654865</v>
      </c>
      <c r="I173" s="4" t="n">
        <v>5.51E-005</v>
      </c>
      <c r="J173" s="4" t="n">
        <v>1.45E-006</v>
      </c>
      <c r="K173" s="0" t="n">
        <v>-1.300394031</v>
      </c>
      <c r="L173" s="0" t="n">
        <v>-2.46296142249625</v>
      </c>
      <c r="M173" s="0" t="n">
        <v>1.127566565</v>
      </c>
      <c r="N173" s="0" t="n">
        <v>12.08803181</v>
      </c>
      <c r="O173" s="0" t="n">
        <v>0.001540163</v>
      </c>
      <c r="P173" s="0" t="n">
        <v>0.021796951</v>
      </c>
      <c r="Q173" s="0" t="s">
        <v>1031</v>
      </c>
    </row>
    <row r="174" customFormat="false" ht="12.75" hidden="false" customHeight="false" outlineLevel="0" collapsed="false">
      <c r="A174" s="0" t="s">
        <v>42</v>
      </c>
      <c r="B174" s="0" t="s">
        <v>42</v>
      </c>
      <c r="C174" s="0" t="s">
        <v>42</v>
      </c>
      <c r="D174" s="0" t="s">
        <v>1032</v>
      </c>
      <c r="E174" s="0" t="n">
        <v>-0.920620636</v>
      </c>
      <c r="F174" s="0" t="n">
        <f aca="false">2^(E174*-1)*-1</f>
        <v>-1.89292944159802</v>
      </c>
      <c r="G174" s="0" t="n">
        <v>0.730558069</v>
      </c>
      <c r="H174" s="0" t="n">
        <v>10.00618725</v>
      </c>
      <c r="I174" s="4" t="n">
        <v>0.000601</v>
      </c>
      <c r="J174" s="4" t="n">
        <v>3.89E-005</v>
      </c>
      <c r="K174" s="0" t="n">
        <v>-1.226449489</v>
      </c>
      <c r="L174" s="0" t="n">
        <v>-2.33990423986948</v>
      </c>
      <c r="M174" s="0" t="n">
        <v>0.783025097</v>
      </c>
      <c r="N174" s="0" t="n">
        <v>10.14119795</v>
      </c>
      <c r="O174" s="4" t="n">
        <v>6.31E-005</v>
      </c>
      <c r="P174" s="0" t="n">
        <v>0.002243973</v>
      </c>
      <c r="Q174" s="0" t="s">
        <v>1033</v>
      </c>
    </row>
    <row r="175" customFormat="false" ht="12.75" hidden="false" customHeight="false" outlineLevel="0" collapsed="false">
      <c r="A175" s="0" t="s">
        <v>1034</v>
      </c>
      <c r="B175" s="0" t="s">
        <v>1035</v>
      </c>
      <c r="C175" s="0" t="s">
        <v>1036</v>
      </c>
      <c r="D175" s="0" t="s">
        <v>1037</v>
      </c>
      <c r="E175" s="0" t="n">
        <v>-0.920873993</v>
      </c>
      <c r="F175" s="0" t="n">
        <f aca="false">2^(E175*-1)*-1</f>
        <v>-1.89326189511343</v>
      </c>
      <c r="G175" s="0" t="n">
        <v>0.591656515</v>
      </c>
      <c r="H175" s="0" t="n">
        <v>11.71446603</v>
      </c>
      <c r="I175" s="4" t="n">
        <v>0.000119</v>
      </c>
      <c r="J175" s="4" t="n">
        <v>4.42E-006</v>
      </c>
      <c r="K175" s="0" t="n">
        <v>-0.819522592</v>
      </c>
      <c r="L175" s="0" t="n">
        <v>-1.7648218916554</v>
      </c>
      <c r="M175" s="0" t="n">
        <v>0.659164037</v>
      </c>
      <c r="N175" s="0" t="n">
        <v>11.920293</v>
      </c>
      <c r="O175" s="0" t="n">
        <v>0.00117012</v>
      </c>
      <c r="P175" s="0" t="n">
        <v>0.018114144</v>
      </c>
      <c r="Q175" s="0" t="s">
        <v>1038</v>
      </c>
    </row>
    <row r="176" customFormat="false" ht="12.75" hidden="false" customHeight="false" outlineLevel="0" collapsed="false">
      <c r="A176" s="0" t="s">
        <v>1039</v>
      </c>
      <c r="B176" s="0" t="s">
        <v>1040</v>
      </c>
      <c r="C176" s="0" t="s">
        <v>1041</v>
      </c>
      <c r="D176" s="0" t="s">
        <v>1042</v>
      </c>
      <c r="E176" s="0" t="n">
        <v>-0.923475248</v>
      </c>
      <c r="F176" s="0" t="n">
        <f aca="false">2^(E176*-1)*-1</f>
        <v>-1.89667862518384</v>
      </c>
      <c r="G176" s="0" t="n">
        <v>0.51105266</v>
      </c>
      <c r="H176" s="0" t="n">
        <v>9.724356513</v>
      </c>
      <c r="I176" s="4" t="n">
        <v>3.9E-005</v>
      </c>
      <c r="J176" s="4" t="n">
        <v>9.18E-007</v>
      </c>
      <c r="K176" s="0" t="n">
        <v>-0.989803339</v>
      </c>
      <c r="L176" s="0" t="n">
        <v>-1.98591426248452</v>
      </c>
      <c r="M176" s="0" t="n">
        <v>0.72955937</v>
      </c>
      <c r="N176" s="0" t="n">
        <v>10.00096902</v>
      </c>
      <c r="O176" s="4" t="n">
        <v>0.000409</v>
      </c>
      <c r="P176" s="0" t="n">
        <v>0.008758857</v>
      </c>
      <c r="Q176" s="0" t="s">
        <v>1043</v>
      </c>
    </row>
    <row r="177" customFormat="false" ht="12.75" hidden="false" customHeight="false" outlineLevel="0" collapsed="false">
      <c r="A177" s="0" t="s">
        <v>1044</v>
      </c>
      <c r="B177" s="0" t="s">
        <v>1045</v>
      </c>
      <c r="C177" s="0" t="s">
        <v>1046</v>
      </c>
      <c r="D177" s="0" t="s">
        <v>1047</v>
      </c>
      <c r="E177" s="0" t="n">
        <v>-0.923659598</v>
      </c>
      <c r="F177" s="0" t="n">
        <f aca="false">2^(E177*-1)*-1</f>
        <v>-1.89692100145547</v>
      </c>
      <c r="G177" s="0" t="n">
        <v>0.400614321</v>
      </c>
      <c r="H177" s="0" t="n">
        <v>8.832550458</v>
      </c>
      <c r="I177" s="4" t="n">
        <v>6.1E-006</v>
      </c>
      <c r="J177" s="4" t="n">
        <v>7.84E-008</v>
      </c>
      <c r="K177" s="0" t="n">
        <v>-0.815738965</v>
      </c>
      <c r="L177" s="0" t="n">
        <v>-1.76019951542592</v>
      </c>
      <c r="M177" s="0" t="n">
        <v>0.544610166</v>
      </c>
      <c r="N177" s="0" t="n">
        <v>9.061535674</v>
      </c>
      <c r="O177" s="4" t="n">
        <v>0.000214</v>
      </c>
      <c r="P177" s="0" t="n">
        <v>0.00533357</v>
      </c>
      <c r="Q177" s="0" t="s">
        <v>1048</v>
      </c>
    </row>
    <row r="178" customFormat="false" ht="12.75" hidden="false" customHeight="false" outlineLevel="0" collapsed="false">
      <c r="A178" s="0" t="s">
        <v>1049</v>
      </c>
      <c r="B178" s="0" t="s">
        <v>1050</v>
      </c>
      <c r="C178" s="0" t="s">
        <v>1051</v>
      </c>
      <c r="D178" s="0" t="s">
        <v>1052</v>
      </c>
      <c r="E178" s="0" t="n">
        <v>-0.924239704</v>
      </c>
      <c r="F178" s="0" t="n">
        <f aca="false">2^(E178*-1)*-1</f>
        <v>-1.8976839045575</v>
      </c>
      <c r="G178" s="0" t="n">
        <v>0.72321192</v>
      </c>
      <c r="H178" s="0" t="n">
        <v>11.85471003</v>
      </c>
      <c r="I178" s="4" t="n">
        <v>0.000543</v>
      </c>
      <c r="J178" s="4" t="n">
        <v>3.35E-005</v>
      </c>
      <c r="K178" s="0" t="n">
        <v>-1.628818106</v>
      </c>
      <c r="L178" s="0" t="n">
        <v>-3.09259541293444</v>
      </c>
      <c r="M178" s="0" t="n">
        <v>1.407910659</v>
      </c>
      <c r="N178" s="0" t="n">
        <v>12.13669457</v>
      </c>
      <c r="O178" s="0" t="n">
        <v>0.001369316</v>
      </c>
      <c r="P178" s="0" t="n">
        <v>0.020061635</v>
      </c>
      <c r="Q178" s="0" t="s">
        <v>1053</v>
      </c>
    </row>
    <row r="179" customFormat="false" ht="12.75" hidden="false" customHeight="false" outlineLevel="0" collapsed="false">
      <c r="A179" s="0" t="s">
        <v>1054</v>
      </c>
      <c r="B179" s="0" t="s">
        <v>1055</v>
      </c>
      <c r="C179" s="0" t="s">
        <v>1056</v>
      </c>
      <c r="D179" s="0" t="s">
        <v>1057</v>
      </c>
      <c r="E179" s="0" t="n">
        <v>-0.92445285</v>
      </c>
      <c r="F179" s="0" t="n">
        <f aca="false">2^(E179*-1)*-1</f>
        <v>-1.8979642920289</v>
      </c>
      <c r="G179" s="0" t="n">
        <v>0.849149537</v>
      </c>
      <c r="H179" s="0" t="n">
        <v>11.47930371</v>
      </c>
      <c r="I179" s="0" t="n">
        <v>0.001825235</v>
      </c>
      <c r="J179" s="4" t="n">
        <v>0.000161</v>
      </c>
      <c r="K179" s="0" t="n">
        <v>-0.837134446</v>
      </c>
      <c r="L179" s="0" t="n">
        <v>-1.78649818226073</v>
      </c>
      <c r="M179" s="0" t="n">
        <v>0.800591846</v>
      </c>
      <c r="N179" s="0" t="n">
        <v>11.62043477</v>
      </c>
      <c r="O179" s="0" t="n">
        <v>0.004460209</v>
      </c>
      <c r="P179" s="0" t="n">
        <v>0.043664809</v>
      </c>
      <c r="Q179" s="0" t="s">
        <v>1058</v>
      </c>
    </row>
    <row r="180" customFormat="false" ht="12.75" hidden="false" customHeight="false" outlineLevel="0" collapsed="false">
      <c r="A180" s="0" t="s">
        <v>1059</v>
      </c>
      <c r="B180" s="0" t="s">
        <v>1060</v>
      </c>
      <c r="C180" s="0" t="s">
        <v>1061</v>
      </c>
      <c r="D180" s="0" t="s">
        <v>1062</v>
      </c>
      <c r="E180" s="0" t="n">
        <v>-0.926253688</v>
      </c>
      <c r="F180" s="0" t="n">
        <f aca="false">2^(E180*-1)*-1</f>
        <v>-1.90033489719261</v>
      </c>
      <c r="G180" s="0" t="n">
        <v>1.265825484</v>
      </c>
      <c r="H180" s="0" t="n">
        <v>11.836504</v>
      </c>
      <c r="I180" s="0" t="n">
        <v>0.021446393</v>
      </c>
      <c r="J180" s="0" t="n">
        <v>0.004225614</v>
      </c>
      <c r="K180" s="0" t="n">
        <v>-1.446781527</v>
      </c>
      <c r="L180" s="0" t="n">
        <v>-2.7259923755302</v>
      </c>
      <c r="M180" s="0" t="n">
        <v>1.405748758</v>
      </c>
      <c r="N180" s="0" t="n">
        <v>12.06433615</v>
      </c>
      <c r="O180" s="0" t="n">
        <v>0.003869061</v>
      </c>
      <c r="P180" s="0" t="n">
        <v>0.039973337</v>
      </c>
      <c r="Q180" s="0" t="s">
        <v>1063</v>
      </c>
    </row>
    <row r="181" s="5" customFormat="true" ht="12.75" hidden="false" customHeight="false" outlineLevel="0" collapsed="false">
      <c r="A181" s="5" t="s">
        <v>1064</v>
      </c>
      <c r="B181" s="9" t="s">
        <v>1065</v>
      </c>
      <c r="C181" s="9" t="s">
        <v>1066</v>
      </c>
      <c r="D181" s="5" t="s">
        <v>1067</v>
      </c>
      <c r="E181" s="5" t="n">
        <v>-0.92641548</v>
      </c>
      <c r="F181" s="5" t="n">
        <f aca="false">2^(E181*-1)*-1</f>
        <v>-1.90054802347066</v>
      </c>
      <c r="G181" s="5" t="n">
        <v>0.504687982</v>
      </c>
      <c r="H181" s="5" t="n">
        <v>10.26916502</v>
      </c>
      <c r="I181" s="6" t="n">
        <v>3.41E-005</v>
      </c>
      <c r="J181" s="6" t="n">
        <v>7.7E-007</v>
      </c>
      <c r="K181" s="5" t="n">
        <v>-0.965521139</v>
      </c>
      <c r="L181" s="5" t="n">
        <v>-1.95276878507788</v>
      </c>
      <c r="M181" s="5" t="n">
        <v>0.578711484</v>
      </c>
      <c r="N181" s="5" t="n">
        <v>10.3957909</v>
      </c>
      <c r="O181" s="6" t="n">
        <v>4.58E-005</v>
      </c>
      <c r="P181" s="5" t="n">
        <v>0.00180317</v>
      </c>
      <c r="Q181" s="9" t="s">
        <v>1068</v>
      </c>
    </row>
    <row r="182" customFormat="false" ht="12.75" hidden="false" customHeight="false" outlineLevel="0" collapsed="false">
      <c r="A182" s="0" t="s">
        <v>1069</v>
      </c>
      <c r="B182" s="0" t="s">
        <v>1070</v>
      </c>
      <c r="C182" s="0" t="s">
        <v>1071</v>
      </c>
      <c r="D182" s="0" t="s">
        <v>1072</v>
      </c>
      <c r="E182" s="0" t="n">
        <v>-0.927214831</v>
      </c>
      <c r="F182" s="0" t="n">
        <f aca="false">2^(E182*-1)*-1</f>
        <v>-1.90160134788721</v>
      </c>
      <c r="G182" s="0" t="n">
        <v>0.737985756</v>
      </c>
      <c r="H182" s="0" t="n">
        <v>13.02118454</v>
      </c>
      <c r="I182" s="4" t="n">
        <v>0.000609</v>
      </c>
      <c r="J182" s="4" t="n">
        <v>3.96E-005</v>
      </c>
      <c r="K182" s="0" t="n">
        <v>-1.3359152</v>
      </c>
      <c r="L182" s="0" t="n">
        <v>-2.52435568106142</v>
      </c>
      <c r="M182" s="0" t="n">
        <v>1.318055005</v>
      </c>
      <c r="N182" s="0" t="n">
        <v>13.38248716</v>
      </c>
      <c r="O182" s="0" t="n">
        <v>0.00445859</v>
      </c>
      <c r="P182" s="0" t="n">
        <v>0.043664809</v>
      </c>
      <c r="Q182" s="0" t="s">
        <v>1073</v>
      </c>
    </row>
    <row r="183" customFormat="false" ht="12.75" hidden="false" customHeight="false" outlineLevel="0" collapsed="false">
      <c r="A183" s="0" t="s">
        <v>1074</v>
      </c>
      <c r="B183" s="0" t="s">
        <v>1075</v>
      </c>
      <c r="C183" s="0" t="s">
        <v>1076</v>
      </c>
      <c r="D183" s="0" t="s">
        <v>1077</v>
      </c>
      <c r="E183" s="0" t="n">
        <v>-0.93107262</v>
      </c>
      <c r="F183" s="0" t="n">
        <f aca="false">2^(E183*-1)*-1</f>
        <v>-1.9066930641269</v>
      </c>
      <c r="G183" s="0" t="n">
        <v>0.607708008</v>
      </c>
      <c r="H183" s="0" t="n">
        <v>10.97182332</v>
      </c>
      <c r="I183" s="4" t="n">
        <v>0.000131</v>
      </c>
      <c r="J183" s="4" t="n">
        <v>5.06E-006</v>
      </c>
      <c r="K183" s="0" t="n">
        <v>-0.99056055</v>
      </c>
      <c r="L183" s="0" t="n">
        <v>-1.98695686038689</v>
      </c>
      <c r="M183" s="0" t="n">
        <v>0.613509225</v>
      </c>
      <c r="N183" s="0" t="n">
        <v>11.2731653</v>
      </c>
      <c r="O183" s="4" t="n">
        <v>6.32E-005</v>
      </c>
      <c r="P183" s="0" t="n">
        <v>0.002243973</v>
      </c>
      <c r="Q183" s="0" t="s">
        <v>1078</v>
      </c>
    </row>
    <row r="184" customFormat="false" ht="12.75" hidden="false" customHeight="false" outlineLevel="0" collapsed="false">
      <c r="A184" s="0" t="s">
        <v>1079</v>
      </c>
      <c r="B184" s="0" t="s">
        <v>1080</v>
      </c>
      <c r="C184" s="0" t="s">
        <v>1081</v>
      </c>
      <c r="D184" s="0" t="s">
        <v>1082</v>
      </c>
      <c r="E184" s="0" t="n">
        <v>-0.934580991</v>
      </c>
      <c r="F184" s="0" t="n">
        <f aca="false">2^(E184*-1)*-1</f>
        <v>-1.91133543603721</v>
      </c>
      <c r="G184" s="0" t="n">
        <v>0.730836596</v>
      </c>
      <c r="H184" s="0" t="n">
        <v>10.96870317</v>
      </c>
      <c r="I184" s="4" t="n">
        <v>0.000533</v>
      </c>
      <c r="J184" s="4" t="n">
        <v>3.27E-005</v>
      </c>
      <c r="K184" s="0" t="n">
        <v>-1.209610008</v>
      </c>
      <c r="L184" s="0" t="n">
        <v>-2.31275109613507</v>
      </c>
      <c r="M184" s="0" t="n">
        <v>0.945719134</v>
      </c>
      <c r="N184" s="0" t="n">
        <v>11.234544</v>
      </c>
      <c r="O184" s="4" t="n">
        <v>0.000604</v>
      </c>
      <c r="P184" s="0" t="n">
        <v>0.011722983</v>
      </c>
      <c r="Q184" s="0" t="s">
        <v>1083</v>
      </c>
    </row>
    <row r="185" customFormat="false" ht="12.75" hidden="false" customHeight="false" outlineLevel="0" collapsed="false">
      <c r="A185" s="0" t="s">
        <v>1084</v>
      </c>
      <c r="B185" s="0" t="s">
        <v>1085</v>
      </c>
      <c r="C185" s="0" t="s">
        <v>1086</v>
      </c>
      <c r="D185" s="0" t="s">
        <v>1087</v>
      </c>
      <c r="E185" s="0" t="n">
        <v>-0.934608146</v>
      </c>
      <c r="F185" s="0" t="n">
        <f aca="false">2^(E185*-1)*-1</f>
        <v>-1.91137141231824</v>
      </c>
      <c r="G185" s="0" t="n">
        <v>0.629315012</v>
      </c>
      <c r="H185" s="0" t="n">
        <v>8.23102943</v>
      </c>
      <c r="I185" s="4" t="n">
        <v>0.000163</v>
      </c>
      <c r="J185" s="4" t="n">
        <v>6.95E-006</v>
      </c>
      <c r="K185" s="0" t="n">
        <v>-1.202184047</v>
      </c>
      <c r="L185" s="0" t="n">
        <v>-2.30087729471313</v>
      </c>
      <c r="M185" s="0" t="n">
        <v>0.682093999</v>
      </c>
      <c r="N185" s="0" t="n">
        <v>8.513680494</v>
      </c>
      <c r="O185" s="4" t="n">
        <v>1.45E-005</v>
      </c>
      <c r="P185" s="4" t="n">
        <v>0.000741</v>
      </c>
      <c r="Q185" s="0" t="s">
        <v>1088</v>
      </c>
    </row>
    <row r="186" customFormat="false" ht="12.75" hidden="false" customHeight="false" outlineLevel="0" collapsed="false">
      <c r="A186" s="0" t="s">
        <v>42</v>
      </c>
      <c r="B186" s="0" t="s">
        <v>1089</v>
      </c>
      <c r="C186" s="0" t="s">
        <v>1090</v>
      </c>
      <c r="D186" s="0" t="s">
        <v>1091</v>
      </c>
      <c r="E186" s="0" t="n">
        <v>-0.940654492</v>
      </c>
      <c r="F186" s="0" t="n">
        <f aca="false">2^(E186*-1)*-1</f>
        <v>-1.91939879425145</v>
      </c>
      <c r="G186" s="0" t="n">
        <v>0.930136189</v>
      </c>
      <c r="H186" s="0" t="n">
        <v>9.913020039</v>
      </c>
      <c r="I186" s="0" t="n">
        <v>0.003038438</v>
      </c>
      <c r="J186" s="4" t="n">
        <v>0.000312</v>
      </c>
      <c r="K186" s="0" t="n">
        <v>-1.075292517</v>
      </c>
      <c r="L186" s="0" t="n">
        <v>-2.10714926856723</v>
      </c>
      <c r="M186" s="0" t="n">
        <v>0.896171384</v>
      </c>
      <c r="N186" s="0" t="n">
        <v>10.23208356</v>
      </c>
      <c r="O186" s="0" t="n">
        <v>0.001210637</v>
      </c>
      <c r="P186" s="0" t="n">
        <v>0.018601553</v>
      </c>
      <c r="Q186" s="0" t="s">
        <v>1092</v>
      </c>
    </row>
    <row r="187" customFormat="false" ht="12.75" hidden="false" customHeight="false" outlineLevel="0" collapsed="false">
      <c r="A187" s="0" t="s">
        <v>1093</v>
      </c>
      <c r="B187" s="0" t="s">
        <v>1094</v>
      </c>
      <c r="C187" s="0" t="s">
        <v>1095</v>
      </c>
      <c r="D187" s="0" t="s">
        <v>1096</v>
      </c>
      <c r="E187" s="0" t="n">
        <v>-0.940704957</v>
      </c>
      <c r="F187" s="0" t="n">
        <f aca="false">2^(E187*-1)*-1</f>
        <v>-1.91946593536689</v>
      </c>
      <c r="G187" s="0" t="n">
        <v>0.853098249</v>
      </c>
      <c r="H187" s="0" t="n">
        <v>10.60208396</v>
      </c>
      <c r="I187" s="0" t="n">
        <v>0.001622466</v>
      </c>
      <c r="J187" s="4" t="n">
        <v>0.000139</v>
      </c>
      <c r="K187" s="0" t="n">
        <v>-0.955410357</v>
      </c>
      <c r="L187" s="0" t="n">
        <v>-1.9391311176193</v>
      </c>
      <c r="M187" s="0" t="n">
        <v>0.728472176</v>
      </c>
      <c r="N187" s="0" t="n">
        <v>10.89024007</v>
      </c>
      <c r="O187" s="4" t="n">
        <v>0.000595</v>
      </c>
      <c r="P187" s="0" t="n">
        <v>0.011584343</v>
      </c>
      <c r="Q187" s="0" t="s">
        <v>1097</v>
      </c>
    </row>
    <row r="188" customFormat="false" ht="12.75" hidden="false" customHeight="false" outlineLevel="0" collapsed="false">
      <c r="A188" s="0" t="s">
        <v>1098</v>
      </c>
      <c r="B188" s="0" t="s">
        <v>42</v>
      </c>
      <c r="C188" s="0" t="s">
        <v>42</v>
      </c>
      <c r="D188" s="0" t="s">
        <v>1099</v>
      </c>
      <c r="E188" s="0" t="n">
        <v>-0.942837681</v>
      </c>
      <c r="F188" s="0" t="n">
        <f aca="false">2^(E188*-1)*-1</f>
        <v>-1.92230556417105</v>
      </c>
      <c r="G188" s="0" t="n">
        <v>0.934344965</v>
      </c>
      <c r="H188" s="0" t="n">
        <v>8.268638686</v>
      </c>
      <c r="I188" s="0" t="n">
        <v>0.003076714</v>
      </c>
      <c r="J188" s="4" t="n">
        <v>0.000317</v>
      </c>
      <c r="K188" s="0" t="n">
        <v>-1.067868732</v>
      </c>
      <c r="L188" s="0" t="n">
        <v>-2.09633420100728</v>
      </c>
      <c r="M188" s="0" t="n">
        <v>1.070335764</v>
      </c>
      <c r="N188" s="0" t="n">
        <v>8.337164127</v>
      </c>
      <c r="O188" s="0" t="n">
        <v>0.00543765</v>
      </c>
      <c r="P188" s="0" t="n">
        <v>0.049309951</v>
      </c>
      <c r="Q188" s="0" t="s">
        <v>1100</v>
      </c>
    </row>
    <row r="189" customFormat="false" ht="12.75" hidden="false" customHeight="false" outlineLevel="0" collapsed="false">
      <c r="A189" s="0" t="s">
        <v>1101</v>
      </c>
      <c r="B189" s="0" t="s">
        <v>42</v>
      </c>
      <c r="C189" s="0" t="s">
        <v>42</v>
      </c>
      <c r="D189" s="0" t="s">
        <v>1102</v>
      </c>
      <c r="E189" s="0" t="n">
        <v>-0.947548943</v>
      </c>
      <c r="F189" s="0" t="n">
        <f aca="false">2^(E189*-1)*-1</f>
        <v>-1.92859330234806</v>
      </c>
      <c r="G189" s="0" t="n">
        <v>0.543975387</v>
      </c>
      <c r="H189" s="0" t="n">
        <v>12.16546518</v>
      </c>
      <c r="I189" s="4" t="n">
        <v>4.93E-005</v>
      </c>
      <c r="J189" s="4" t="n">
        <v>1.23E-006</v>
      </c>
      <c r="K189" s="0" t="n">
        <v>-0.924217724</v>
      </c>
      <c r="L189" s="0" t="n">
        <v>-1.89765499285177</v>
      </c>
      <c r="M189" s="0" t="n">
        <v>0.884961832</v>
      </c>
      <c r="N189" s="0" t="n">
        <v>12.36208755</v>
      </c>
      <c r="O189" s="0" t="n">
        <v>0.00419854</v>
      </c>
      <c r="P189" s="0" t="n">
        <v>0.04204641</v>
      </c>
      <c r="Q189" s="0" t="s">
        <v>1103</v>
      </c>
    </row>
    <row r="190" customFormat="false" ht="12.75" hidden="false" customHeight="false" outlineLevel="0" collapsed="false">
      <c r="A190" s="0" t="s">
        <v>1104</v>
      </c>
      <c r="B190" s="0" t="s">
        <v>42</v>
      </c>
      <c r="C190" s="0" t="s">
        <v>42</v>
      </c>
      <c r="D190" s="0" t="s">
        <v>1105</v>
      </c>
      <c r="E190" s="0" t="n">
        <v>-0.958339572</v>
      </c>
      <c r="F190" s="0" t="n">
        <f aca="false">2^(E190*-1)*-1</f>
        <v>-1.94307228474414</v>
      </c>
      <c r="G190" s="0" t="n">
        <v>0.463199174</v>
      </c>
      <c r="H190" s="0" t="n">
        <v>9.226836961</v>
      </c>
      <c r="I190" s="4" t="n">
        <v>1.22E-005</v>
      </c>
      <c r="J190" s="4" t="n">
        <v>1.92E-007</v>
      </c>
      <c r="K190" s="0" t="n">
        <v>-0.870052467</v>
      </c>
      <c r="L190" s="0" t="n">
        <v>-1.82772936892952</v>
      </c>
      <c r="M190" s="0" t="n">
        <v>0.744975959</v>
      </c>
      <c r="N190" s="0" t="n">
        <v>9.41059286</v>
      </c>
      <c r="O190" s="0" t="n">
        <v>0.001841418</v>
      </c>
      <c r="P190" s="0" t="n">
        <v>0.024245395</v>
      </c>
      <c r="Q190" s="0" t="s">
        <v>1106</v>
      </c>
    </row>
    <row r="191" customFormat="false" ht="12.75" hidden="false" customHeight="false" outlineLevel="0" collapsed="false">
      <c r="A191" s="0" t="s">
        <v>1107</v>
      </c>
      <c r="B191" s="0" t="s">
        <v>1108</v>
      </c>
      <c r="C191" s="0" t="s">
        <v>1109</v>
      </c>
      <c r="D191" s="0" t="s">
        <v>1110</v>
      </c>
      <c r="E191" s="0" t="n">
        <v>-0.969206931</v>
      </c>
      <c r="F191" s="0" t="n">
        <f aca="false">2^(E191*-1)*-1</f>
        <v>-1.95776408988524</v>
      </c>
      <c r="G191" s="0" t="n">
        <v>0.444200529</v>
      </c>
      <c r="H191" s="0" t="n">
        <v>10.23883267</v>
      </c>
      <c r="I191" s="4" t="n">
        <v>7.61E-006</v>
      </c>
      <c r="J191" s="4" t="n">
        <v>1.05E-007</v>
      </c>
      <c r="K191" s="0" t="n">
        <v>-0.843677719</v>
      </c>
      <c r="L191" s="0" t="n">
        <v>-1.79461915986972</v>
      </c>
      <c r="M191" s="0" t="n">
        <v>0.59582234</v>
      </c>
      <c r="N191" s="0" t="n">
        <v>10.53058343</v>
      </c>
      <c r="O191" s="4" t="n">
        <v>0.000344</v>
      </c>
      <c r="P191" s="0" t="n">
        <v>0.007857203</v>
      </c>
      <c r="Q191" s="0" t="s">
        <v>1111</v>
      </c>
    </row>
    <row r="192" customFormat="false" ht="12.75" hidden="false" customHeight="false" outlineLevel="0" collapsed="false">
      <c r="A192" s="0" t="s">
        <v>1112</v>
      </c>
      <c r="B192" s="0" t="s">
        <v>1113</v>
      </c>
      <c r="C192" s="0" t="s">
        <v>1114</v>
      </c>
      <c r="D192" s="0" t="s">
        <v>1115</v>
      </c>
      <c r="E192" s="0" t="n">
        <v>-0.969814453</v>
      </c>
      <c r="F192" s="0" t="n">
        <f aca="false">2^(E192*-1)*-1</f>
        <v>-1.95858868218167</v>
      </c>
      <c r="G192" s="0" t="n">
        <v>1.065768979</v>
      </c>
      <c r="H192" s="0" t="n">
        <v>11.97540841</v>
      </c>
      <c r="I192" s="0" t="n">
        <v>0.005877133</v>
      </c>
      <c r="J192" s="4" t="n">
        <v>0.000768</v>
      </c>
      <c r="K192" s="0" t="n">
        <v>-1.766052765</v>
      </c>
      <c r="L192" s="0" t="n">
        <v>-3.40122103393731</v>
      </c>
      <c r="M192" s="0" t="n">
        <v>1.459105276</v>
      </c>
      <c r="N192" s="0" t="n">
        <v>12.2714195</v>
      </c>
      <c r="O192" s="4" t="n">
        <v>0.000865</v>
      </c>
      <c r="P192" s="0" t="n">
        <v>0.014820061</v>
      </c>
      <c r="Q192" s="0" t="s">
        <v>1116</v>
      </c>
    </row>
    <row r="193" customFormat="false" ht="12.75" hidden="false" customHeight="false" outlineLevel="0" collapsed="false">
      <c r="A193" s="0" t="s">
        <v>1117</v>
      </c>
      <c r="B193" s="0" t="s">
        <v>1118</v>
      </c>
      <c r="C193" s="0" t="s">
        <v>1119</v>
      </c>
      <c r="D193" s="0" t="s">
        <v>1120</v>
      </c>
      <c r="E193" s="0" t="n">
        <v>-0.974191677</v>
      </c>
      <c r="F193" s="0" t="n">
        <f aca="false">2^(E193*-1)*-1</f>
        <v>-1.96454018272838</v>
      </c>
      <c r="G193" s="0" t="n">
        <v>1.054272215</v>
      </c>
      <c r="H193" s="0" t="n">
        <v>12.12052938</v>
      </c>
      <c r="I193" s="0" t="n">
        <v>0.005341382</v>
      </c>
      <c r="J193" s="4" t="n">
        <v>0.000672</v>
      </c>
      <c r="K193" s="0" t="n">
        <v>-1.099902348</v>
      </c>
      <c r="L193" s="0" t="n">
        <v>-2.14340183927527</v>
      </c>
      <c r="M193" s="0" t="n">
        <v>0.938753549</v>
      </c>
      <c r="N193" s="0" t="n">
        <v>12.29222476</v>
      </c>
      <c r="O193" s="0" t="n">
        <v>0.001472937</v>
      </c>
      <c r="P193" s="0" t="n">
        <v>0.021126817</v>
      </c>
      <c r="Q193" s="0" t="s">
        <v>1121</v>
      </c>
    </row>
    <row r="194" customFormat="false" ht="12.75" hidden="false" customHeight="false" outlineLevel="0" collapsed="false">
      <c r="A194" s="0" t="s">
        <v>1122</v>
      </c>
      <c r="B194" s="0" t="s">
        <v>1123</v>
      </c>
      <c r="C194" s="0" t="s">
        <v>1124</v>
      </c>
      <c r="D194" s="0" t="s">
        <v>1125</v>
      </c>
      <c r="E194" s="0" t="n">
        <v>-0.983567469</v>
      </c>
      <c r="F194" s="0" t="n">
        <f aca="false">2^(E194*-1)*-1</f>
        <v>-1.97734891956708</v>
      </c>
      <c r="G194" s="0" t="n">
        <v>0.950985481</v>
      </c>
      <c r="H194" s="0" t="n">
        <v>14.82670115</v>
      </c>
      <c r="I194" s="0" t="n">
        <v>0.002481243</v>
      </c>
      <c r="J194" s="4" t="n">
        <v>0.000243</v>
      </c>
      <c r="K194" s="0" t="n">
        <v>-0.907786235</v>
      </c>
      <c r="L194" s="0" t="n">
        <v>-1.87616437999006</v>
      </c>
      <c r="M194" s="0" t="n">
        <v>0.880408097</v>
      </c>
      <c r="N194" s="0" t="n">
        <v>14.93184698</v>
      </c>
      <c r="O194" s="0" t="n">
        <v>0.004664091</v>
      </c>
      <c r="P194" s="0" t="n">
        <v>0.045117652</v>
      </c>
      <c r="Q194" s="0" t="s">
        <v>1126</v>
      </c>
    </row>
    <row r="195" customFormat="false" ht="12.75" hidden="false" customHeight="false" outlineLevel="0" collapsed="false">
      <c r="A195" s="0" t="s">
        <v>1127</v>
      </c>
      <c r="B195" s="0" t="s">
        <v>1128</v>
      </c>
      <c r="C195" s="0" t="s">
        <v>1129</v>
      </c>
      <c r="D195" s="0" t="s">
        <v>1130</v>
      </c>
      <c r="E195" s="0" t="n">
        <v>-0.986342031</v>
      </c>
      <c r="F195" s="0" t="n">
        <f aca="false">2^(E195*-1)*-1</f>
        <v>-1.98115537619838</v>
      </c>
      <c r="G195" s="0" t="n">
        <v>0.65793406</v>
      </c>
      <c r="H195" s="0" t="n">
        <v>12.96485198</v>
      </c>
      <c r="I195" s="4" t="n">
        <v>0.00014</v>
      </c>
      <c r="J195" s="4" t="n">
        <v>5.5E-006</v>
      </c>
      <c r="K195" s="0" t="n">
        <v>-0.89504562</v>
      </c>
      <c r="L195" s="0" t="n">
        <v>-1.85966868957643</v>
      </c>
      <c r="M195" s="0" t="n">
        <v>0.713700568</v>
      </c>
      <c r="N195" s="0" t="n">
        <v>13.17746299</v>
      </c>
      <c r="O195" s="4" t="n">
        <v>0.000971</v>
      </c>
      <c r="P195" s="0" t="n">
        <v>0.016055883</v>
      </c>
      <c r="Q195" s="0" t="s">
        <v>1131</v>
      </c>
    </row>
    <row r="196" customFormat="false" ht="12.75" hidden="false" customHeight="false" outlineLevel="0" collapsed="false">
      <c r="A196" s="0" t="s">
        <v>1132</v>
      </c>
      <c r="B196" s="0" t="s">
        <v>42</v>
      </c>
      <c r="C196" s="0" t="s">
        <v>42</v>
      </c>
      <c r="D196" s="0" t="s">
        <v>1133</v>
      </c>
      <c r="E196" s="0" t="n">
        <v>-0.988212827</v>
      </c>
      <c r="F196" s="0" t="n">
        <f aca="false">2^(E196*-1)*-1</f>
        <v>-1.98372608002669</v>
      </c>
      <c r="G196" s="0" t="n">
        <v>0.69642723</v>
      </c>
      <c r="H196" s="0" t="n">
        <v>11.47646166</v>
      </c>
      <c r="I196" s="4" t="n">
        <v>0.000212</v>
      </c>
      <c r="J196" s="4" t="n">
        <v>9.9E-006</v>
      </c>
      <c r="K196" s="0" t="n">
        <v>-0.935874351</v>
      </c>
      <c r="L196" s="0" t="n">
        <v>-1.91304969521253</v>
      </c>
      <c r="M196" s="0" t="n">
        <v>0.781251776</v>
      </c>
      <c r="N196" s="0" t="n">
        <v>11.70692458</v>
      </c>
      <c r="O196" s="0" t="n">
        <v>0.001384062</v>
      </c>
      <c r="P196" s="0" t="n">
        <v>0.020246662</v>
      </c>
      <c r="Q196" s="0" t="s">
        <v>1134</v>
      </c>
    </row>
    <row r="197" customFormat="false" ht="12.75" hidden="false" customHeight="false" outlineLevel="0" collapsed="false">
      <c r="A197" s="0" t="s">
        <v>1135</v>
      </c>
      <c r="B197" s="0" t="s">
        <v>1136</v>
      </c>
      <c r="C197" s="0" t="s">
        <v>1137</v>
      </c>
      <c r="D197" s="0" t="s">
        <v>1138</v>
      </c>
      <c r="E197" s="0" t="n">
        <v>-0.991016178</v>
      </c>
      <c r="F197" s="0" t="n">
        <f aca="false">2^(E197*-1)*-1</f>
        <v>-1.98758447476591</v>
      </c>
      <c r="G197" s="0" t="n">
        <v>0.468929229</v>
      </c>
      <c r="H197" s="0" t="n">
        <v>9.425371082</v>
      </c>
      <c r="I197" s="4" t="n">
        <v>9.08E-006</v>
      </c>
      <c r="J197" s="4" t="n">
        <v>1.32E-007</v>
      </c>
      <c r="K197" s="0" t="n">
        <v>-0.962798517</v>
      </c>
      <c r="L197" s="0" t="n">
        <v>-1.94908703839827</v>
      </c>
      <c r="M197" s="0" t="n">
        <v>0.517248521</v>
      </c>
      <c r="N197" s="0" t="n">
        <v>9.719341814</v>
      </c>
      <c r="O197" s="4" t="n">
        <v>1.25E-005</v>
      </c>
      <c r="P197" s="4" t="n">
        <v>0.000672</v>
      </c>
      <c r="Q197" s="0" t="s">
        <v>1139</v>
      </c>
    </row>
    <row r="198" customFormat="false" ht="12.75" hidden="false" customHeight="false" outlineLevel="0" collapsed="false">
      <c r="A198" s="0" t="s">
        <v>1140</v>
      </c>
      <c r="B198" s="0" t="s">
        <v>1141</v>
      </c>
      <c r="C198" s="0" t="s">
        <v>1142</v>
      </c>
      <c r="D198" s="0" t="s">
        <v>1143</v>
      </c>
      <c r="E198" s="0" t="n">
        <v>-0.993865665</v>
      </c>
      <c r="F198" s="0" t="n">
        <f aca="false">2^(E198*-1)*-1</f>
        <v>-1.99151405986144</v>
      </c>
      <c r="G198" s="0" t="n">
        <v>0.495811066</v>
      </c>
      <c r="H198" s="0" t="n">
        <v>9.224371819</v>
      </c>
      <c r="I198" s="4" t="n">
        <v>1.37E-005</v>
      </c>
      <c r="J198" s="4" t="n">
        <v>2.28E-007</v>
      </c>
      <c r="K198" s="0" t="n">
        <v>-0.856123224</v>
      </c>
      <c r="L198" s="0" t="n">
        <v>-1.81016752985869</v>
      </c>
      <c r="M198" s="0" t="n">
        <v>0.549581548</v>
      </c>
      <c r="N198" s="0" t="n">
        <v>9.526177374</v>
      </c>
      <c r="O198" s="4" t="n">
        <v>0.000129</v>
      </c>
      <c r="P198" s="0" t="n">
        <v>0.003709</v>
      </c>
      <c r="Q198" s="0" t="s">
        <v>1144</v>
      </c>
    </row>
    <row r="199" customFormat="false" ht="12.75" hidden="false" customHeight="false" outlineLevel="0" collapsed="false">
      <c r="A199" s="0" t="s">
        <v>1145</v>
      </c>
      <c r="B199" s="0" t="s">
        <v>1146</v>
      </c>
      <c r="C199" s="0" t="s">
        <v>1147</v>
      </c>
      <c r="D199" s="0" t="s">
        <v>1148</v>
      </c>
      <c r="E199" s="0" t="n">
        <v>-0.997679305</v>
      </c>
      <c r="F199" s="0" t="n">
        <f aca="false">2^(E199*-1)*-1</f>
        <v>-1.99678541976065</v>
      </c>
      <c r="G199" s="0" t="n">
        <v>0.79595762</v>
      </c>
      <c r="H199" s="0" t="n">
        <v>9.961948929</v>
      </c>
      <c r="I199" s="4" t="n">
        <v>0.000571</v>
      </c>
      <c r="J199" s="4" t="n">
        <v>3.59E-005</v>
      </c>
      <c r="K199" s="0" t="n">
        <v>-1.029357919</v>
      </c>
      <c r="L199" s="0" t="n">
        <v>-2.04111563718018</v>
      </c>
      <c r="M199" s="0" t="n">
        <v>0.692132335</v>
      </c>
      <c r="N199" s="0" t="n">
        <v>10.16366037</v>
      </c>
      <c r="O199" s="4" t="n">
        <v>0.000148</v>
      </c>
      <c r="P199" s="0" t="n">
        <v>0.004073943</v>
      </c>
      <c r="Q199" s="0" t="s">
        <v>1149</v>
      </c>
    </row>
    <row r="200" customFormat="false" ht="12.75" hidden="false" customHeight="false" outlineLevel="0" collapsed="false">
      <c r="A200" s="0" t="s">
        <v>1150</v>
      </c>
      <c r="B200" s="0" t="s">
        <v>1151</v>
      </c>
      <c r="C200" s="0" t="s">
        <v>1152</v>
      </c>
      <c r="D200" s="0" t="s">
        <v>1153</v>
      </c>
      <c r="E200" s="0" t="n">
        <v>-0.998459363</v>
      </c>
      <c r="F200" s="0" t="n">
        <f aca="false">2^(E200*-1)*-1</f>
        <v>-1.99786536359373</v>
      </c>
      <c r="G200" s="0" t="n">
        <v>0.599194373</v>
      </c>
      <c r="H200" s="0" t="n">
        <v>12.89256013</v>
      </c>
      <c r="I200" s="4" t="n">
        <v>6.1E-005</v>
      </c>
      <c r="J200" s="4" t="n">
        <v>1.68E-006</v>
      </c>
      <c r="K200" s="0" t="n">
        <v>-0.963634832</v>
      </c>
      <c r="L200" s="0" t="n">
        <v>-1.9502172310122</v>
      </c>
      <c r="M200" s="0" t="n">
        <v>0.834343878</v>
      </c>
      <c r="N200" s="0" t="n">
        <v>13.09163404</v>
      </c>
      <c r="O200" s="0" t="n">
        <v>0.001840489</v>
      </c>
      <c r="P200" s="0" t="n">
        <v>0.024245395</v>
      </c>
      <c r="Q200" s="0" t="s">
        <v>1154</v>
      </c>
    </row>
    <row r="201" customFormat="false" ht="12.75" hidden="false" customHeight="false" outlineLevel="0" collapsed="false">
      <c r="A201" s="0" t="s">
        <v>200</v>
      </c>
      <c r="B201" s="0" t="s">
        <v>201</v>
      </c>
      <c r="C201" s="0" t="s">
        <v>202</v>
      </c>
      <c r="D201" s="0" t="s">
        <v>203</v>
      </c>
      <c r="E201" s="0" t="n">
        <v>-0.999587153</v>
      </c>
      <c r="F201" s="0" t="n">
        <f aca="false">2^(E201*-1)*-1</f>
        <v>-1.99942775441377</v>
      </c>
      <c r="G201" s="0" t="n">
        <v>0.604350287</v>
      </c>
      <c r="H201" s="0" t="n">
        <v>9.00071846</v>
      </c>
      <c r="I201" s="4" t="n">
        <v>6.35E-005</v>
      </c>
      <c r="J201" s="4" t="n">
        <v>1.82E-006</v>
      </c>
      <c r="K201" s="0" t="n">
        <v>-0.856745193</v>
      </c>
      <c r="L201" s="0" t="n">
        <v>-1.81094809039383</v>
      </c>
      <c r="M201" s="0" t="n">
        <v>0.545414281</v>
      </c>
      <c r="N201" s="0" t="n">
        <v>9.350702907</v>
      </c>
      <c r="O201" s="4" t="n">
        <v>0.000118</v>
      </c>
      <c r="P201" s="0" t="n">
        <v>0.003576875</v>
      </c>
      <c r="Q201" s="0" t="s">
        <v>204</v>
      </c>
    </row>
    <row r="202" customFormat="false" ht="12.75" hidden="false" customHeight="false" outlineLevel="0" collapsed="false">
      <c r="A202" s="0" t="s">
        <v>1155</v>
      </c>
      <c r="B202" s="0" t="s">
        <v>42</v>
      </c>
      <c r="C202" s="0" t="s">
        <v>42</v>
      </c>
      <c r="D202" s="0" t="s">
        <v>1156</v>
      </c>
      <c r="E202" s="0" t="n">
        <v>-1.002344304</v>
      </c>
      <c r="F202" s="0" t="n">
        <f aca="false">2^(E202*-1)*-1</f>
        <v>-2.00325253730179</v>
      </c>
      <c r="G202" s="0" t="n">
        <v>0.609942349</v>
      </c>
      <c r="H202" s="0" t="n">
        <v>11.8149355</v>
      </c>
      <c r="I202" s="4" t="n">
        <v>6.62E-005</v>
      </c>
      <c r="J202" s="4" t="n">
        <v>1.94E-006</v>
      </c>
      <c r="K202" s="0" t="n">
        <v>-1.597573106</v>
      </c>
      <c r="L202" s="0" t="n">
        <v>-3.02633795890816</v>
      </c>
      <c r="M202" s="0" t="n">
        <v>1.191639038</v>
      </c>
      <c r="N202" s="0" t="n">
        <v>12.02849816</v>
      </c>
      <c r="O202" s="4" t="n">
        <v>0.000308</v>
      </c>
      <c r="P202" s="0" t="n">
        <v>0.007191691</v>
      </c>
      <c r="Q202" s="0" t="s">
        <v>1157</v>
      </c>
    </row>
    <row r="203" customFormat="false" ht="12.75" hidden="false" customHeight="false" outlineLevel="0" collapsed="false">
      <c r="A203" s="0" t="s">
        <v>1158</v>
      </c>
      <c r="B203" s="0" t="s">
        <v>1159</v>
      </c>
      <c r="C203" s="0" t="s">
        <v>1160</v>
      </c>
      <c r="D203" s="0" t="s">
        <v>1161</v>
      </c>
      <c r="E203" s="0" t="n">
        <v>-1.002779245</v>
      </c>
      <c r="F203" s="0" t="n">
        <f aca="false">2^(E203*-1)*-1</f>
        <v>-2.00385656517238</v>
      </c>
      <c r="G203" s="0" t="n">
        <v>0.801410103</v>
      </c>
      <c r="H203" s="0" t="n">
        <v>11.61174657</v>
      </c>
      <c r="I203" s="4" t="n">
        <v>0.000573</v>
      </c>
      <c r="J203" s="4" t="n">
        <v>3.63E-005</v>
      </c>
      <c r="K203" s="0" t="n">
        <v>-1.739065933</v>
      </c>
      <c r="L203" s="0" t="n">
        <v>-3.33818968065371</v>
      </c>
      <c r="M203" s="0" t="n">
        <v>1.19151944</v>
      </c>
      <c r="N203" s="0" t="n">
        <v>11.9891921</v>
      </c>
      <c r="O203" s="4" t="n">
        <v>0.000109</v>
      </c>
      <c r="P203" s="0" t="n">
        <v>0.00339699</v>
      </c>
      <c r="Q203" s="0" t="s">
        <v>1162</v>
      </c>
    </row>
    <row r="204" customFormat="false" ht="12.75" hidden="false" customHeight="false" outlineLevel="0" collapsed="false">
      <c r="A204" s="0" t="s">
        <v>42</v>
      </c>
      <c r="B204" s="0" t="s">
        <v>42</v>
      </c>
      <c r="C204" s="0" t="s">
        <v>42</v>
      </c>
      <c r="D204" s="0" t="s">
        <v>1163</v>
      </c>
      <c r="E204" s="0" t="n">
        <v>-1.004202139</v>
      </c>
      <c r="F204" s="0" t="n">
        <f aca="false">2^(E204*-1)*-1</f>
        <v>-2.00583389366924</v>
      </c>
      <c r="G204" s="0" t="n">
        <v>0.745425023</v>
      </c>
      <c r="H204" s="0" t="n">
        <v>9.262125615</v>
      </c>
      <c r="I204" s="4" t="n">
        <v>0.000325</v>
      </c>
      <c r="J204" s="4" t="n">
        <v>1.67E-005</v>
      </c>
      <c r="K204" s="0" t="n">
        <v>-1.281559854</v>
      </c>
      <c r="L204" s="0" t="n">
        <v>-2.4310167841315</v>
      </c>
      <c r="M204" s="0" t="n">
        <v>0.629581315</v>
      </c>
      <c r="N204" s="0" t="n">
        <v>9.648313315</v>
      </c>
      <c r="O204" s="4" t="n">
        <v>1.64E-006</v>
      </c>
      <c r="P204" s="4" t="n">
        <v>0.000142</v>
      </c>
      <c r="Q204" s="0" t="s">
        <v>1164</v>
      </c>
    </row>
    <row r="205" customFormat="false" ht="12.75" hidden="false" customHeight="false" outlineLevel="0" collapsed="false">
      <c r="A205" s="0" t="s">
        <v>1165</v>
      </c>
      <c r="B205" s="0" t="s">
        <v>1166</v>
      </c>
      <c r="C205" s="0" t="s">
        <v>1167</v>
      </c>
      <c r="D205" s="0" t="s">
        <v>1168</v>
      </c>
      <c r="E205" s="0" t="n">
        <v>-1.015728301</v>
      </c>
      <c r="F205" s="0" t="n">
        <f aca="false">2^(E205*-1)*-1</f>
        <v>-2.02192334228679</v>
      </c>
      <c r="G205" s="0" t="n">
        <v>0.503748004</v>
      </c>
      <c r="H205" s="0" t="n">
        <v>10.88474653</v>
      </c>
      <c r="I205" s="4" t="n">
        <v>1.23E-005</v>
      </c>
      <c r="J205" s="4" t="n">
        <v>1.96E-007</v>
      </c>
      <c r="K205" s="0" t="n">
        <v>-0.947131263</v>
      </c>
      <c r="L205" s="0" t="n">
        <v>-1.92803502895538</v>
      </c>
      <c r="M205" s="0" t="n">
        <v>0.539719143</v>
      </c>
      <c r="N205" s="0" t="n">
        <v>11.08574918</v>
      </c>
      <c r="O205" s="4" t="n">
        <v>2.67E-005</v>
      </c>
      <c r="P205" s="0" t="n">
        <v>0.001134044</v>
      </c>
      <c r="Q205" s="0" t="s">
        <v>1169</v>
      </c>
    </row>
    <row r="206" customFormat="false" ht="12.75" hidden="false" customHeight="false" outlineLevel="0" collapsed="false">
      <c r="A206" s="0" t="s">
        <v>1170</v>
      </c>
      <c r="B206" s="0" t="s">
        <v>1171</v>
      </c>
      <c r="C206" s="0" t="s">
        <v>1172</v>
      </c>
      <c r="D206" s="0" t="s">
        <v>1173</v>
      </c>
      <c r="E206" s="0" t="n">
        <v>-1.020294389</v>
      </c>
      <c r="F206" s="0" t="n">
        <f aca="false">2^(E206*-1)*-1</f>
        <v>-2.02833280861392</v>
      </c>
      <c r="G206" s="0" t="n">
        <v>0.768078068</v>
      </c>
      <c r="H206" s="0" t="n">
        <v>10.26153041</v>
      </c>
      <c r="I206" s="4" t="n">
        <v>0.000359</v>
      </c>
      <c r="J206" s="4" t="n">
        <v>1.88E-005</v>
      </c>
      <c r="K206" s="0" t="n">
        <v>-1.441945104</v>
      </c>
      <c r="L206" s="0" t="n">
        <v>-2.71686918752085</v>
      </c>
      <c r="M206" s="0" t="n">
        <v>1.277348556</v>
      </c>
      <c r="N206" s="0" t="n">
        <v>10.56706054</v>
      </c>
      <c r="O206" s="0" t="n">
        <v>0.001784856</v>
      </c>
      <c r="P206" s="0" t="n">
        <v>0.023882116</v>
      </c>
      <c r="Q206" s="0" t="s">
        <v>1174</v>
      </c>
    </row>
    <row r="207" customFormat="false" ht="12.75" hidden="false" customHeight="false" outlineLevel="0" collapsed="false">
      <c r="A207" s="0" t="s">
        <v>1175</v>
      </c>
      <c r="B207" s="0" t="s">
        <v>1176</v>
      </c>
      <c r="C207" s="0" t="s">
        <v>1177</v>
      </c>
      <c r="D207" s="0" t="s">
        <v>1178</v>
      </c>
      <c r="E207" s="0" t="n">
        <v>-1.025853813</v>
      </c>
      <c r="F207" s="0" t="n">
        <f aca="false">2^(E207*-1)*-1</f>
        <v>-2.03616406638932</v>
      </c>
      <c r="G207" s="0" t="n">
        <v>0.906968957</v>
      </c>
      <c r="H207" s="0" t="n">
        <v>11.45383643</v>
      </c>
      <c r="I207" s="0" t="n">
        <v>0.001234312</v>
      </c>
      <c r="J207" s="4" t="n">
        <v>9.81E-005</v>
      </c>
      <c r="K207" s="0" t="n">
        <v>-1.082485524</v>
      </c>
      <c r="L207" s="0" t="n">
        <v>-2.11768135345862</v>
      </c>
      <c r="M207" s="0" t="n">
        <v>1.004579743</v>
      </c>
      <c r="N207" s="0" t="n">
        <v>11.73520215</v>
      </c>
      <c r="O207" s="0" t="n">
        <v>0.003006697</v>
      </c>
      <c r="P207" s="0" t="n">
        <v>0.034061157</v>
      </c>
      <c r="Q207" s="0" t="s">
        <v>1179</v>
      </c>
    </row>
    <row r="208" customFormat="false" ht="12.75" hidden="false" customHeight="false" outlineLevel="0" collapsed="false">
      <c r="A208" s="0" t="s">
        <v>1180</v>
      </c>
      <c r="B208" s="0" t="s">
        <v>1181</v>
      </c>
      <c r="C208" s="0" t="s">
        <v>1182</v>
      </c>
      <c r="D208" s="0" t="s">
        <v>1183</v>
      </c>
      <c r="E208" s="0" t="n">
        <v>-1.027134423</v>
      </c>
      <c r="F208" s="0" t="n">
        <f aca="false">2^(E208*-1)*-1</f>
        <v>-2.03797227229779</v>
      </c>
      <c r="G208" s="0" t="n">
        <v>0.520158045</v>
      </c>
      <c r="H208" s="0" t="n">
        <v>9.958505426</v>
      </c>
      <c r="I208" s="4" t="n">
        <v>1.39E-005</v>
      </c>
      <c r="J208" s="4" t="n">
        <v>2.35E-007</v>
      </c>
      <c r="K208" s="0" t="n">
        <v>-0.918458618</v>
      </c>
      <c r="L208" s="0" t="n">
        <v>-1.89009482832096</v>
      </c>
      <c r="M208" s="0" t="n">
        <v>0.662768318</v>
      </c>
      <c r="N208" s="0" t="n">
        <v>10.13615093</v>
      </c>
      <c r="O208" s="4" t="n">
        <v>0.000368</v>
      </c>
      <c r="P208" s="0" t="n">
        <v>0.00815095</v>
      </c>
      <c r="Q208" s="0" t="s">
        <v>1184</v>
      </c>
    </row>
    <row r="209" customFormat="false" ht="12.75" hidden="false" customHeight="false" outlineLevel="0" collapsed="false">
      <c r="A209" s="0" t="s">
        <v>1185</v>
      </c>
      <c r="B209" s="0" t="s">
        <v>1186</v>
      </c>
      <c r="C209" s="0" t="s">
        <v>1187</v>
      </c>
      <c r="D209" s="0" t="s">
        <v>1188</v>
      </c>
      <c r="E209" s="0" t="n">
        <v>-1.029795436</v>
      </c>
      <c r="F209" s="0" t="n">
        <f aca="false">2^(E209*-1)*-1</f>
        <v>-2.04173472727843</v>
      </c>
      <c r="G209" s="0" t="n">
        <v>1.014809792</v>
      </c>
      <c r="H209" s="0" t="n">
        <v>8.250529105</v>
      </c>
      <c r="I209" s="0" t="n">
        <v>0.002759834</v>
      </c>
      <c r="J209" s="4" t="n">
        <v>0.000278</v>
      </c>
      <c r="K209" s="0" t="n">
        <v>-1.190558196</v>
      </c>
      <c r="L209" s="0" t="n">
        <v>-2.28241035283646</v>
      </c>
      <c r="M209" s="0" t="n">
        <v>0.908757673</v>
      </c>
      <c r="N209" s="0" t="n">
        <v>8.541153995</v>
      </c>
      <c r="O209" s="4" t="n">
        <v>0.00048</v>
      </c>
      <c r="P209" s="0" t="n">
        <v>0.00992275</v>
      </c>
      <c r="Q209" s="0" t="s">
        <v>1189</v>
      </c>
    </row>
    <row r="210" customFormat="false" ht="12.75" hidden="false" customHeight="false" outlineLevel="0" collapsed="false">
      <c r="A210" s="0" t="s">
        <v>1190</v>
      </c>
      <c r="B210" s="0" t="s">
        <v>1191</v>
      </c>
      <c r="C210" s="0" t="s">
        <v>1192</v>
      </c>
      <c r="D210" s="0" t="s">
        <v>1193</v>
      </c>
      <c r="E210" s="0" t="n">
        <v>-1.032561168</v>
      </c>
      <c r="F210" s="0" t="n">
        <f aca="false">2^(E210*-1)*-1</f>
        <v>-2.04565260810817</v>
      </c>
      <c r="G210" s="0" t="n">
        <v>0.637671313</v>
      </c>
      <c r="H210" s="0" t="n">
        <v>10.02699586</v>
      </c>
      <c r="I210" s="4" t="n">
        <v>7.04E-005</v>
      </c>
      <c r="J210" s="4" t="n">
        <v>2.11E-006</v>
      </c>
      <c r="K210" s="0" t="n">
        <v>-1.431676631</v>
      </c>
      <c r="L210" s="0" t="n">
        <v>-2.69760035453429</v>
      </c>
      <c r="M210" s="0" t="n">
        <v>0.996295739</v>
      </c>
      <c r="N210" s="0" t="n">
        <v>10.34834605</v>
      </c>
      <c r="O210" s="4" t="n">
        <v>0.00015</v>
      </c>
      <c r="P210" s="0" t="n">
        <v>0.004096016</v>
      </c>
      <c r="Q210" s="0" t="s">
        <v>1194</v>
      </c>
    </row>
    <row r="211" customFormat="false" ht="12.75" hidden="false" customHeight="false" outlineLevel="0" collapsed="false">
      <c r="A211" s="0" t="s">
        <v>1195</v>
      </c>
      <c r="B211" s="0" t="s">
        <v>1196</v>
      </c>
      <c r="C211" s="0" t="s">
        <v>1197</v>
      </c>
      <c r="D211" s="0" t="s">
        <v>1198</v>
      </c>
      <c r="E211" s="0" t="n">
        <v>-1.039270177</v>
      </c>
      <c r="F211" s="0" t="n">
        <f aca="false">2^(E211*-1)*-1</f>
        <v>-2.05518772271178</v>
      </c>
      <c r="G211" s="0" t="n">
        <v>0.739112169</v>
      </c>
      <c r="H211" s="0" t="n">
        <v>10.02988204</v>
      </c>
      <c r="I211" s="4" t="n">
        <v>0.000212</v>
      </c>
      <c r="J211" s="4" t="n">
        <v>9.87E-006</v>
      </c>
      <c r="K211" s="0" t="n">
        <v>-1.373151361</v>
      </c>
      <c r="L211" s="0" t="n">
        <v>-2.59035775200323</v>
      </c>
      <c r="M211" s="0" t="n">
        <v>0.744403448</v>
      </c>
      <c r="N211" s="0" t="n">
        <v>10.37512618</v>
      </c>
      <c r="O211" s="4" t="n">
        <v>6.02E-006</v>
      </c>
      <c r="P211" s="4" t="n">
        <v>0.000384</v>
      </c>
      <c r="Q211" s="0" t="s">
        <v>1199</v>
      </c>
    </row>
    <row r="212" customFormat="false" ht="12.75" hidden="false" customHeight="false" outlineLevel="0" collapsed="false">
      <c r="A212" s="0" t="s">
        <v>1200</v>
      </c>
      <c r="B212" s="0" t="s">
        <v>1201</v>
      </c>
      <c r="C212" s="0" t="s">
        <v>1202</v>
      </c>
      <c r="D212" s="0" t="s">
        <v>1203</v>
      </c>
      <c r="E212" s="0" t="n">
        <v>-1.041418256</v>
      </c>
      <c r="F212" s="0" t="n">
        <f aca="false">2^(E212*-1)*-1</f>
        <v>-2.05825004267505</v>
      </c>
      <c r="G212" s="0" t="n">
        <v>0.621367215</v>
      </c>
      <c r="H212" s="0" t="n">
        <v>12.78836174</v>
      </c>
      <c r="I212" s="4" t="n">
        <v>5.42E-005</v>
      </c>
      <c r="J212" s="4" t="n">
        <v>1.4E-006</v>
      </c>
      <c r="K212" s="0" t="n">
        <v>-0.874436323</v>
      </c>
      <c r="L212" s="0" t="n">
        <v>-1.83329165901696</v>
      </c>
      <c r="M212" s="0" t="n">
        <v>0.572137553</v>
      </c>
      <c r="N212" s="0" t="n">
        <v>13.01556572</v>
      </c>
      <c r="O212" s="4" t="n">
        <v>0.00015</v>
      </c>
      <c r="P212" s="0" t="n">
        <v>0.004087226</v>
      </c>
      <c r="Q212" s="0" t="s">
        <v>1204</v>
      </c>
    </row>
    <row r="213" customFormat="false" ht="12.75" hidden="false" customHeight="false" outlineLevel="0" collapsed="false">
      <c r="A213" s="0" t="s">
        <v>1205</v>
      </c>
      <c r="B213" s="0" t="s">
        <v>1206</v>
      </c>
      <c r="C213" s="0" t="s">
        <v>1207</v>
      </c>
      <c r="D213" s="0" t="s">
        <v>1208</v>
      </c>
      <c r="E213" s="0" t="n">
        <v>-1.047881169</v>
      </c>
      <c r="F213" s="0" t="n">
        <f aca="false">2^(E213*-1)*-1</f>
        <v>-2.0674911716667</v>
      </c>
      <c r="G213" s="0" t="n">
        <v>0.746552941</v>
      </c>
      <c r="H213" s="0" t="n">
        <v>9.539777199</v>
      </c>
      <c r="I213" s="4" t="n">
        <v>0.000212</v>
      </c>
      <c r="J213" s="4" t="n">
        <v>9.91E-006</v>
      </c>
      <c r="K213" s="0" t="n">
        <v>-1.447894948</v>
      </c>
      <c r="L213" s="0" t="n">
        <v>-2.72809701205645</v>
      </c>
      <c r="M213" s="0" t="n">
        <v>1.096407682</v>
      </c>
      <c r="N213" s="0" t="n">
        <v>9.965708637</v>
      </c>
      <c r="O213" s="4" t="n">
        <v>0.000384</v>
      </c>
      <c r="P213" s="0" t="n">
        <v>0.008388062</v>
      </c>
      <c r="Q213" s="0" t="s">
        <v>1209</v>
      </c>
    </row>
    <row r="214" customFormat="false" ht="12.75" hidden="false" customHeight="false" outlineLevel="0" collapsed="false">
      <c r="A214" s="0" t="s">
        <v>1210</v>
      </c>
      <c r="B214" s="0" t="s">
        <v>1211</v>
      </c>
      <c r="C214" s="0" t="s">
        <v>1212</v>
      </c>
      <c r="D214" s="0" t="s">
        <v>1213</v>
      </c>
      <c r="E214" s="0" t="n">
        <v>-1.048283849</v>
      </c>
      <c r="F214" s="0" t="n">
        <f aca="false">2^(E214*-1)*-1</f>
        <v>-2.0680683231226</v>
      </c>
      <c r="G214" s="0" t="n">
        <v>0.528411605</v>
      </c>
      <c r="H214" s="0" t="n">
        <v>9.70694893</v>
      </c>
      <c r="I214" s="4" t="n">
        <v>1.28E-005</v>
      </c>
      <c r="J214" s="4" t="n">
        <v>2.07E-007</v>
      </c>
      <c r="K214" s="0" t="n">
        <v>-0.989657731</v>
      </c>
      <c r="L214" s="0" t="n">
        <v>-1.98571383869167</v>
      </c>
      <c r="M214" s="0" t="n">
        <v>0.563689117</v>
      </c>
      <c r="N214" s="0" t="n">
        <v>9.929918748</v>
      </c>
      <c r="O214" s="4" t="n">
        <v>2.36E-005</v>
      </c>
      <c r="P214" s="0" t="n">
        <v>0.001044091</v>
      </c>
      <c r="Q214" s="0" t="s">
        <v>1214</v>
      </c>
    </row>
    <row r="215" customFormat="false" ht="12.75" hidden="false" customHeight="false" outlineLevel="0" collapsed="false">
      <c r="A215" s="0" t="s">
        <v>1215</v>
      </c>
      <c r="B215" s="0" t="s">
        <v>1216</v>
      </c>
      <c r="C215" s="0" t="s">
        <v>1217</v>
      </c>
      <c r="D215" s="0" t="s">
        <v>1218</v>
      </c>
      <c r="E215" s="0" t="n">
        <v>-1.051496277</v>
      </c>
      <c r="F215" s="0" t="n">
        <f aca="false">2^(E215*-1)*-1</f>
        <v>-2.07267839136763</v>
      </c>
      <c r="G215" s="0" t="n">
        <v>0.707272996</v>
      </c>
      <c r="H215" s="0" t="n">
        <v>13.15694045</v>
      </c>
      <c r="I215" s="4" t="n">
        <v>0.000134</v>
      </c>
      <c r="J215" s="4" t="n">
        <v>5.22E-006</v>
      </c>
      <c r="K215" s="0" t="n">
        <v>-0.946632148</v>
      </c>
      <c r="L215" s="0" t="n">
        <v>-1.92736812102631</v>
      </c>
      <c r="M215" s="0" t="n">
        <v>0.917990154</v>
      </c>
      <c r="N215" s="0" t="n">
        <v>13.37916759</v>
      </c>
      <c r="O215" s="0" t="n">
        <v>0.004542233</v>
      </c>
      <c r="P215" s="0" t="n">
        <v>0.044297194</v>
      </c>
      <c r="Q215" s="0" t="s">
        <v>1219</v>
      </c>
    </row>
    <row r="216" customFormat="false" ht="12.75" hidden="false" customHeight="false" outlineLevel="0" collapsed="false">
      <c r="A216" s="0" t="s">
        <v>1220</v>
      </c>
      <c r="B216" s="0" t="s">
        <v>1221</v>
      </c>
      <c r="C216" s="0" t="s">
        <v>1222</v>
      </c>
      <c r="D216" s="0" t="s">
        <v>1223</v>
      </c>
      <c r="E216" s="0" t="n">
        <v>-1.052689321</v>
      </c>
      <c r="F216" s="0" t="n">
        <f aca="false">2^(E216*-1)*-1</f>
        <v>-2.07439311220354</v>
      </c>
      <c r="G216" s="0" t="n">
        <v>0.691381907</v>
      </c>
      <c r="H216" s="0" t="n">
        <v>10.75429629</v>
      </c>
      <c r="I216" s="4" t="n">
        <v>0.00011</v>
      </c>
      <c r="J216" s="4" t="n">
        <v>3.99E-006</v>
      </c>
      <c r="K216" s="0" t="n">
        <v>-1.219024095</v>
      </c>
      <c r="L216" s="0" t="n">
        <v>-2.32789194749068</v>
      </c>
      <c r="M216" s="0" t="n">
        <v>1.036397634</v>
      </c>
      <c r="N216" s="0" t="n">
        <v>11.02801985</v>
      </c>
      <c r="O216" s="0" t="n">
        <v>0.001333838</v>
      </c>
      <c r="P216" s="0" t="n">
        <v>0.019824569</v>
      </c>
      <c r="Q216" s="0" t="s">
        <v>1224</v>
      </c>
    </row>
    <row r="217" customFormat="false" ht="12.75" hidden="false" customHeight="false" outlineLevel="0" collapsed="false">
      <c r="A217" s="0" t="s">
        <v>1225</v>
      </c>
      <c r="B217" s="0" t="s">
        <v>1226</v>
      </c>
      <c r="C217" s="0" t="s">
        <v>1227</v>
      </c>
      <c r="D217" s="0" t="s">
        <v>1228</v>
      </c>
      <c r="E217" s="0" t="n">
        <v>-1.065804767</v>
      </c>
      <c r="F217" s="0" t="n">
        <f aca="false">2^(E217*-1)*-1</f>
        <v>-2.09333726348956</v>
      </c>
      <c r="G217" s="0" t="n">
        <v>0.926263943</v>
      </c>
      <c r="H217" s="0" t="n">
        <v>11.69266619</v>
      </c>
      <c r="I217" s="0" t="n">
        <v>0.001044367</v>
      </c>
      <c r="J217" s="4" t="n">
        <v>7.9E-005</v>
      </c>
      <c r="K217" s="0" t="n">
        <v>-1.745511132</v>
      </c>
      <c r="L217" s="0" t="n">
        <v>-3.35313630992485</v>
      </c>
      <c r="M217" s="0" t="n">
        <v>1.507190119</v>
      </c>
      <c r="N217" s="0" t="n">
        <v>11.95339879</v>
      </c>
      <c r="O217" s="0" t="n">
        <v>0.001328114</v>
      </c>
      <c r="P217" s="0" t="n">
        <v>0.01979138</v>
      </c>
      <c r="Q217" s="0" t="s">
        <v>1229</v>
      </c>
    </row>
    <row r="218" customFormat="false" ht="12.75" hidden="false" customHeight="false" outlineLevel="0" collapsed="false">
      <c r="A218" s="0" t="s">
        <v>1230</v>
      </c>
      <c r="B218" s="0" t="s">
        <v>1231</v>
      </c>
      <c r="C218" s="0" t="s">
        <v>1232</v>
      </c>
      <c r="D218" s="0" t="s">
        <v>1233</v>
      </c>
      <c r="E218" s="0" t="n">
        <v>-1.067968657</v>
      </c>
      <c r="F218" s="0" t="n">
        <f aca="false">2^(E218*-1)*-1</f>
        <v>-2.09647940386978</v>
      </c>
      <c r="G218" s="0" t="n">
        <v>0.359452387</v>
      </c>
      <c r="H218" s="0" t="n">
        <v>11.96016698</v>
      </c>
      <c r="I218" s="4" t="n">
        <v>4.99E-007</v>
      </c>
      <c r="J218" s="4" t="n">
        <v>2.71E-009</v>
      </c>
      <c r="K218" s="0" t="n">
        <v>-1.360938193</v>
      </c>
      <c r="L218" s="0" t="n">
        <v>-2.56852157669554</v>
      </c>
      <c r="M218" s="0" t="n">
        <v>0.671381122</v>
      </c>
      <c r="N218" s="0" t="n">
        <v>12.25599035</v>
      </c>
      <c r="O218" s="4" t="n">
        <v>1.51E-006</v>
      </c>
      <c r="P218" s="4" t="n">
        <v>0.000132</v>
      </c>
      <c r="Q218" s="0" t="s">
        <v>1234</v>
      </c>
    </row>
    <row r="219" customFormat="false" ht="12.75" hidden="false" customHeight="false" outlineLevel="0" collapsed="false">
      <c r="A219" s="0" t="s">
        <v>1235</v>
      </c>
      <c r="B219" s="0" t="s">
        <v>1236</v>
      </c>
      <c r="C219" s="0" t="s">
        <v>1237</v>
      </c>
      <c r="D219" s="0" t="s">
        <v>1238</v>
      </c>
      <c r="E219" s="0" t="n">
        <v>-1.072693299</v>
      </c>
      <c r="F219" s="0" t="n">
        <f aca="false">2^(E219*-1)*-1</f>
        <v>-2.10335636058947</v>
      </c>
      <c r="G219" s="0" t="n">
        <v>0.873263239</v>
      </c>
      <c r="H219" s="0" t="n">
        <v>13.44007557</v>
      </c>
      <c r="I219" s="4" t="n">
        <v>0.000613</v>
      </c>
      <c r="J219" s="4" t="n">
        <v>3.99E-005</v>
      </c>
      <c r="K219" s="0" t="n">
        <v>-1.390847814</v>
      </c>
      <c r="L219" s="0" t="n">
        <v>-2.6223273916128</v>
      </c>
      <c r="M219" s="0" t="n">
        <v>1.308477447</v>
      </c>
      <c r="N219" s="0" t="n">
        <v>13.70107554</v>
      </c>
      <c r="O219" s="0" t="n">
        <v>0.00301982</v>
      </c>
      <c r="P219" s="0" t="n">
        <v>0.034149669</v>
      </c>
      <c r="Q219" s="0" t="s">
        <v>1239</v>
      </c>
    </row>
    <row r="220" customFormat="false" ht="12.75" hidden="false" customHeight="false" outlineLevel="0" collapsed="false">
      <c r="A220" s="0" t="s">
        <v>1240</v>
      </c>
      <c r="B220" s="0" t="s">
        <v>1241</v>
      </c>
      <c r="C220" s="0" t="s">
        <v>1242</v>
      </c>
      <c r="D220" s="0" t="s">
        <v>1243</v>
      </c>
      <c r="E220" s="0" t="n">
        <v>-1.076812163</v>
      </c>
      <c r="F220" s="0" t="n">
        <f aca="false">2^(E220*-1)*-1</f>
        <v>-2.10936997905507</v>
      </c>
      <c r="G220" s="0" t="n">
        <v>1.016492487</v>
      </c>
      <c r="H220" s="0" t="n">
        <v>8.630528283</v>
      </c>
      <c r="I220" s="0" t="n">
        <v>0.001975335</v>
      </c>
      <c r="J220" s="4" t="n">
        <v>0.000178</v>
      </c>
      <c r="K220" s="0" t="n">
        <v>-1.264862064</v>
      </c>
      <c r="L220" s="0" t="n">
        <v>-2.4030423333138</v>
      </c>
      <c r="M220" s="0" t="n">
        <v>0.872698982</v>
      </c>
      <c r="N220" s="0" t="n">
        <v>8.845181068</v>
      </c>
      <c r="O220" s="4" t="n">
        <v>0.000152</v>
      </c>
      <c r="P220" s="0" t="n">
        <v>0.004127055</v>
      </c>
      <c r="Q220" s="0" t="s">
        <v>1244</v>
      </c>
    </row>
    <row r="221" customFormat="false" ht="12.75" hidden="false" customHeight="false" outlineLevel="0" collapsed="false">
      <c r="A221" s="0" t="s">
        <v>1245</v>
      </c>
      <c r="B221" s="0" t="s">
        <v>1246</v>
      </c>
      <c r="C221" s="0" t="s">
        <v>1247</v>
      </c>
      <c r="D221" s="0" t="s">
        <v>1248</v>
      </c>
      <c r="E221" s="0" t="n">
        <v>-1.078713402</v>
      </c>
      <c r="F221" s="0" t="n">
        <f aca="false">2^(E221*-1)*-1</f>
        <v>-2.11215162039824</v>
      </c>
      <c r="G221" s="0" t="n">
        <v>0.827854768</v>
      </c>
      <c r="H221" s="0" t="n">
        <v>10.68952021</v>
      </c>
      <c r="I221" s="4" t="n">
        <v>0.000388</v>
      </c>
      <c r="J221" s="4" t="n">
        <v>2.12E-005</v>
      </c>
      <c r="K221" s="0" t="n">
        <v>-0.9160284</v>
      </c>
      <c r="L221" s="0" t="n">
        <v>-1.88691364603713</v>
      </c>
      <c r="M221" s="0" t="n">
        <v>0.668098315</v>
      </c>
      <c r="N221" s="0" t="n">
        <v>10.98000056</v>
      </c>
      <c r="O221" s="4" t="n">
        <v>0.00041</v>
      </c>
      <c r="P221" s="0" t="n">
        <v>0.008759237</v>
      </c>
      <c r="Q221" s="0" t="s">
        <v>1249</v>
      </c>
    </row>
    <row r="222" customFormat="false" ht="12.75" hidden="false" customHeight="false" outlineLevel="0" collapsed="false">
      <c r="A222" s="0" t="s">
        <v>1250</v>
      </c>
      <c r="B222" s="0" t="s">
        <v>1251</v>
      </c>
      <c r="C222" s="0" t="s">
        <v>1252</v>
      </c>
      <c r="D222" s="0" t="s">
        <v>1253</v>
      </c>
      <c r="E222" s="0" t="n">
        <v>-1.08016192</v>
      </c>
      <c r="F222" s="0" t="n">
        <f aca="false">2^(E222*-1)*-1</f>
        <v>-2.11427336199117</v>
      </c>
      <c r="G222" s="0" t="n">
        <v>0.634992942</v>
      </c>
      <c r="H222" s="0" t="n">
        <v>10.66331708</v>
      </c>
      <c r="I222" s="4" t="n">
        <v>4.4E-005</v>
      </c>
      <c r="J222" s="4" t="n">
        <v>1.07E-006</v>
      </c>
      <c r="K222" s="0" t="n">
        <v>-0.96553171</v>
      </c>
      <c r="L222" s="0" t="n">
        <v>-1.95278309357266</v>
      </c>
      <c r="M222" s="0" t="n">
        <v>0.809628603</v>
      </c>
      <c r="N222" s="0" t="n">
        <v>10.97855501</v>
      </c>
      <c r="O222" s="0" t="n">
        <v>0.00139763</v>
      </c>
      <c r="P222" s="0" t="n">
        <v>0.020351785</v>
      </c>
      <c r="Q222" s="0" t="s">
        <v>1254</v>
      </c>
    </row>
    <row r="223" customFormat="false" ht="12.75" hidden="false" customHeight="false" outlineLevel="0" collapsed="false">
      <c r="A223" s="0" t="s">
        <v>1255</v>
      </c>
      <c r="B223" s="0" t="s">
        <v>1256</v>
      </c>
      <c r="C223" s="0" t="s">
        <v>1257</v>
      </c>
      <c r="D223" s="0" t="s">
        <v>1258</v>
      </c>
      <c r="E223" s="0" t="n">
        <v>-1.082808394</v>
      </c>
      <c r="F223" s="0" t="n">
        <f aca="false">2^(E223*-1)*-1</f>
        <v>-2.11815533602162</v>
      </c>
      <c r="G223" s="0" t="n">
        <v>0.517491306</v>
      </c>
      <c r="H223" s="0" t="n">
        <v>12.07488078</v>
      </c>
      <c r="I223" s="4" t="n">
        <v>7.38E-006</v>
      </c>
      <c r="J223" s="4" t="n">
        <v>1E-007</v>
      </c>
      <c r="K223" s="0" t="n">
        <v>-1.473914237</v>
      </c>
      <c r="L223" s="0" t="n">
        <v>-2.77774513972433</v>
      </c>
      <c r="M223" s="0" t="n">
        <v>0.90335813</v>
      </c>
      <c r="N223" s="0" t="n">
        <v>12.34046453</v>
      </c>
      <c r="O223" s="4" t="n">
        <v>2.99E-005</v>
      </c>
      <c r="P223" s="0" t="n">
        <v>0.001254724</v>
      </c>
      <c r="Q223" s="0" t="s">
        <v>1259</v>
      </c>
    </row>
    <row r="224" customFormat="false" ht="12.75" hidden="false" customHeight="false" outlineLevel="0" collapsed="false">
      <c r="A224" s="0" t="s">
        <v>1260</v>
      </c>
      <c r="B224" s="0" t="s">
        <v>1261</v>
      </c>
      <c r="C224" s="0" t="s">
        <v>1262</v>
      </c>
      <c r="D224" s="0" t="s">
        <v>1263</v>
      </c>
      <c r="E224" s="0" t="n">
        <v>-1.088869219</v>
      </c>
      <c r="F224" s="0" t="n">
        <f aca="false">2^(E224*-1)*-1</f>
        <v>-2.12707251689881</v>
      </c>
      <c r="G224" s="0" t="n">
        <v>0.734279037</v>
      </c>
      <c r="H224" s="0" t="n">
        <v>12.01547212</v>
      </c>
      <c r="I224" s="4" t="n">
        <v>0.00013</v>
      </c>
      <c r="J224" s="4" t="n">
        <v>5E-006</v>
      </c>
      <c r="K224" s="0" t="n">
        <v>-0.925073685</v>
      </c>
      <c r="L224" s="0" t="n">
        <v>-1.89878121882079</v>
      </c>
      <c r="M224" s="0" t="n">
        <v>0.884251997</v>
      </c>
      <c r="N224" s="0" t="n">
        <v>12.229555</v>
      </c>
      <c r="O224" s="0" t="n">
        <v>0.004142638</v>
      </c>
      <c r="P224" s="0" t="n">
        <v>0.041587214</v>
      </c>
      <c r="Q224" s="0" t="s">
        <v>1264</v>
      </c>
    </row>
    <row r="225" customFormat="false" ht="12.75" hidden="false" customHeight="false" outlineLevel="0" collapsed="false">
      <c r="A225" s="0" t="s">
        <v>1265</v>
      </c>
      <c r="B225" s="0" t="s">
        <v>1266</v>
      </c>
      <c r="C225" s="0" t="s">
        <v>1267</v>
      </c>
      <c r="D225" s="0" t="s">
        <v>1268</v>
      </c>
      <c r="E225" s="0" t="n">
        <v>-1.097852307</v>
      </c>
      <c r="F225" s="0" t="n">
        <f aca="false">2^(E225*-1)*-1</f>
        <v>-2.1403582707687</v>
      </c>
      <c r="G225" s="0" t="n">
        <v>0.843989314</v>
      </c>
      <c r="H225" s="0" t="n">
        <v>12.46928726</v>
      </c>
      <c r="I225" s="4" t="n">
        <v>0.000386</v>
      </c>
      <c r="J225" s="4" t="n">
        <v>2.1E-005</v>
      </c>
      <c r="K225" s="0" t="n">
        <v>-1.287656029</v>
      </c>
      <c r="L225" s="0" t="n">
        <v>-2.44131089242756</v>
      </c>
      <c r="M225" s="0" t="n">
        <v>1.131187554</v>
      </c>
      <c r="N225" s="0" t="n">
        <v>12.79022387</v>
      </c>
      <c r="O225" s="0" t="n">
        <v>0.001737902</v>
      </c>
      <c r="P225" s="0" t="n">
        <v>0.023489508</v>
      </c>
      <c r="Q225" s="0" t="s">
        <v>1269</v>
      </c>
    </row>
    <row r="226" customFormat="false" ht="12.75" hidden="false" customHeight="false" outlineLevel="0" collapsed="false">
      <c r="A226" s="0" t="s">
        <v>1270</v>
      </c>
      <c r="B226" s="0" t="s">
        <v>1271</v>
      </c>
      <c r="C226" s="0" t="s">
        <v>1272</v>
      </c>
      <c r="D226" s="0" t="s">
        <v>1273</v>
      </c>
      <c r="E226" s="0" t="n">
        <v>-1.103918659</v>
      </c>
      <c r="F226" s="0" t="n">
        <f aca="false">2^(E226*-1)*-1</f>
        <v>-2.14937715764897</v>
      </c>
      <c r="G226" s="0" t="n">
        <v>0.603388687</v>
      </c>
      <c r="H226" s="0" t="n">
        <v>11.01210857</v>
      </c>
      <c r="I226" s="4" t="n">
        <v>2.27E-005</v>
      </c>
      <c r="J226" s="4" t="n">
        <v>4.35E-007</v>
      </c>
      <c r="K226" s="0" t="n">
        <v>-1.727155777</v>
      </c>
      <c r="L226" s="0" t="n">
        <v>-3.31074472727208</v>
      </c>
      <c r="M226" s="0" t="n">
        <v>1.192817414</v>
      </c>
      <c r="N226" s="0" t="n">
        <v>11.54320867</v>
      </c>
      <c r="O226" s="4" t="n">
        <v>0.000121</v>
      </c>
      <c r="P226" s="0" t="n">
        <v>0.003610645</v>
      </c>
      <c r="Q226" s="0" t="s">
        <v>1274</v>
      </c>
    </row>
    <row r="227" customFormat="false" ht="12.75" hidden="false" customHeight="false" outlineLevel="0" collapsed="false">
      <c r="A227" s="0" t="s">
        <v>1275</v>
      </c>
      <c r="B227" s="0" t="s">
        <v>1276</v>
      </c>
      <c r="C227" s="0" t="s">
        <v>1277</v>
      </c>
      <c r="D227" s="0" t="s">
        <v>1278</v>
      </c>
      <c r="E227" s="0" t="n">
        <v>-1.108608137</v>
      </c>
      <c r="F227" s="0" t="n">
        <f aca="false">2^(E227*-1)*-1</f>
        <v>-2.15637507197029</v>
      </c>
      <c r="G227" s="0" t="n">
        <v>1.478543105</v>
      </c>
      <c r="H227" s="0" t="n">
        <v>9.159385541</v>
      </c>
      <c r="I227" s="0" t="n">
        <v>0.017941931</v>
      </c>
      <c r="J227" s="0" t="n">
        <v>0.003327853</v>
      </c>
      <c r="K227" s="0" t="n">
        <v>-1.592976636</v>
      </c>
      <c r="L227" s="0" t="n">
        <v>-3.01671129827108</v>
      </c>
      <c r="M227" s="0" t="n">
        <v>1.170024522</v>
      </c>
      <c r="N227" s="0" t="n">
        <v>9.752338452</v>
      </c>
      <c r="O227" s="4" t="n">
        <v>0.00026</v>
      </c>
      <c r="P227" s="0" t="n">
        <v>0.006231541</v>
      </c>
      <c r="Q227" s="0" t="s">
        <v>1279</v>
      </c>
    </row>
    <row r="228" customFormat="false" ht="12.75" hidden="false" customHeight="false" outlineLevel="0" collapsed="false">
      <c r="A228" s="0" t="s">
        <v>1280</v>
      </c>
      <c r="B228" s="0" t="s">
        <v>1281</v>
      </c>
      <c r="C228" s="0" t="s">
        <v>1282</v>
      </c>
      <c r="D228" s="0" t="s">
        <v>1283</v>
      </c>
      <c r="E228" s="0" t="n">
        <v>-1.110070382</v>
      </c>
      <c r="F228" s="0" t="n">
        <f aca="false">2^(E228*-1)*-1</f>
        <v>-2.15856177605965</v>
      </c>
      <c r="G228" s="0" t="n">
        <v>0.720721684</v>
      </c>
      <c r="H228" s="0" t="n">
        <v>11.3333828</v>
      </c>
      <c r="I228" s="4" t="n">
        <v>9.22E-005</v>
      </c>
      <c r="J228" s="4" t="n">
        <v>3.13E-006</v>
      </c>
      <c r="K228" s="0" t="n">
        <v>-0.928404136</v>
      </c>
      <c r="L228" s="0" t="n">
        <v>-1.90316960477218</v>
      </c>
      <c r="M228" s="0" t="n">
        <v>0.809809884</v>
      </c>
      <c r="N228" s="0" t="n">
        <v>11.54424895</v>
      </c>
      <c r="O228" s="0" t="n">
        <v>0.00201912</v>
      </c>
      <c r="P228" s="0" t="n">
        <v>0.025687396</v>
      </c>
      <c r="Q228" s="0" t="s">
        <v>1284</v>
      </c>
    </row>
    <row r="229" customFormat="false" ht="12.75" hidden="false" customHeight="false" outlineLevel="0" collapsed="false">
      <c r="A229" s="0" t="s">
        <v>1285</v>
      </c>
      <c r="B229" s="0" t="s">
        <v>1286</v>
      </c>
      <c r="C229" s="0" t="s">
        <v>1287</v>
      </c>
      <c r="D229" s="0" t="s">
        <v>1288</v>
      </c>
      <c r="E229" s="0" t="n">
        <v>-1.112496258</v>
      </c>
      <c r="F229" s="0" t="n">
        <f aca="false">2^(E229*-1)*-1</f>
        <v>-2.16219442745486</v>
      </c>
      <c r="G229" s="0" t="n">
        <v>0.380862193</v>
      </c>
      <c r="H229" s="0" t="n">
        <v>9.617346145</v>
      </c>
      <c r="I229" s="4" t="n">
        <v>4.54E-007</v>
      </c>
      <c r="J229" s="4" t="n">
        <v>2.42E-009</v>
      </c>
      <c r="K229" s="0" t="n">
        <v>-1.095968427</v>
      </c>
      <c r="L229" s="0" t="n">
        <v>-2.13756520186015</v>
      </c>
      <c r="M229" s="0" t="n">
        <v>0.677170657</v>
      </c>
      <c r="N229" s="0" t="n">
        <v>9.962207791</v>
      </c>
      <c r="O229" s="4" t="n">
        <v>5.05E-005</v>
      </c>
      <c r="P229" s="0" t="n">
        <v>0.001949648</v>
      </c>
      <c r="Q229" s="0" t="s">
        <v>1289</v>
      </c>
    </row>
    <row r="230" customFormat="false" ht="12.75" hidden="false" customHeight="false" outlineLevel="0" collapsed="false">
      <c r="A230" s="0" t="s">
        <v>1290</v>
      </c>
      <c r="B230" s="0" t="s">
        <v>1291</v>
      </c>
      <c r="C230" s="0" t="s">
        <v>1292</v>
      </c>
      <c r="D230" s="0" t="s">
        <v>1293</v>
      </c>
      <c r="E230" s="0" t="n">
        <v>-1.125234348</v>
      </c>
      <c r="F230" s="0" t="n">
        <f aca="false">2^(E230*-1)*-1</f>
        <v>-2.18136977314493</v>
      </c>
      <c r="G230" s="0" t="n">
        <v>0.881117346</v>
      </c>
      <c r="H230" s="0" t="n">
        <v>13.42870068</v>
      </c>
      <c r="I230" s="4" t="n">
        <v>0.000439</v>
      </c>
      <c r="J230" s="4" t="n">
        <v>2.48E-005</v>
      </c>
      <c r="K230" s="0" t="n">
        <v>-0.812781406</v>
      </c>
      <c r="L230" s="0" t="n">
        <v>-1.75659476091242</v>
      </c>
      <c r="M230" s="0" t="n">
        <v>0.759629027</v>
      </c>
      <c r="N230" s="0" t="n">
        <v>13.51047821</v>
      </c>
      <c r="O230" s="0" t="n">
        <v>0.003866675</v>
      </c>
      <c r="P230" s="0" t="n">
        <v>0.039973337</v>
      </c>
      <c r="Q230" s="0" t="s">
        <v>1294</v>
      </c>
    </row>
    <row r="231" customFormat="false" ht="12.75" hidden="false" customHeight="false" outlineLevel="0" collapsed="false">
      <c r="A231" s="0" t="s">
        <v>1295</v>
      </c>
      <c r="B231" s="0" t="s">
        <v>1296</v>
      </c>
      <c r="C231" s="0" t="s">
        <v>1297</v>
      </c>
      <c r="D231" s="0" t="s">
        <v>1298</v>
      </c>
      <c r="E231" s="0" t="n">
        <v>-1.125803966</v>
      </c>
      <c r="F231" s="0" t="n">
        <f aca="false">2^(E231*-1)*-1</f>
        <v>-2.18223121148184</v>
      </c>
      <c r="G231" s="0" t="n">
        <v>0.624271656</v>
      </c>
      <c r="H231" s="0" t="n">
        <v>13.1026037</v>
      </c>
      <c r="I231" s="4" t="n">
        <v>2.46E-005</v>
      </c>
      <c r="J231" s="4" t="n">
        <v>4.85E-007</v>
      </c>
      <c r="K231" s="0" t="n">
        <v>-0.872936021</v>
      </c>
      <c r="L231" s="0" t="n">
        <v>-1.83138615480362</v>
      </c>
      <c r="M231" s="0" t="n">
        <v>0.639077594</v>
      </c>
      <c r="N231" s="0" t="n">
        <v>13.30051424</v>
      </c>
      <c r="O231" s="4" t="n">
        <v>0.000458</v>
      </c>
      <c r="P231" s="0" t="n">
        <v>0.009544971</v>
      </c>
      <c r="Q231" s="0" t="s">
        <v>1299</v>
      </c>
    </row>
    <row r="232" customFormat="false" ht="12.75" hidden="false" customHeight="false" outlineLevel="0" collapsed="false">
      <c r="A232" s="0" t="s">
        <v>1300</v>
      </c>
      <c r="B232" s="0" t="s">
        <v>1301</v>
      </c>
      <c r="C232" s="0" t="s">
        <v>1302</v>
      </c>
      <c r="D232" s="0" t="s">
        <v>1303</v>
      </c>
      <c r="E232" s="0" t="n">
        <v>-1.127038929</v>
      </c>
      <c r="F232" s="0" t="n">
        <f aca="false">2^(E232*-1)*-1</f>
        <v>-2.18410002541729</v>
      </c>
      <c r="G232" s="0" t="n">
        <v>0.577842134</v>
      </c>
      <c r="H232" s="0" t="n">
        <v>8.945399412</v>
      </c>
      <c r="I232" s="4" t="n">
        <v>1.23E-005</v>
      </c>
      <c r="J232" s="4" t="n">
        <v>1.94E-007</v>
      </c>
      <c r="K232" s="0" t="n">
        <v>-1.323351083</v>
      </c>
      <c r="L232" s="0" t="n">
        <v>-2.50246706697927</v>
      </c>
      <c r="M232" s="0" t="n">
        <v>0.540378899</v>
      </c>
      <c r="N232" s="0" t="n">
        <v>9.311048921</v>
      </c>
      <c r="O232" s="4" t="n">
        <v>8.17E-008</v>
      </c>
      <c r="P232" s="4" t="n">
        <v>1.45E-005</v>
      </c>
      <c r="Q232" s="0" t="s">
        <v>1304</v>
      </c>
    </row>
    <row r="233" customFormat="false" ht="12.75" hidden="false" customHeight="false" outlineLevel="0" collapsed="false">
      <c r="A233" s="0" t="s">
        <v>42</v>
      </c>
      <c r="B233" s="0" t="s">
        <v>1305</v>
      </c>
      <c r="C233" s="0" t="s">
        <v>1306</v>
      </c>
      <c r="D233" s="0" t="s">
        <v>1307</v>
      </c>
      <c r="E233" s="0" t="n">
        <v>-1.130072727</v>
      </c>
      <c r="F233" s="0" t="n">
        <f aca="false">2^(E233*-1)*-1</f>
        <v>-2.18869773312045</v>
      </c>
      <c r="G233" s="0" t="n">
        <v>0.924939761</v>
      </c>
      <c r="H233" s="0" t="n">
        <v>12.25489098</v>
      </c>
      <c r="I233" s="4" t="n">
        <v>0.000609</v>
      </c>
      <c r="J233" s="4" t="n">
        <v>3.96E-005</v>
      </c>
      <c r="K233" s="0" t="n">
        <v>-1.523258467</v>
      </c>
      <c r="L233" s="0" t="n">
        <v>-2.87439527117882</v>
      </c>
      <c r="M233" s="0" t="n">
        <v>1.332027091</v>
      </c>
      <c r="N233" s="0" t="n">
        <v>12.65457502</v>
      </c>
      <c r="O233" s="0" t="n">
        <v>0.001557851</v>
      </c>
      <c r="P233" s="0" t="n">
        <v>0.021953919</v>
      </c>
      <c r="Q233" s="0" t="s">
        <v>1308</v>
      </c>
    </row>
    <row r="234" s="5" customFormat="true" ht="12.75" hidden="false" customHeight="false" outlineLevel="0" collapsed="false">
      <c r="A234" s="5" t="s">
        <v>1309</v>
      </c>
      <c r="B234" s="9" t="s">
        <v>1310</v>
      </c>
      <c r="C234" s="9" t="s">
        <v>1311</v>
      </c>
      <c r="D234" s="5" t="s">
        <v>1312</v>
      </c>
      <c r="E234" s="5" t="n">
        <v>-1.13235165</v>
      </c>
      <c r="F234" s="5" t="n">
        <f aca="false">2^(E234*-1)*-1</f>
        <v>-2.19215779573434</v>
      </c>
      <c r="G234" s="5" t="n">
        <v>0.604837951</v>
      </c>
      <c r="H234" s="5" t="n">
        <v>10.68101298</v>
      </c>
      <c r="I234" s="6" t="n">
        <v>1.73E-005</v>
      </c>
      <c r="J234" s="6" t="n">
        <v>3.08E-007</v>
      </c>
      <c r="K234" s="5" t="n">
        <v>-1.038678383</v>
      </c>
      <c r="L234" s="5" t="n">
        <v>-2.05434485688762</v>
      </c>
      <c r="M234" s="5" t="n">
        <v>0.649346181</v>
      </c>
      <c r="N234" s="5" t="n">
        <v>11.2220085</v>
      </c>
      <c r="O234" s="6" t="n">
        <v>6.41E-005</v>
      </c>
      <c r="P234" s="5" t="n">
        <v>0.002261581</v>
      </c>
      <c r="Q234" s="5" t="s">
        <v>1313</v>
      </c>
    </row>
    <row r="235" s="5" customFormat="true" ht="12.75" hidden="false" customHeight="false" outlineLevel="0" collapsed="false">
      <c r="A235" s="5" t="s">
        <v>1314</v>
      </c>
      <c r="B235" s="5" t="s">
        <v>270</v>
      </c>
      <c r="C235" s="5" t="s">
        <v>271</v>
      </c>
      <c r="D235" s="5" t="s">
        <v>1315</v>
      </c>
      <c r="E235" s="5" t="n">
        <v>-1.132554563</v>
      </c>
      <c r="F235" s="5" t="n">
        <f aca="false">2^(E235*-1)*-1</f>
        <v>-2.19246614128563</v>
      </c>
      <c r="G235" s="5" t="n">
        <v>0.463872678</v>
      </c>
      <c r="H235" s="5" t="n">
        <v>12.36437666</v>
      </c>
      <c r="I235" s="6" t="n">
        <v>1.71E-006</v>
      </c>
      <c r="J235" s="6" t="n">
        <v>1.46E-008</v>
      </c>
      <c r="K235" s="5" t="n">
        <v>-1.183768234</v>
      </c>
      <c r="L235" s="5" t="n">
        <v>-2.27169355734637</v>
      </c>
      <c r="M235" s="5" t="n">
        <v>0.467422216</v>
      </c>
      <c r="N235" s="5" t="n">
        <v>12.66213735</v>
      </c>
      <c r="O235" s="6" t="n">
        <v>7.73E-008</v>
      </c>
      <c r="P235" s="6" t="n">
        <v>1.4E-005</v>
      </c>
      <c r="Q235" s="5" t="s">
        <v>1316</v>
      </c>
    </row>
    <row r="236" customFormat="false" ht="12.75" hidden="false" customHeight="false" outlineLevel="0" collapsed="false">
      <c r="A236" s="0" t="s">
        <v>1317</v>
      </c>
      <c r="B236" s="0" t="s">
        <v>1318</v>
      </c>
      <c r="C236" s="0" t="s">
        <v>1319</v>
      </c>
      <c r="D236" s="0" t="s">
        <v>1320</v>
      </c>
      <c r="E236" s="0" t="n">
        <v>-1.137093478</v>
      </c>
      <c r="F236" s="0" t="n">
        <f aca="false">2^(E236*-1)*-1</f>
        <v>-2.19937480032995</v>
      </c>
      <c r="G236" s="0" t="n">
        <v>0.651203435</v>
      </c>
      <c r="H236" s="0" t="n">
        <v>11.69206834</v>
      </c>
      <c r="I236" s="4" t="n">
        <v>3.14E-005</v>
      </c>
      <c r="J236" s="4" t="n">
        <v>6.89E-007</v>
      </c>
      <c r="K236" s="0" t="n">
        <v>-0.988951144</v>
      </c>
      <c r="L236" s="0" t="n">
        <v>-1.98474153615497</v>
      </c>
      <c r="M236" s="0" t="n">
        <v>0.628572996</v>
      </c>
      <c r="N236" s="0" t="n">
        <v>11.83543314</v>
      </c>
      <c r="O236" s="4" t="n">
        <v>8.5E-005</v>
      </c>
      <c r="P236" s="0" t="n">
        <v>0.002834042</v>
      </c>
      <c r="Q236" s="0" t="s">
        <v>1321</v>
      </c>
    </row>
    <row r="237" customFormat="false" ht="12.75" hidden="false" customHeight="false" outlineLevel="0" collapsed="false">
      <c r="A237" s="0" t="s">
        <v>1322</v>
      </c>
      <c r="B237" s="0" t="s">
        <v>1323</v>
      </c>
      <c r="C237" s="0" t="s">
        <v>1324</v>
      </c>
      <c r="D237" s="0" t="s">
        <v>1325</v>
      </c>
      <c r="E237" s="0" t="n">
        <v>-1.138029824</v>
      </c>
      <c r="F237" s="0" t="n">
        <f aca="false">2^(E237*-1)*-1</f>
        <v>-2.2008027141834</v>
      </c>
      <c r="G237" s="0" t="n">
        <v>1.237002867</v>
      </c>
      <c r="H237" s="0" t="n">
        <v>14.22223916</v>
      </c>
      <c r="I237" s="0" t="n">
        <v>0.00508691</v>
      </c>
      <c r="J237" s="4" t="n">
        <v>0.000632</v>
      </c>
      <c r="K237" s="0" t="n">
        <v>-1.474844382</v>
      </c>
      <c r="L237" s="0" t="n">
        <v>-2.77953660552389</v>
      </c>
      <c r="M237" s="0" t="n">
        <v>1.201978979</v>
      </c>
      <c r="N237" s="0" t="n">
        <v>14.34454494</v>
      </c>
      <c r="O237" s="4" t="n">
        <v>0.00081</v>
      </c>
      <c r="P237" s="0" t="n">
        <v>0.01431772</v>
      </c>
      <c r="Q237" s="0" t="s">
        <v>1326</v>
      </c>
    </row>
    <row r="238" customFormat="false" ht="12.75" hidden="false" customHeight="false" outlineLevel="0" collapsed="false">
      <c r="A238" s="0" t="s">
        <v>1327</v>
      </c>
      <c r="B238" s="0" t="s">
        <v>1328</v>
      </c>
      <c r="C238" s="0" t="s">
        <v>1329</v>
      </c>
      <c r="D238" s="0" t="s">
        <v>1330</v>
      </c>
      <c r="E238" s="0" t="n">
        <v>-1.144989605</v>
      </c>
      <c r="F238" s="0" t="n">
        <f aca="false">2^(E238*-1)*-1</f>
        <v>-2.21144537253332</v>
      </c>
      <c r="G238" s="0" t="n">
        <v>1.092235555</v>
      </c>
      <c r="H238" s="0" t="n">
        <v>14.06470601</v>
      </c>
      <c r="I238" s="0" t="n">
        <v>0.002056206</v>
      </c>
      <c r="J238" s="4" t="n">
        <v>0.000187</v>
      </c>
      <c r="K238" s="0" t="n">
        <v>-1.424914033</v>
      </c>
      <c r="L238" s="0" t="n">
        <v>-2.68498500848779</v>
      </c>
      <c r="M238" s="0" t="n">
        <v>1.42848359</v>
      </c>
      <c r="N238" s="0" t="n">
        <v>14.29690001</v>
      </c>
      <c r="O238" s="0" t="n">
        <v>0.004945843</v>
      </c>
      <c r="P238" s="0" t="n">
        <v>0.046709653</v>
      </c>
      <c r="Q238" s="0" t="s">
        <v>1331</v>
      </c>
    </row>
    <row r="239" customFormat="false" ht="12.75" hidden="false" customHeight="false" outlineLevel="0" collapsed="false">
      <c r="A239" s="0" t="s">
        <v>1332</v>
      </c>
      <c r="B239" s="0" t="s">
        <v>1333</v>
      </c>
      <c r="C239" s="0" t="s">
        <v>1334</v>
      </c>
      <c r="D239" s="0" t="s">
        <v>1335</v>
      </c>
      <c r="E239" s="0" t="n">
        <v>-1.148792788</v>
      </c>
      <c r="F239" s="0" t="n">
        <f aca="false">2^(E239*-1)*-1</f>
        <v>-2.2172827995238</v>
      </c>
      <c r="G239" s="0" t="n">
        <v>0.854234415</v>
      </c>
      <c r="H239" s="0" t="n">
        <v>11.4816546</v>
      </c>
      <c r="I239" s="4" t="n">
        <v>0.000275</v>
      </c>
      <c r="J239" s="4" t="n">
        <v>1.36E-005</v>
      </c>
      <c r="K239" s="0" t="n">
        <v>-1.764665157</v>
      </c>
      <c r="L239" s="0" t="n">
        <v>-3.39795125589413</v>
      </c>
      <c r="M239" s="0" t="n">
        <v>1.419075952</v>
      </c>
      <c r="N239" s="0" t="n">
        <v>11.72815463</v>
      </c>
      <c r="O239" s="4" t="n">
        <v>0.000658</v>
      </c>
      <c r="P239" s="0" t="n">
        <v>0.012400882</v>
      </c>
      <c r="Q239" s="0" t="s">
        <v>1336</v>
      </c>
    </row>
    <row r="240" customFormat="false" ht="12.75" hidden="false" customHeight="false" outlineLevel="0" collapsed="false">
      <c r="A240" s="0" t="s">
        <v>1337</v>
      </c>
      <c r="B240" s="0" t="s">
        <v>1338</v>
      </c>
      <c r="C240" s="0" t="s">
        <v>1339</v>
      </c>
      <c r="D240" s="0" t="s">
        <v>1340</v>
      </c>
      <c r="E240" s="0" t="n">
        <v>-1.169837436</v>
      </c>
      <c r="F240" s="0" t="n">
        <f aca="false">2^(E240*-1)*-1</f>
        <v>-2.24986343873062</v>
      </c>
      <c r="G240" s="0" t="n">
        <v>1.076953543</v>
      </c>
      <c r="H240" s="0" t="n">
        <v>10.71262601</v>
      </c>
      <c r="I240" s="0" t="n">
        <v>0.001532719</v>
      </c>
      <c r="J240" s="4" t="n">
        <v>0.000129</v>
      </c>
      <c r="K240" s="0" t="n">
        <v>-0.872212816</v>
      </c>
      <c r="L240" s="0" t="n">
        <v>-1.83046833386955</v>
      </c>
      <c r="M240" s="0" t="n">
        <v>0.845522199</v>
      </c>
      <c r="N240" s="0" t="n">
        <v>11.00030621</v>
      </c>
      <c r="O240" s="0" t="n">
        <v>0.004772973</v>
      </c>
      <c r="P240" s="0" t="n">
        <v>0.045663037</v>
      </c>
      <c r="Q240" s="0" t="s">
        <v>1341</v>
      </c>
    </row>
    <row r="241" customFormat="false" ht="12.75" hidden="false" customHeight="false" outlineLevel="0" collapsed="false">
      <c r="A241" s="0" t="s">
        <v>1342</v>
      </c>
      <c r="B241" s="0" t="s">
        <v>1343</v>
      </c>
      <c r="C241" s="0" t="s">
        <v>1344</v>
      </c>
      <c r="D241" s="0" t="s">
        <v>1345</v>
      </c>
      <c r="E241" s="0" t="n">
        <v>-1.181460333</v>
      </c>
      <c r="F241" s="0" t="n">
        <f aca="false">2^(E241*-1)*-1</f>
        <v>-2.26806240010848</v>
      </c>
      <c r="G241" s="0" t="n">
        <v>0.704755192</v>
      </c>
      <c r="H241" s="0" t="n">
        <v>12.84639667</v>
      </c>
      <c r="I241" s="4" t="n">
        <v>4.22E-005</v>
      </c>
      <c r="J241" s="4" t="n">
        <v>1.01E-006</v>
      </c>
      <c r="K241" s="0" t="n">
        <v>-0.956901846</v>
      </c>
      <c r="L241" s="0" t="n">
        <v>-1.94113686947271</v>
      </c>
      <c r="M241" s="0" t="n">
        <v>0.710491503</v>
      </c>
      <c r="N241" s="0" t="n">
        <v>13.05697635</v>
      </c>
      <c r="O241" s="4" t="n">
        <v>0.000459</v>
      </c>
      <c r="P241" s="0" t="n">
        <v>0.009553597</v>
      </c>
      <c r="Q241" s="0" t="s">
        <v>1346</v>
      </c>
    </row>
    <row r="242" customFormat="false" ht="12.75" hidden="false" customHeight="false" outlineLevel="0" collapsed="false">
      <c r="A242" s="0" t="s">
        <v>1347</v>
      </c>
      <c r="B242" s="0" t="s">
        <v>1348</v>
      </c>
      <c r="C242" s="0" t="s">
        <v>1349</v>
      </c>
      <c r="D242" s="0" t="s">
        <v>1350</v>
      </c>
      <c r="E242" s="0" t="n">
        <v>-1.19572979</v>
      </c>
      <c r="F242" s="0" t="n">
        <f aca="false">2^(E242*-1)*-1</f>
        <v>-2.2906067359053</v>
      </c>
      <c r="G242" s="0" t="n">
        <v>0.436577501</v>
      </c>
      <c r="H242" s="0" t="n">
        <v>9.590172434</v>
      </c>
      <c r="I242" s="4" t="n">
        <v>5.26E-007</v>
      </c>
      <c r="J242" s="4" t="n">
        <v>3.08E-009</v>
      </c>
      <c r="K242" s="0" t="n">
        <v>-1.215996932</v>
      </c>
      <c r="L242" s="0" t="n">
        <v>-2.32301252378456</v>
      </c>
      <c r="M242" s="0" t="n">
        <v>0.386845876</v>
      </c>
      <c r="N242" s="0" t="n">
        <v>9.962627842</v>
      </c>
      <c r="O242" s="4" t="n">
        <v>2.23E-009</v>
      </c>
      <c r="P242" s="4" t="n">
        <v>9.27E-007</v>
      </c>
      <c r="Q242" s="0" t="s">
        <v>1351</v>
      </c>
    </row>
    <row r="243" customFormat="false" ht="12.75" hidden="false" customHeight="false" outlineLevel="0" collapsed="false">
      <c r="A243" s="0" t="s">
        <v>1352</v>
      </c>
      <c r="B243" s="0" t="s">
        <v>42</v>
      </c>
      <c r="C243" s="0" t="s">
        <v>42</v>
      </c>
      <c r="D243" s="0" t="s">
        <v>1353</v>
      </c>
      <c r="E243" s="0" t="n">
        <v>-1.198140259</v>
      </c>
      <c r="F243" s="0" t="n">
        <f aca="false">2^(E243*-1)*-1</f>
        <v>-2.29443710308381</v>
      </c>
      <c r="G243" s="0" t="n">
        <v>1.064492222</v>
      </c>
      <c r="H243" s="0" t="n">
        <v>8.765435212</v>
      </c>
      <c r="I243" s="0" t="n">
        <v>0.001132065</v>
      </c>
      <c r="J243" s="4" t="n">
        <v>8.82E-005</v>
      </c>
      <c r="K243" s="0" t="n">
        <v>-1.27573716</v>
      </c>
      <c r="L243" s="0" t="n">
        <v>-2.42122501246692</v>
      </c>
      <c r="M243" s="0" t="n">
        <v>1.115995594</v>
      </c>
      <c r="N243" s="0" t="n">
        <v>9.068720617</v>
      </c>
      <c r="O243" s="0" t="n">
        <v>0.001681693</v>
      </c>
      <c r="P243" s="0" t="n">
        <v>0.02310149</v>
      </c>
      <c r="Q243" s="0" t="s">
        <v>1354</v>
      </c>
    </row>
    <row r="244" customFormat="false" ht="12.75" hidden="false" customHeight="false" outlineLevel="0" collapsed="false">
      <c r="A244" s="0" t="s">
        <v>1355</v>
      </c>
      <c r="B244" s="0" t="s">
        <v>1356</v>
      </c>
      <c r="C244" s="0" t="s">
        <v>1357</v>
      </c>
      <c r="D244" s="0" t="s">
        <v>1358</v>
      </c>
      <c r="E244" s="0" t="n">
        <v>-1.200683818</v>
      </c>
      <c r="F244" s="0" t="n">
        <f aca="false">2^(E244*-1)*-1</f>
        <v>-2.2984859031738</v>
      </c>
      <c r="G244" s="0" t="n">
        <v>0.422678204</v>
      </c>
      <c r="H244" s="0" t="n">
        <v>14.49070242</v>
      </c>
      <c r="I244" s="4" t="n">
        <v>4E-007</v>
      </c>
      <c r="J244" s="4" t="n">
        <v>2.02E-009</v>
      </c>
      <c r="K244" s="0" t="n">
        <v>-1.20645404</v>
      </c>
      <c r="L244" s="0" t="n">
        <v>-2.3076973663914</v>
      </c>
      <c r="M244" s="0" t="n">
        <v>0.50716748</v>
      </c>
      <c r="N244" s="0" t="n">
        <v>14.67096175</v>
      </c>
      <c r="O244" s="4" t="n">
        <v>1.87E-007</v>
      </c>
      <c r="P244" s="4" t="n">
        <v>2.59E-005</v>
      </c>
      <c r="Q244" s="0" t="s">
        <v>1359</v>
      </c>
    </row>
    <row r="245" customFormat="false" ht="12.75" hidden="false" customHeight="false" outlineLevel="0" collapsed="false">
      <c r="A245" s="0" t="s">
        <v>1360</v>
      </c>
      <c r="B245" s="0" t="s">
        <v>1361</v>
      </c>
      <c r="C245" s="0" t="s">
        <v>1362</v>
      </c>
      <c r="D245" s="0" t="s">
        <v>1363</v>
      </c>
      <c r="E245" s="0" t="n">
        <v>-1.209283235</v>
      </c>
      <c r="F245" s="0" t="n">
        <f aca="false">2^(E245*-1)*-1</f>
        <v>-2.31222731320781</v>
      </c>
      <c r="G245" s="0" t="n">
        <v>0.798850159</v>
      </c>
      <c r="H245" s="0" t="n">
        <v>11.83396089</v>
      </c>
      <c r="I245" s="4" t="n">
        <v>9.39E-005</v>
      </c>
      <c r="J245" s="4" t="n">
        <v>3.24E-006</v>
      </c>
      <c r="K245" s="0" t="n">
        <v>-1.638582754</v>
      </c>
      <c r="L245" s="0" t="n">
        <v>-3.11359814130497</v>
      </c>
      <c r="M245" s="0" t="n">
        <v>1.482266003</v>
      </c>
      <c r="N245" s="0" t="n">
        <v>12.25106006</v>
      </c>
      <c r="O245" s="0" t="n">
        <v>0.002061997</v>
      </c>
      <c r="P245" s="0" t="n">
        <v>0.026128649</v>
      </c>
      <c r="Q245" s="0" t="s">
        <v>1364</v>
      </c>
    </row>
    <row r="246" customFormat="false" ht="12.75" hidden="false" customHeight="false" outlineLevel="0" collapsed="false">
      <c r="A246" s="0" t="s">
        <v>1365</v>
      </c>
      <c r="B246" s="0" t="s">
        <v>1366</v>
      </c>
      <c r="C246" s="0" t="s">
        <v>1367</v>
      </c>
      <c r="D246" s="0" t="s">
        <v>1368</v>
      </c>
      <c r="E246" s="0" t="n">
        <v>-1.210090359</v>
      </c>
      <c r="F246" s="0" t="n">
        <f aca="false">2^(E246*-1)*-1</f>
        <v>-2.31352126393592</v>
      </c>
      <c r="G246" s="0" t="n">
        <v>0.845150119</v>
      </c>
      <c r="H246" s="0" t="n">
        <v>9.763290683</v>
      </c>
      <c r="I246" s="4" t="n">
        <v>0.00015</v>
      </c>
      <c r="J246" s="4" t="n">
        <v>6.2E-006</v>
      </c>
      <c r="K246" s="0" t="n">
        <v>-1.026662804</v>
      </c>
      <c r="L246" s="0" t="n">
        <v>-2.03730616523087</v>
      </c>
      <c r="M246" s="0" t="n">
        <v>0.942146814</v>
      </c>
      <c r="N246" s="0" t="n">
        <v>9.946630095</v>
      </c>
      <c r="O246" s="0" t="n">
        <v>0.002833843</v>
      </c>
      <c r="P246" s="0" t="n">
        <v>0.032507641</v>
      </c>
      <c r="Q246" s="0" t="s">
        <v>1369</v>
      </c>
    </row>
    <row r="247" customFormat="false" ht="12.75" hidden="false" customHeight="false" outlineLevel="0" collapsed="false">
      <c r="A247" s="0" t="s">
        <v>1370</v>
      </c>
      <c r="B247" s="0" t="s">
        <v>1371</v>
      </c>
      <c r="C247" s="0" t="s">
        <v>1372</v>
      </c>
      <c r="D247" s="0" t="s">
        <v>1373</v>
      </c>
      <c r="E247" s="0" t="n">
        <v>-1.214408644</v>
      </c>
      <c r="F247" s="0" t="n">
        <f aca="false">2^(E247*-1)*-1</f>
        <v>-2.3204564862461</v>
      </c>
      <c r="G247" s="0" t="n">
        <v>0.705332035</v>
      </c>
      <c r="H247" s="0" t="n">
        <v>9.884044708</v>
      </c>
      <c r="I247" s="4" t="n">
        <v>3.14E-005</v>
      </c>
      <c r="J247" s="4" t="n">
        <v>6.92E-007</v>
      </c>
      <c r="K247" s="0" t="n">
        <v>-0.842158885</v>
      </c>
      <c r="L247" s="0" t="n">
        <v>-1.79273082294953</v>
      </c>
      <c r="M247" s="0" t="n">
        <v>0.690159057</v>
      </c>
      <c r="N247" s="0" t="n">
        <v>10.17406931</v>
      </c>
      <c r="O247" s="0" t="n">
        <v>0.001324658</v>
      </c>
      <c r="P247" s="0" t="n">
        <v>0.019770671</v>
      </c>
      <c r="Q247" s="0" t="s">
        <v>1374</v>
      </c>
    </row>
    <row r="248" customFormat="false" ht="12.75" hidden="false" customHeight="false" outlineLevel="0" collapsed="false">
      <c r="A248" s="0" t="s">
        <v>1375</v>
      </c>
      <c r="B248" s="0" t="s">
        <v>1376</v>
      </c>
      <c r="C248" s="0" t="s">
        <v>1377</v>
      </c>
      <c r="D248" s="0" t="s">
        <v>1378</v>
      </c>
      <c r="E248" s="0" t="n">
        <v>-1.217078168</v>
      </c>
      <c r="F248" s="0" t="n">
        <f aca="false">2^(E248*-1)*-1</f>
        <v>-2.32475417128894</v>
      </c>
      <c r="G248" s="0" t="n">
        <v>0.809728527</v>
      </c>
      <c r="H248" s="0" t="n">
        <v>13.9730207</v>
      </c>
      <c r="I248" s="4" t="n">
        <v>9.92E-005</v>
      </c>
      <c r="J248" s="4" t="n">
        <v>3.48E-006</v>
      </c>
      <c r="K248" s="0" t="n">
        <v>-0.958551372</v>
      </c>
      <c r="L248" s="0" t="n">
        <v>-1.9433575653535</v>
      </c>
      <c r="M248" s="0" t="n">
        <v>0.78559126</v>
      </c>
      <c r="N248" s="0" t="n">
        <v>14.14790077</v>
      </c>
      <c r="O248" s="0" t="n">
        <v>0.001150988</v>
      </c>
      <c r="P248" s="0" t="n">
        <v>0.017992648</v>
      </c>
      <c r="Q248" s="0" t="s">
        <v>1379</v>
      </c>
    </row>
    <row r="249" customFormat="false" ht="12.75" hidden="false" customHeight="false" outlineLevel="0" collapsed="false">
      <c r="A249" s="0" t="s">
        <v>42</v>
      </c>
      <c r="B249" s="0" t="s">
        <v>1380</v>
      </c>
      <c r="C249" s="0" t="s">
        <v>1381</v>
      </c>
      <c r="D249" s="0" t="s">
        <v>1382</v>
      </c>
      <c r="E249" s="0" t="n">
        <v>-1.224049445</v>
      </c>
      <c r="F249" s="0" t="n">
        <f aca="false">2^(E249*-1)*-1</f>
        <v>-2.33601484930245</v>
      </c>
      <c r="G249" s="0" t="n">
        <v>0.758353011</v>
      </c>
      <c r="H249" s="0" t="n">
        <v>11.66380332</v>
      </c>
      <c r="I249" s="4" t="n">
        <v>5.55E-005</v>
      </c>
      <c r="J249" s="4" t="n">
        <v>1.48E-006</v>
      </c>
      <c r="K249" s="0" t="n">
        <v>-1.646462313</v>
      </c>
      <c r="L249" s="0" t="n">
        <v>-3.13065018605586</v>
      </c>
      <c r="M249" s="0" t="n">
        <v>1.41447882</v>
      </c>
      <c r="N249" s="0" t="n">
        <v>12.09499931</v>
      </c>
      <c r="O249" s="0" t="n">
        <v>0.001288805</v>
      </c>
      <c r="P249" s="0" t="n">
        <v>0.019356351</v>
      </c>
      <c r="Q249" s="0" t="s">
        <v>1383</v>
      </c>
    </row>
    <row r="250" customFormat="false" ht="12.75" hidden="false" customHeight="false" outlineLevel="0" collapsed="false">
      <c r="A250" s="0" t="s">
        <v>1384</v>
      </c>
      <c r="B250" s="0" t="s">
        <v>1385</v>
      </c>
      <c r="C250" s="0" t="s">
        <v>1386</v>
      </c>
      <c r="D250" s="0" t="s">
        <v>1387</v>
      </c>
      <c r="E250" s="0" t="n">
        <v>-1.229035018</v>
      </c>
      <c r="F250" s="0" t="n">
        <f aca="false">2^(E250*-1)*-1</f>
        <v>-2.34410146416127</v>
      </c>
      <c r="G250" s="0" t="n">
        <v>1.077009371</v>
      </c>
      <c r="H250" s="0" t="n">
        <v>13.00241284</v>
      </c>
      <c r="I250" s="4" t="n">
        <v>0.000999</v>
      </c>
      <c r="J250" s="4" t="n">
        <v>7.48E-005</v>
      </c>
      <c r="K250" s="0" t="n">
        <v>-1.620217614</v>
      </c>
      <c r="L250" s="0" t="n">
        <v>-3.07421403753314</v>
      </c>
      <c r="M250" s="0" t="n">
        <v>1.383127865</v>
      </c>
      <c r="N250" s="0" t="n">
        <v>13.38241703</v>
      </c>
      <c r="O250" s="0" t="n">
        <v>0.001220501</v>
      </c>
      <c r="P250" s="0" t="n">
        <v>0.018682447</v>
      </c>
      <c r="Q250" s="0" t="s">
        <v>1388</v>
      </c>
    </row>
    <row r="251" customFormat="false" ht="12.75" hidden="false" customHeight="false" outlineLevel="0" collapsed="false">
      <c r="A251" s="0" t="s">
        <v>1389</v>
      </c>
      <c r="B251" s="0" t="s">
        <v>42</v>
      </c>
      <c r="C251" s="0" t="s">
        <v>42</v>
      </c>
      <c r="D251" s="0" t="s">
        <v>1390</v>
      </c>
      <c r="E251" s="0" t="n">
        <v>-1.229525892</v>
      </c>
      <c r="F251" s="0" t="n">
        <f aca="false">2^(E251*-1)*-1</f>
        <v>-2.3448991755322</v>
      </c>
      <c r="G251" s="0" t="n">
        <v>0.682925179</v>
      </c>
      <c r="H251" s="0" t="n">
        <v>10.90328171</v>
      </c>
      <c r="I251" s="4" t="n">
        <v>2.09E-005</v>
      </c>
      <c r="J251" s="4" t="n">
        <v>3.91E-007</v>
      </c>
      <c r="K251" s="0" t="n">
        <v>-1.90325111</v>
      </c>
      <c r="L251" s="0" t="n">
        <v>-3.74055180053739</v>
      </c>
      <c r="M251" s="0" t="n">
        <v>1.340157007</v>
      </c>
      <c r="N251" s="0" t="n">
        <v>11.26636371</v>
      </c>
      <c r="O251" s="4" t="n">
        <v>0.000145</v>
      </c>
      <c r="P251" s="0" t="n">
        <v>0.00405755</v>
      </c>
      <c r="Q251" s="0" t="s">
        <v>1391</v>
      </c>
    </row>
    <row r="252" customFormat="false" ht="12.75" hidden="false" customHeight="false" outlineLevel="0" collapsed="false">
      <c r="A252" s="0" t="s">
        <v>1392</v>
      </c>
      <c r="B252" s="0" t="s">
        <v>1393</v>
      </c>
      <c r="C252" s="0" t="s">
        <v>1394</v>
      </c>
      <c r="D252" s="0" t="s">
        <v>1395</v>
      </c>
      <c r="E252" s="0" t="n">
        <v>-1.231797143</v>
      </c>
      <c r="F252" s="0" t="n">
        <f aca="false">2^(E252*-1)*-1</f>
        <v>-2.34859368402045</v>
      </c>
      <c r="G252" s="0" t="n">
        <v>0.864937859</v>
      </c>
      <c r="H252" s="0" t="n">
        <v>11.83223369</v>
      </c>
      <c r="I252" s="4" t="n">
        <v>0.000154</v>
      </c>
      <c r="J252" s="4" t="n">
        <v>6.42E-006</v>
      </c>
      <c r="K252" s="0" t="n">
        <v>-1.561291409</v>
      </c>
      <c r="L252" s="0" t="n">
        <v>-2.95117896061749</v>
      </c>
      <c r="M252" s="0" t="n">
        <v>0.762199899</v>
      </c>
      <c r="N252" s="0" t="n">
        <v>12.16481503</v>
      </c>
      <c r="O252" s="4" t="n">
        <v>9.64E-007</v>
      </c>
      <c r="P252" s="4" t="n">
        <v>9.43E-005</v>
      </c>
      <c r="Q252" s="0" t="s">
        <v>1396</v>
      </c>
    </row>
    <row r="253" customFormat="false" ht="12.75" hidden="false" customHeight="false" outlineLevel="0" collapsed="false">
      <c r="A253" s="0" t="s">
        <v>1397</v>
      </c>
      <c r="B253" s="0" t="s">
        <v>1398</v>
      </c>
      <c r="C253" s="0" t="s">
        <v>1399</v>
      </c>
      <c r="D253" s="0" t="s">
        <v>1400</v>
      </c>
      <c r="E253" s="0" t="n">
        <v>-1.234398691</v>
      </c>
      <c r="F253" s="0" t="n">
        <f aca="false">2^(E253*-1)*-1</f>
        <v>-2.35283261967093</v>
      </c>
      <c r="G253" s="0" t="n">
        <v>0.535797922</v>
      </c>
      <c r="H253" s="0" t="n">
        <v>10.07711155</v>
      </c>
      <c r="I253" s="4" t="n">
        <v>2.1E-006</v>
      </c>
      <c r="J253" s="4" t="n">
        <v>1.94E-008</v>
      </c>
      <c r="K253" s="0" t="n">
        <v>-1.431462024</v>
      </c>
      <c r="L253" s="0" t="n">
        <v>-2.69719910489641</v>
      </c>
      <c r="M253" s="0" t="n">
        <v>0.560294135</v>
      </c>
      <c r="N253" s="0" t="n">
        <v>10.50448289</v>
      </c>
      <c r="O253" s="4" t="n">
        <v>2.98E-008</v>
      </c>
      <c r="P253" s="4" t="n">
        <v>6.63E-006</v>
      </c>
      <c r="Q253" s="0" t="s">
        <v>1401</v>
      </c>
    </row>
    <row r="254" customFormat="false" ht="12.75" hidden="false" customHeight="false" outlineLevel="0" collapsed="false">
      <c r="A254" s="0" t="s">
        <v>1402</v>
      </c>
      <c r="B254" s="0" t="s">
        <v>1403</v>
      </c>
      <c r="C254" s="0" t="s">
        <v>1404</v>
      </c>
      <c r="D254" s="0" t="s">
        <v>1405</v>
      </c>
      <c r="E254" s="0" t="n">
        <v>-1.234409402</v>
      </c>
      <c r="F254" s="0" t="n">
        <f aca="false">2^(E254*-1)*-1</f>
        <v>-2.3528500878697</v>
      </c>
      <c r="G254" s="0" t="n">
        <v>0.686573195</v>
      </c>
      <c r="H254" s="0" t="n">
        <v>9.042212468</v>
      </c>
      <c r="I254" s="4" t="n">
        <v>2.09E-005</v>
      </c>
      <c r="J254" s="4" t="n">
        <v>3.94E-007</v>
      </c>
      <c r="K254" s="0" t="n">
        <v>-1.717097437</v>
      </c>
      <c r="L254" s="0" t="n">
        <v>-3.28774278985157</v>
      </c>
      <c r="M254" s="0" t="n">
        <v>0.746678678</v>
      </c>
      <c r="N254" s="0" t="n">
        <v>9.582750292</v>
      </c>
      <c r="O254" s="4" t="n">
        <v>1.12E-007</v>
      </c>
      <c r="P254" s="4" t="n">
        <v>1.79E-005</v>
      </c>
      <c r="Q254" s="0" t="s">
        <v>1406</v>
      </c>
    </row>
    <row r="255" customFormat="false" ht="12.75" hidden="false" customHeight="false" outlineLevel="0" collapsed="false">
      <c r="A255" s="0" t="s">
        <v>195</v>
      </c>
      <c r="B255" s="0" t="s">
        <v>196</v>
      </c>
      <c r="C255" s="0" t="s">
        <v>197</v>
      </c>
      <c r="D255" s="0" t="s">
        <v>198</v>
      </c>
      <c r="E255" s="0" t="n">
        <v>-1.23483374</v>
      </c>
      <c r="F255" s="0" t="n">
        <f aca="false">2^(E255*-1)*-1</f>
        <v>-2.35354223036431</v>
      </c>
      <c r="G255" s="0" t="n">
        <v>0.471779028</v>
      </c>
      <c r="H255" s="0" t="n">
        <v>9.934995637</v>
      </c>
      <c r="I255" s="4" t="n">
        <v>6.74E-007</v>
      </c>
      <c r="J255" s="4" t="n">
        <v>4.34E-009</v>
      </c>
      <c r="K255" s="0" t="n">
        <v>-1.051928776</v>
      </c>
      <c r="L255" s="0" t="n">
        <v>-2.07329984336417</v>
      </c>
      <c r="M255" s="0" t="n">
        <v>0.524975821</v>
      </c>
      <c r="N255" s="0" t="n">
        <v>10.22349644</v>
      </c>
      <c r="O255" s="4" t="n">
        <v>3.66E-006</v>
      </c>
      <c r="P255" s="4" t="n">
        <v>0.000265</v>
      </c>
      <c r="Q255" s="0" t="s">
        <v>199</v>
      </c>
    </row>
    <row r="256" customFormat="false" ht="12.75" hidden="false" customHeight="false" outlineLevel="0" collapsed="false">
      <c r="A256" s="0" t="s">
        <v>1407</v>
      </c>
      <c r="B256" s="0" t="s">
        <v>1408</v>
      </c>
      <c r="C256" s="0" t="s">
        <v>1409</v>
      </c>
      <c r="D256" s="0" t="s">
        <v>1410</v>
      </c>
      <c r="E256" s="0" t="n">
        <v>-1.236598894</v>
      </c>
      <c r="F256" s="0" t="n">
        <f aca="false">2^(E256*-1)*-1</f>
        <v>-2.3564235787141</v>
      </c>
      <c r="G256" s="0" t="n">
        <v>0.787484673</v>
      </c>
      <c r="H256" s="0" t="n">
        <v>11.26936703</v>
      </c>
      <c r="I256" s="4" t="n">
        <v>6.79E-005</v>
      </c>
      <c r="J256" s="4" t="n">
        <v>2.02E-006</v>
      </c>
      <c r="K256" s="0" t="n">
        <v>-1.511541162</v>
      </c>
      <c r="L256" s="0" t="n">
        <v>-2.85114450605561</v>
      </c>
      <c r="M256" s="0" t="n">
        <v>0.664715045</v>
      </c>
      <c r="N256" s="0" t="n">
        <v>11.62982111</v>
      </c>
      <c r="O256" s="4" t="n">
        <v>1.84E-007</v>
      </c>
      <c r="P256" s="4" t="n">
        <v>2.59E-005</v>
      </c>
      <c r="Q256" s="0" t="s">
        <v>1411</v>
      </c>
    </row>
    <row r="257" customFormat="false" ht="12.75" hidden="false" customHeight="false" outlineLevel="0" collapsed="false">
      <c r="A257" s="0" t="s">
        <v>1412</v>
      </c>
      <c r="B257" s="0" t="s">
        <v>1413</v>
      </c>
      <c r="C257" s="0" t="s">
        <v>1414</v>
      </c>
      <c r="D257" s="0" t="s">
        <v>1415</v>
      </c>
      <c r="E257" s="0" t="n">
        <v>-1.238863563</v>
      </c>
      <c r="F257" s="0" t="n">
        <f aca="false">2^(E257*-1)*-1</f>
        <v>-2.36012547687591</v>
      </c>
      <c r="G257" s="0" t="n">
        <v>1.140129587</v>
      </c>
      <c r="H257" s="0" t="n">
        <v>12.20341954</v>
      </c>
      <c r="I257" s="0" t="n">
        <v>0.001476919</v>
      </c>
      <c r="J257" s="4" t="n">
        <v>0.000123</v>
      </c>
      <c r="K257" s="0" t="n">
        <v>-1.885070167</v>
      </c>
      <c r="L257" s="0" t="n">
        <v>-3.6937088859894</v>
      </c>
      <c r="M257" s="0" t="n">
        <v>1.713814184</v>
      </c>
      <c r="N257" s="0" t="n">
        <v>12.65300107</v>
      </c>
      <c r="O257" s="0" t="n">
        <v>0.002084869</v>
      </c>
      <c r="P257" s="0" t="n">
        <v>0.026313906</v>
      </c>
      <c r="Q257" s="0" t="s">
        <v>1416</v>
      </c>
    </row>
    <row r="258" customFormat="false" ht="12.75" hidden="false" customHeight="false" outlineLevel="0" collapsed="false">
      <c r="A258" s="0" t="s">
        <v>1417</v>
      </c>
      <c r="B258" s="0" t="s">
        <v>1418</v>
      </c>
      <c r="C258" s="0" t="s">
        <v>1419</v>
      </c>
      <c r="D258" s="0" t="s">
        <v>1420</v>
      </c>
      <c r="E258" s="0" t="n">
        <v>-1.239661553</v>
      </c>
      <c r="F258" s="0" t="n">
        <f aca="false">2^(E258*-1)*-1</f>
        <v>-2.36143128124709</v>
      </c>
      <c r="G258" s="0" t="n">
        <v>2.037727792</v>
      </c>
      <c r="H258" s="0" t="n">
        <v>13.06240456</v>
      </c>
      <c r="I258" s="0" t="n">
        <v>0.049643435</v>
      </c>
      <c r="J258" s="0" t="n">
        <v>0.01282117</v>
      </c>
      <c r="K258" s="0" t="n">
        <v>-2.337409076</v>
      </c>
      <c r="L258" s="0" t="n">
        <v>-5.05394188882865</v>
      </c>
      <c r="M258" s="0" t="n">
        <v>2.091358822</v>
      </c>
      <c r="N258" s="0" t="n">
        <v>13.18186768</v>
      </c>
      <c r="O258" s="0" t="n">
        <v>0.001740341</v>
      </c>
      <c r="P258" s="0" t="n">
        <v>0.023489508</v>
      </c>
      <c r="Q258" s="0" t="s">
        <v>1421</v>
      </c>
    </row>
    <row r="259" customFormat="false" ht="12.75" hidden="false" customHeight="false" outlineLevel="0" collapsed="false">
      <c r="A259" s="0" t="s">
        <v>1422</v>
      </c>
      <c r="B259" s="0" t="s">
        <v>1423</v>
      </c>
      <c r="C259" s="0" t="s">
        <v>1424</v>
      </c>
      <c r="D259" s="0" t="s">
        <v>1425</v>
      </c>
      <c r="E259" s="0" t="n">
        <v>-1.240873553</v>
      </c>
      <c r="F259" s="0" t="n">
        <f aca="false">2^(E259*-1)*-1</f>
        <v>-2.36341593993551</v>
      </c>
      <c r="G259" s="0" t="n">
        <v>0.855801815</v>
      </c>
      <c r="H259" s="0" t="n">
        <v>12.90785829</v>
      </c>
      <c r="I259" s="4" t="n">
        <v>0.000132</v>
      </c>
      <c r="J259" s="4" t="n">
        <v>5.15E-006</v>
      </c>
      <c r="K259" s="0" t="n">
        <v>-1.586002325</v>
      </c>
      <c r="L259" s="0" t="n">
        <v>-3.0021630332123</v>
      </c>
      <c r="M259" s="0" t="n">
        <v>0.678083247</v>
      </c>
      <c r="N259" s="0" t="n">
        <v>13.1927701</v>
      </c>
      <c r="O259" s="4" t="n">
        <v>1E-007</v>
      </c>
      <c r="P259" s="4" t="n">
        <v>1.63E-005</v>
      </c>
      <c r="Q259" s="0" t="s">
        <v>1426</v>
      </c>
    </row>
    <row r="260" customFormat="false" ht="12.75" hidden="false" customHeight="false" outlineLevel="0" collapsed="false">
      <c r="A260" s="0" t="s">
        <v>1427</v>
      </c>
      <c r="B260" s="0" t="s">
        <v>1428</v>
      </c>
      <c r="C260" s="0" t="s">
        <v>1429</v>
      </c>
      <c r="D260" s="0" t="s">
        <v>1430</v>
      </c>
      <c r="E260" s="0" t="n">
        <v>-1.249236246</v>
      </c>
      <c r="F260" s="0" t="n">
        <f aca="false">2^(E260*-1)*-1</f>
        <v>-2.37715544517084</v>
      </c>
      <c r="G260" s="0" t="n">
        <v>0.53195896</v>
      </c>
      <c r="H260" s="0" t="n">
        <v>11.43135869</v>
      </c>
      <c r="I260" s="4" t="n">
        <v>1.71E-006</v>
      </c>
      <c r="J260" s="4" t="n">
        <v>1.47E-008</v>
      </c>
      <c r="K260" s="0" t="n">
        <v>-1.344584212</v>
      </c>
      <c r="L260" s="0" t="n">
        <v>-2.53956994974889</v>
      </c>
      <c r="M260" s="0" t="n">
        <v>0.494853177</v>
      </c>
      <c r="N260" s="0" t="n">
        <v>11.74221114</v>
      </c>
      <c r="O260" s="4" t="n">
        <v>1.35E-008</v>
      </c>
      <c r="P260" s="4" t="n">
        <v>3.33E-006</v>
      </c>
      <c r="Q260" s="0" t="s">
        <v>1431</v>
      </c>
    </row>
    <row r="261" customFormat="false" ht="12.75" hidden="false" customHeight="false" outlineLevel="0" collapsed="false">
      <c r="A261" s="0" t="s">
        <v>1432</v>
      </c>
      <c r="B261" s="0" t="s">
        <v>1433</v>
      </c>
      <c r="C261" s="0" t="s">
        <v>1434</v>
      </c>
      <c r="D261" s="0" t="s">
        <v>1435</v>
      </c>
      <c r="E261" s="0" t="n">
        <v>-1.252236496</v>
      </c>
      <c r="F261" s="0" t="n">
        <f aca="false">2^(E261*-1)*-1</f>
        <v>-2.38210415680774</v>
      </c>
      <c r="G261" s="0" t="n">
        <v>1.108723681</v>
      </c>
      <c r="H261" s="0" t="n">
        <v>14.87067135</v>
      </c>
      <c r="I261" s="0" t="n">
        <v>0.00107593</v>
      </c>
      <c r="J261" s="4" t="n">
        <v>8.2E-005</v>
      </c>
      <c r="K261" s="0" t="n">
        <v>-1.761956572</v>
      </c>
      <c r="L261" s="0" t="n">
        <v>-3.39157776373652</v>
      </c>
      <c r="M261" s="0" t="n">
        <v>1.074198647</v>
      </c>
      <c r="N261" s="0" t="n">
        <v>15.19216872</v>
      </c>
      <c r="O261" s="4" t="n">
        <v>2.35E-005</v>
      </c>
      <c r="P261" s="0" t="n">
        <v>0.001043908</v>
      </c>
      <c r="Q261" s="0" t="s">
        <v>1436</v>
      </c>
    </row>
    <row r="262" customFormat="false" ht="12.75" hidden="false" customHeight="false" outlineLevel="0" collapsed="false">
      <c r="A262" s="0" t="s">
        <v>1437</v>
      </c>
      <c r="B262" s="0" t="s">
        <v>1438</v>
      </c>
      <c r="C262" s="0" t="s">
        <v>1439</v>
      </c>
      <c r="D262" s="0" t="s">
        <v>1440</v>
      </c>
      <c r="E262" s="0" t="n">
        <v>-1.25300167</v>
      </c>
      <c r="F262" s="0" t="n">
        <f aca="false">2^(E262*-1)*-1</f>
        <v>-2.38336790802782</v>
      </c>
      <c r="G262" s="0" t="n">
        <v>0.739459926</v>
      </c>
      <c r="H262" s="0" t="n">
        <v>10.46349819</v>
      </c>
      <c r="I262" s="4" t="n">
        <v>3.44E-005</v>
      </c>
      <c r="J262" s="4" t="n">
        <v>7.84E-007</v>
      </c>
      <c r="K262" s="0" t="n">
        <v>-1.128556309</v>
      </c>
      <c r="L262" s="0" t="n">
        <v>-2.18639839967553</v>
      </c>
      <c r="M262" s="0" t="n">
        <v>0.73089116</v>
      </c>
      <c r="N262" s="0" t="n">
        <v>10.70221867</v>
      </c>
      <c r="O262" s="4" t="n">
        <v>8.42E-005</v>
      </c>
      <c r="P262" s="0" t="n">
        <v>0.002816723</v>
      </c>
      <c r="Q262" s="0" t="s">
        <v>1441</v>
      </c>
    </row>
    <row r="263" customFormat="false" ht="12.75" hidden="false" customHeight="false" outlineLevel="0" collapsed="false">
      <c r="A263" s="0" t="s">
        <v>1442</v>
      </c>
      <c r="B263" s="0" t="s">
        <v>1443</v>
      </c>
      <c r="C263" s="0" t="s">
        <v>1444</v>
      </c>
      <c r="D263" s="0" t="s">
        <v>1445</v>
      </c>
      <c r="E263" s="0" t="n">
        <v>-1.253857455</v>
      </c>
      <c r="F263" s="0" t="n">
        <f aca="false">2^(E263*-1)*-1</f>
        <v>-2.38478210542365</v>
      </c>
      <c r="G263" s="0" t="n">
        <v>0.599205053</v>
      </c>
      <c r="H263" s="0" t="n">
        <v>11.70181587</v>
      </c>
      <c r="I263" s="4" t="n">
        <v>4.81E-006</v>
      </c>
      <c r="J263" s="4" t="n">
        <v>5.88E-008</v>
      </c>
      <c r="K263" s="0" t="n">
        <v>-1.136909824</v>
      </c>
      <c r="L263" s="0" t="n">
        <v>-2.19909483938213</v>
      </c>
      <c r="M263" s="0" t="n">
        <v>0.827788892</v>
      </c>
      <c r="N263" s="0" t="n">
        <v>11.99713698</v>
      </c>
      <c r="O263" s="4" t="n">
        <v>0.000307</v>
      </c>
      <c r="P263" s="0" t="n">
        <v>0.007189652</v>
      </c>
      <c r="Q263" s="0" t="s">
        <v>1446</v>
      </c>
    </row>
    <row r="264" customFormat="false" ht="12.75" hidden="false" customHeight="false" outlineLevel="0" collapsed="false">
      <c r="A264" s="0" t="s">
        <v>1447</v>
      </c>
      <c r="B264" s="0" t="s">
        <v>1448</v>
      </c>
      <c r="C264" s="0" t="s">
        <v>1449</v>
      </c>
      <c r="D264" s="0" t="s">
        <v>1450</v>
      </c>
      <c r="E264" s="0" t="n">
        <v>-1.254562004</v>
      </c>
      <c r="F264" s="0" t="n">
        <f aca="false">2^(E264*-1)*-1</f>
        <v>-2.38594701285991</v>
      </c>
      <c r="G264" s="0" t="n">
        <v>0.577145423</v>
      </c>
      <c r="H264" s="0" t="n">
        <v>9.184134575</v>
      </c>
      <c r="I264" s="4" t="n">
        <v>3.43E-006</v>
      </c>
      <c r="J264" s="4" t="n">
        <v>3.69E-008</v>
      </c>
      <c r="K264" s="0" t="n">
        <v>-1.404213541</v>
      </c>
      <c r="L264" s="0" t="n">
        <v>-2.64673460815305</v>
      </c>
      <c r="M264" s="0" t="n">
        <v>0.779851152</v>
      </c>
      <c r="N264" s="0" t="n">
        <v>9.524809439</v>
      </c>
      <c r="O264" s="4" t="n">
        <v>8.2E-006</v>
      </c>
      <c r="P264" s="4" t="n">
        <v>0.000481</v>
      </c>
      <c r="Q264" s="0" t="s">
        <v>1451</v>
      </c>
    </row>
    <row r="265" customFormat="false" ht="12.75" hidden="false" customHeight="false" outlineLevel="0" collapsed="false">
      <c r="A265" s="0" t="s">
        <v>42</v>
      </c>
      <c r="B265" s="0" t="s">
        <v>1452</v>
      </c>
      <c r="C265" s="0" t="s">
        <v>1453</v>
      </c>
      <c r="D265" s="0" t="s">
        <v>1454</v>
      </c>
      <c r="E265" s="0" t="n">
        <v>-1.262962979</v>
      </c>
      <c r="F265" s="0" t="n">
        <f aca="false">2^(E265*-1)*-1</f>
        <v>-2.39988118060105</v>
      </c>
      <c r="G265" s="0" t="n">
        <v>0.756509822</v>
      </c>
      <c r="H265" s="0" t="n">
        <v>13.3187935</v>
      </c>
      <c r="I265" s="4" t="n">
        <v>3.91E-005</v>
      </c>
      <c r="J265" s="4" t="n">
        <v>9.24E-007</v>
      </c>
      <c r="K265" s="0" t="n">
        <v>-1.989509912</v>
      </c>
      <c r="L265" s="0" t="n">
        <v>-3.97102078446595</v>
      </c>
      <c r="M265" s="0" t="n">
        <v>1.435466598</v>
      </c>
      <c r="N265" s="0" t="n">
        <v>13.59621856</v>
      </c>
      <c r="O265" s="4" t="n">
        <v>0.000191</v>
      </c>
      <c r="P265" s="0" t="n">
        <v>0.004901572</v>
      </c>
      <c r="Q265" s="0" t="s">
        <v>1455</v>
      </c>
    </row>
    <row r="266" customFormat="false" ht="12.75" hidden="false" customHeight="false" outlineLevel="0" collapsed="false">
      <c r="A266" s="0" t="s">
        <v>1456</v>
      </c>
      <c r="B266" s="0" t="s">
        <v>1457</v>
      </c>
      <c r="C266" s="0" t="s">
        <v>1458</v>
      </c>
      <c r="D266" s="0" t="s">
        <v>1459</v>
      </c>
      <c r="E266" s="0" t="n">
        <v>-1.26922637</v>
      </c>
      <c r="F266" s="0" t="n">
        <f aca="false">2^(E266*-1)*-1</f>
        <v>-2.41032279859231</v>
      </c>
      <c r="G266" s="0" t="n">
        <v>0.65731959</v>
      </c>
      <c r="H266" s="0" t="n">
        <v>10.7921327</v>
      </c>
      <c r="I266" s="4" t="n">
        <v>1.02E-005</v>
      </c>
      <c r="J266" s="4" t="n">
        <v>1.53E-007</v>
      </c>
      <c r="K266" s="0" t="n">
        <v>-1.611056969</v>
      </c>
      <c r="L266" s="0" t="n">
        <v>-3.05475561942951</v>
      </c>
      <c r="M266" s="0" t="n">
        <v>0.940172499</v>
      </c>
      <c r="N266" s="0" t="n">
        <v>11.06719575</v>
      </c>
      <c r="O266" s="4" t="n">
        <v>1.38E-005</v>
      </c>
      <c r="P266" s="4" t="n">
        <v>0.000723</v>
      </c>
      <c r="Q266" s="0" t="s">
        <v>1460</v>
      </c>
    </row>
    <row r="267" customFormat="false" ht="12.75" hidden="false" customHeight="false" outlineLevel="0" collapsed="false">
      <c r="A267" s="0" t="s">
        <v>1461</v>
      </c>
      <c r="B267" s="8" t="s">
        <v>1462</v>
      </c>
      <c r="C267" s="8" t="s">
        <v>1463</v>
      </c>
      <c r="D267" s="0" t="s">
        <v>1464</v>
      </c>
      <c r="E267" s="0" t="n">
        <v>-1.277973549</v>
      </c>
      <c r="F267" s="0" t="n">
        <f aca="false">2^(E267*-1)*-1</f>
        <v>-2.42498117705352</v>
      </c>
      <c r="G267" s="0" t="n">
        <v>0.604444556</v>
      </c>
      <c r="H267" s="0" t="n">
        <v>12.09235618</v>
      </c>
      <c r="I267" s="4" t="n">
        <v>4.27E-006</v>
      </c>
      <c r="J267" s="4" t="n">
        <v>4.87E-008</v>
      </c>
      <c r="K267" s="0" t="n">
        <v>-1.690282676</v>
      </c>
      <c r="L267" s="0" t="n">
        <v>-3.22719929970061</v>
      </c>
      <c r="M267" s="0" t="n">
        <v>0.949384543</v>
      </c>
      <c r="N267" s="0" t="n">
        <v>12.47066959</v>
      </c>
      <c r="O267" s="4" t="n">
        <v>7.53E-006</v>
      </c>
      <c r="P267" s="4" t="n">
        <v>0.000453</v>
      </c>
      <c r="Q267" s="0" t="s">
        <v>1465</v>
      </c>
    </row>
    <row r="268" customFormat="false" ht="12.75" hidden="false" customHeight="false" outlineLevel="0" collapsed="false">
      <c r="A268" s="0" t="s">
        <v>1466</v>
      </c>
      <c r="B268" s="8" t="s">
        <v>1467</v>
      </c>
      <c r="C268" s="8" t="s">
        <v>1468</v>
      </c>
      <c r="D268" s="0" t="s">
        <v>1469</v>
      </c>
      <c r="E268" s="0" t="n">
        <v>-1.283247155</v>
      </c>
      <c r="F268" s="0" t="n">
        <f aca="false">2^(E268*-1)*-1</f>
        <v>-2.43386163805361</v>
      </c>
      <c r="G268" s="0" t="n">
        <v>0.610324542</v>
      </c>
      <c r="H268" s="0" t="n">
        <v>9.534615236</v>
      </c>
      <c r="I268" s="4" t="n">
        <v>4.4E-006</v>
      </c>
      <c r="J268" s="4" t="n">
        <v>5.15E-008</v>
      </c>
      <c r="K268" s="0" t="n">
        <v>-1.621213081</v>
      </c>
      <c r="L268" s="0" t="n">
        <v>-3.07633599302991</v>
      </c>
      <c r="M268" s="0" t="n">
        <v>1.599653647</v>
      </c>
      <c r="N268" s="0" t="n">
        <v>9.924199296</v>
      </c>
      <c r="O268" s="0" t="n">
        <v>0.004249369</v>
      </c>
      <c r="P268" s="0" t="n">
        <v>0.042480369</v>
      </c>
      <c r="Q268" s="0" t="s">
        <v>1470</v>
      </c>
    </row>
    <row r="269" customFormat="false" ht="12.75" hidden="false" customHeight="false" outlineLevel="0" collapsed="false">
      <c r="A269" s="0" t="s">
        <v>1471</v>
      </c>
      <c r="B269" s="0" t="s">
        <v>42</v>
      </c>
      <c r="C269" s="0" t="s">
        <v>42</v>
      </c>
      <c r="D269" s="0" t="s">
        <v>1472</v>
      </c>
      <c r="E269" s="0" t="n">
        <v>-1.289945413</v>
      </c>
      <c r="F269" s="0" t="n">
        <f aca="false">2^(E269*-1)*-1</f>
        <v>-2.44518803548167</v>
      </c>
      <c r="G269" s="0" t="n">
        <v>0.631627356</v>
      </c>
      <c r="H269" s="0" t="n">
        <v>10.06186326</v>
      </c>
      <c r="I269" s="4" t="n">
        <v>5.75E-006</v>
      </c>
      <c r="J269" s="4" t="n">
        <v>7.27E-008</v>
      </c>
      <c r="K269" s="0" t="n">
        <v>-1.421765062</v>
      </c>
      <c r="L269" s="0" t="n">
        <v>-2.67913088194174</v>
      </c>
      <c r="M269" s="0" t="n">
        <v>0.908895445</v>
      </c>
      <c r="N269" s="0" t="n">
        <v>10.29600333</v>
      </c>
      <c r="O269" s="4" t="n">
        <v>5.37E-005</v>
      </c>
      <c r="P269" s="0" t="n">
        <v>0.002016209</v>
      </c>
      <c r="Q269" s="0" t="s">
        <v>1473</v>
      </c>
    </row>
    <row r="270" customFormat="false" ht="12.75" hidden="false" customHeight="false" outlineLevel="0" collapsed="false">
      <c r="A270" s="0" t="s">
        <v>1474</v>
      </c>
      <c r="B270" s="0" t="s">
        <v>42</v>
      </c>
      <c r="C270" s="0" t="s">
        <v>42</v>
      </c>
      <c r="D270" s="0" t="s">
        <v>1475</v>
      </c>
      <c r="E270" s="0" t="n">
        <v>-1.292508321</v>
      </c>
      <c r="F270" s="0" t="n">
        <f aca="false">2^(E270*-1)*-1</f>
        <v>-2.44953570528657</v>
      </c>
      <c r="G270" s="0" t="n">
        <v>0.711879874</v>
      </c>
      <c r="H270" s="0" t="n">
        <v>10.27974086</v>
      </c>
      <c r="I270" s="4" t="n">
        <v>1.75E-005</v>
      </c>
      <c r="J270" s="4" t="n">
        <v>3.13E-007</v>
      </c>
      <c r="K270" s="0" t="n">
        <v>-1.491125816</v>
      </c>
      <c r="L270" s="0" t="n">
        <v>-2.81108254143732</v>
      </c>
      <c r="M270" s="0" t="n">
        <v>0.854549635</v>
      </c>
      <c r="N270" s="0" t="n">
        <v>10.77389739</v>
      </c>
      <c r="O270" s="4" t="n">
        <v>1.17E-005</v>
      </c>
      <c r="P270" s="4" t="n">
        <v>0.000634</v>
      </c>
      <c r="Q270" s="0" t="s">
        <v>1476</v>
      </c>
    </row>
    <row r="271" customFormat="false" ht="12.75" hidden="false" customHeight="false" outlineLevel="0" collapsed="false">
      <c r="A271" s="0" t="s">
        <v>1477</v>
      </c>
      <c r="B271" s="0" t="s">
        <v>42</v>
      </c>
      <c r="C271" s="0" t="s">
        <v>42</v>
      </c>
      <c r="D271" s="0" t="s">
        <v>1478</v>
      </c>
      <c r="E271" s="0" t="n">
        <v>-1.293674628</v>
      </c>
      <c r="F271" s="0" t="n">
        <f aca="false">2^(E271*-1)*-1</f>
        <v>-2.45151676550052</v>
      </c>
      <c r="G271" s="0" t="n">
        <v>0.906026027</v>
      </c>
      <c r="H271" s="0" t="n">
        <v>10.6335984</v>
      </c>
      <c r="I271" s="4" t="n">
        <v>0.000145</v>
      </c>
      <c r="J271" s="4" t="n">
        <v>5.8E-006</v>
      </c>
      <c r="K271" s="0" t="n">
        <v>-1.738389794</v>
      </c>
      <c r="L271" s="0" t="n">
        <v>-3.33662555840667</v>
      </c>
      <c r="M271" s="0" t="n">
        <v>0.975350965</v>
      </c>
      <c r="N271" s="0" t="n">
        <v>10.94435312</v>
      </c>
      <c r="O271" s="4" t="n">
        <v>7.19E-006</v>
      </c>
      <c r="P271" s="4" t="n">
        <v>0.000441</v>
      </c>
      <c r="Q271" s="0" t="s">
        <v>1479</v>
      </c>
    </row>
    <row r="272" customFormat="false" ht="12.75" hidden="false" customHeight="false" outlineLevel="0" collapsed="false">
      <c r="A272" s="0" t="s">
        <v>1480</v>
      </c>
      <c r="B272" s="0" t="s">
        <v>1481</v>
      </c>
      <c r="C272" s="0" t="s">
        <v>1482</v>
      </c>
      <c r="D272" s="0" t="s">
        <v>1483</v>
      </c>
      <c r="E272" s="0" t="n">
        <v>-1.296555405</v>
      </c>
      <c r="F272" s="0" t="n">
        <f aca="false">2^(E272*-1)*-1</f>
        <v>-2.45641685082031</v>
      </c>
      <c r="G272" s="0" t="n">
        <v>0.778092845</v>
      </c>
      <c r="H272" s="0" t="n">
        <v>11.73926219</v>
      </c>
      <c r="I272" s="4" t="n">
        <v>3.85E-005</v>
      </c>
      <c r="J272" s="4" t="n">
        <v>8.97E-007</v>
      </c>
      <c r="K272" s="0" t="n">
        <v>-1.771225099</v>
      </c>
      <c r="L272" s="0" t="n">
        <v>-3.41343693832961</v>
      </c>
      <c r="M272" s="0" t="n">
        <v>1.558759636</v>
      </c>
      <c r="N272" s="0" t="n">
        <v>12.09569658</v>
      </c>
      <c r="O272" s="0" t="n">
        <v>0.001578042</v>
      </c>
      <c r="P272" s="0" t="n">
        <v>0.022201663</v>
      </c>
      <c r="Q272" s="0" t="s">
        <v>1484</v>
      </c>
    </row>
    <row r="273" customFormat="false" ht="12.75" hidden="false" customHeight="false" outlineLevel="0" collapsed="false">
      <c r="A273" s="0" t="s">
        <v>264</v>
      </c>
      <c r="B273" s="0" t="s">
        <v>265</v>
      </c>
      <c r="C273" s="0" t="s">
        <v>266</v>
      </c>
      <c r="D273" s="0" t="s">
        <v>267</v>
      </c>
      <c r="E273" s="0" t="n">
        <v>-1.303497797</v>
      </c>
      <c r="F273" s="0" t="n">
        <f aca="false">2^(E273*-1)*-1</f>
        <v>-2.46826585941425</v>
      </c>
      <c r="G273" s="0" t="n">
        <v>0.848061029</v>
      </c>
      <c r="H273" s="0" t="n">
        <v>10.80397431</v>
      </c>
      <c r="I273" s="4" t="n">
        <v>7.47E-005</v>
      </c>
      <c r="J273" s="4" t="n">
        <v>2.38E-006</v>
      </c>
      <c r="K273" s="0" t="n">
        <v>-1.495298355</v>
      </c>
      <c r="L273" s="0" t="n">
        <v>-2.81922447669512</v>
      </c>
      <c r="M273" s="0" t="n">
        <v>0.726222246</v>
      </c>
      <c r="N273" s="0" t="n">
        <v>11.16207384</v>
      </c>
      <c r="O273" s="4" t="n">
        <v>9.66E-007</v>
      </c>
      <c r="P273" s="4" t="n">
        <v>9.43E-005</v>
      </c>
      <c r="Q273" s="0" t="s">
        <v>268</v>
      </c>
    </row>
    <row r="274" customFormat="false" ht="12.75" hidden="false" customHeight="false" outlineLevel="0" collapsed="false">
      <c r="A274" s="0" t="s">
        <v>1485</v>
      </c>
      <c r="B274" s="0" t="s">
        <v>1486</v>
      </c>
      <c r="C274" s="0" t="s">
        <v>1487</v>
      </c>
      <c r="D274" s="0" t="s">
        <v>1488</v>
      </c>
      <c r="E274" s="0" t="n">
        <v>-1.305475165</v>
      </c>
      <c r="F274" s="0" t="n">
        <f aca="false">2^(E274*-1)*-1</f>
        <v>-2.47165120146951</v>
      </c>
      <c r="G274" s="0" t="n">
        <v>0.479541733</v>
      </c>
      <c r="H274" s="0" t="n">
        <v>10.31292514</v>
      </c>
      <c r="I274" s="4" t="n">
        <v>4E-007</v>
      </c>
      <c r="J274" s="4" t="n">
        <v>2.09E-009</v>
      </c>
      <c r="K274" s="0" t="n">
        <v>-1.236501811</v>
      </c>
      <c r="L274" s="0" t="n">
        <v>-2.35626501369049</v>
      </c>
      <c r="M274" s="0" t="n">
        <v>0.607238991</v>
      </c>
      <c r="N274" s="0" t="n">
        <v>10.62044012</v>
      </c>
      <c r="O274" s="4" t="n">
        <v>1.8E-006</v>
      </c>
      <c r="P274" s="4" t="n">
        <v>0.000151</v>
      </c>
      <c r="Q274" s="0" t="s">
        <v>1489</v>
      </c>
    </row>
    <row r="275" customFormat="false" ht="12.75" hidden="false" customHeight="false" outlineLevel="0" collapsed="false">
      <c r="A275" s="0" t="s">
        <v>1490</v>
      </c>
      <c r="B275" s="0" t="s">
        <v>1491</v>
      </c>
      <c r="C275" s="0" t="s">
        <v>1492</v>
      </c>
      <c r="D275" s="0" t="s">
        <v>1493</v>
      </c>
      <c r="E275" s="0" t="n">
        <v>-1.324384557</v>
      </c>
      <c r="F275" s="0" t="n">
        <f aca="false">2^(E275*-1)*-1</f>
        <v>-2.50426035046715</v>
      </c>
      <c r="G275" s="0" t="n">
        <v>0.935160286</v>
      </c>
      <c r="H275" s="0" t="n">
        <v>10.91432257</v>
      </c>
      <c r="I275" s="4" t="n">
        <v>0.00015</v>
      </c>
      <c r="J275" s="4" t="n">
        <v>6.2E-006</v>
      </c>
      <c r="K275" s="0" t="n">
        <v>-0.952977604</v>
      </c>
      <c r="L275" s="0" t="n">
        <v>-1.93586400173526</v>
      </c>
      <c r="M275" s="0" t="n">
        <v>0.818763907</v>
      </c>
      <c r="N275" s="0" t="n">
        <v>11.24711385</v>
      </c>
      <c r="O275" s="0" t="n">
        <v>0.001740782</v>
      </c>
      <c r="P275" s="0" t="n">
        <v>0.023489508</v>
      </c>
      <c r="Q275" s="0" t="s">
        <v>1494</v>
      </c>
    </row>
    <row r="276" customFormat="false" ht="12.75" hidden="false" customHeight="false" outlineLevel="0" collapsed="false">
      <c r="A276" s="0" t="s">
        <v>1495</v>
      </c>
      <c r="B276" s="0" t="s">
        <v>1496</v>
      </c>
      <c r="C276" s="0" t="s">
        <v>1497</v>
      </c>
      <c r="D276" s="0" t="s">
        <v>1498</v>
      </c>
      <c r="E276" s="0" t="n">
        <v>-1.331500806</v>
      </c>
      <c r="F276" s="0" t="n">
        <f aca="false">2^(E276*-1)*-1</f>
        <v>-2.5166434001893</v>
      </c>
      <c r="G276" s="0" t="n">
        <v>1.231076857</v>
      </c>
      <c r="H276" s="0" t="n">
        <v>13.27286596</v>
      </c>
      <c r="I276" s="0" t="n">
        <v>0.00147457</v>
      </c>
      <c r="J276" s="4" t="n">
        <v>0.000123</v>
      </c>
      <c r="K276" s="0" t="n">
        <v>-1.867150333</v>
      </c>
      <c r="L276" s="0" t="n">
        <v>-3.64811278618767</v>
      </c>
      <c r="M276" s="0" t="n">
        <v>0.992064941</v>
      </c>
      <c r="N276" s="0" t="n">
        <v>13.61821872</v>
      </c>
      <c r="O276" s="4" t="n">
        <v>2.88E-006</v>
      </c>
      <c r="P276" s="4" t="n">
        <v>0.000219</v>
      </c>
      <c r="Q276" s="0" t="s">
        <v>1499</v>
      </c>
    </row>
    <row r="277" customFormat="false" ht="12.75" hidden="false" customHeight="false" outlineLevel="0" collapsed="false">
      <c r="A277" s="0" t="s">
        <v>1500</v>
      </c>
      <c r="B277" s="0" t="s">
        <v>1501</v>
      </c>
      <c r="C277" s="0" t="s">
        <v>1502</v>
      </c>
      <c r="D277" s="0" t="s">
        <v>1503</v>
      </c>
      <c r="E277" s="0" t="n">
        <v>-1.334807592</v>
      </c>
      <c r="F277" s="0" t="n">
        <f aca="false">2^(E277*-1)*-1</f>
        <v>-2.52241838769735</v>
      </c>
      <c r="G277" s="0" t="n">
        <v>0.594344799</v>
      </c>
      <c r="H277" s="0" t="n">
        <v>14.55839293</v>
      </c>
      <c r="I277" s="4" t="n">
        <v>2.12E-006</v>
      </c>
      <c r="J277" s="4" t="n">
        <v>1.99E-008</v>
      </c>
      <c r="K277" s="0" t="n">
        <v>-1.053384757</v>
      </c>
      <c r="L277" s="0" t="n">
        <v>-2.07539329267155</v>
      </c>
      <c r="M277" s="0" t="n">
        <v>0.5812314</v>
      </c>
      <c r="N277" s="0" t="n">
        <v>14.76952449</v>
      </c>
      <c r="O277" s="4" t="n">
        <v>1.35E-005</v>
      </c>
      <c r="P277" s="4" t="n">
        <v>0.000711</v>
      </c>
      <c r="Q277" s="0" t="s">
        <v>1504</v>
      </c>
    </row>
    <row r="278" customFormat="false" ht="12.75" hidden="false" customHeight="false" outlineLevel="0" collapsed="false">
      <c r="A278" s="0" t="s">
        <v>1505</v>
      </c>
      <c r="B278" s="0" t="s">
        <v>1506</v>
      </c>
      <c r="C278" s="0" t="s">
        <v>1507</v>
      </c>
      <c r="D278" s="0" t="s">
        <v>1508</v>
      </c>
      <c r="E278" s="0" t="n">
        <v>-1.335392267</v>
      </c>
      <c r="F278" s="0" t="n">
        <f aca="false">2^(E278*-1)*-1</f>
        <v>-2.52344084484276</v>
      </c>
      <c r="G278" s="0" t="n">
        <v>0.543482372</v>
      </c>
      <c r="H278" s="0" t="n">
        <v>12.57633497</v>
      </c>
      <c r="I278" s="4" t="n">
        <v>9.57E-007</v>
      </c>
      <c r="J278" s="4" t="n">
        <v>6.5E-009</v>
      </c>
      <c r="K278" s="0" t="n">
        <v>-1.370066294</v>
      </c>
      <c r="L278" s="0" t="n">
        <v>-2.58482443510398</v>
      </c>
      <c r="M278" s="0" t="n">
        <v>0.561958313</v>
      </c>
      <c r="N278" s="0" t="n">
        <v>12.80346842</v>
      </c>
      <c r="O278" s="4" t="n">
        <v>7.74E-008</v>
      </c>
      <c r="P278" s="4" t="n">
        <v>1.4E-005</v>
      </c>
      <c r="Q278" s="0" t="s">
        <v>1509</v>
      </c>
    </row>
    <row r="279" s="5" customFormat="true" ht="12.75" hidden="false" customHeight="false" outlineLevel="0" collapsed="false">
      <c r="A279" s="5" t="s">
        <v>180</v>
      </c>
      <c r="B279" s="5" t="s">
        <v>181</v>
      </c>
      <c r="C279" s="5" t="s">
        <v>182</v>
      </c>
      <c r="D279" s="5" t="s">
        <v>183</v>
      </c>
      <c r="E279" s="5" t="n">
        <v>-1.336185657</v>
      </c>
      <c r="F279" s="5" t="n">
        <f aca="false">2^(E279*-1)*-1</f>
        <v>-2.52482895756377</v>
      </c>
      <c r="G279" s="5" t="n">
        <v>0.82138423</v>
      </c>
      <c r="H279" s="5" t="n">
        <v>13.27764578</v>
      </c>
      <c r="I279" s="6" t="n">
        <v>4.65E-005</v>
      </c>
      <c r="J279" s="6" t="n">
        <v>1.14E-006</v>
      </c>
      <c r="K279" s="5" t="n">
        <v>-1.716871651</v>
      </c>
      <c r="L279" s="5" t="n">
        <v>-3.28722828873565</v>
      </c>
      <c r="M279" s="5" t="n">
        <v>0.713507717</v>
      </c>
      <c r="N279" s="5" t="n">
        <v>13.54056002</v>
      </c>
      <c r="O279" s="6" t="n">
        <v>4.97E-008</v>
      </c>
      <c r="P279" s="6" t="n">
        <v>9.9E-006</v>
      </c>
      <c r="Q279" s="5" t="s">
        <v>184</v>
      </c>
    </row>
    <row r="280" customFormat="false" ht="12.75" hidden="false" customHeight="false" outlineLevel="0" collapsed="false">
      <c r="A280" s="0" t="s">
        <v>1510</v>
      </c>
      <c r="B280" s="0" t="s">
        <v>1511</v>
      </c>
      <c r="C280" s="0" t="s">
        <v>1512</v>
      </c>
      <c r="D280" s="0" t="s">
        <v>1513</v>
      </c>
      <c r="E280" s="0" t="n">
        <v>-1.337346973</v>
      </c>
      <c r="F280" s="0" t="n">
        <f aca="false">2^(E280*-1)*-1</f>
        <v>-2.52686216945187</v>
      </c>
      <c r="G280" s="0" t="n">
        <v>0.307836382</v>
      </c>
      <c r="H280" s="0" t="n">
        <v>10.70417698</v>
      </c>
      <c r="I280" s="4" t="n">
        <v>9.91E-009</v>
      </c>
      <c r="J280" s="4" t="n">
        <v>1.35E-011</v>
      </c>
      <c r="K280" s="0" t="n">
        <v>-1.084444874</v>
      </c>
      <c r="L280" s="0" t="n">
        <v>-2.12055936837049</v>
      </c>
      <c r="M280" s="0" t="n">
        <v>0.625862293</v>
      </c>
      <c r="N280" s="0" t="n">
        <v>10.95296974</v>
      </c>
      <c r="O280" s="4" t="n">
        <v>2.23E-005</v>
      </c>
      <c r="P280" s="0" t="n">
        <v>0.001016105</v>
      </c>
      <c r="Q280" s="0" t="s">
        <v>1514</v>
      </c>
    </row>
    <row r="281" customFormat="false" ht="12.75" hidden="false" customHeight="false" outlineLevel="0" collapsed="false">
      <c r="A281" s="0" t="s">
        <v>1515</v>
      </c>
      <c r="B281" s="0" t="s">
        <v>1516</v>
      </c>
      <c r="C281" s="0" t="s">
        <v>1517</v>
      </c>
      <c r="D281" s="0" t="s">
        <v>1518</v>
      </c>
      <c r="E281" s="0" t="n">
        <v>-1.357820315</v>
      </c>
      <c r="F281" s="0" t="n">
        <f aca="false">2^(E281*-1)*-1</f>
        <v>-2.56297661444206</v>
      </c>
      <c r="G281" s="0" t="n">
        <v>0.785558561</v>
      </c>
      <c r="H281" s="0" t="n">
        <v>12.01153699</v>
      </c>
      <c r="I281" s="4" t="n">
        <v>2.58E-005</v>
      </c>
      <c r="J281" s="4" t="n">
        <v>5.2E-007</v>
      </c>
      <c r="K281" s="0" t="n">
        <v>-1.09361079</v>
      </c>
      <c r="L281" s="0" t="n">
        <v>-2.13407486809144</v>
      </c>
      <c r="M281" s="0" t="n">
        <v>0.745755689</v>
      </c>
      <c r="N281" s="0" t="n">
        <v>12.16429195</v>
      </c>
      <c r="O281" s="4" t="n">
        <v>0.000158</v>
      </c>
      <c r="P281" s="0" t="n">
        <v>0.004234907</v>
      </c>
      <c r="Q281" s="0" t="s">
        <v>1519</v>
      </c>
    </row>
    <row r="282" customFormat="false" ht="12.75" hidden="false" customHeight="false" outlineLevel="0" collapsed="false">
      <c r="A282" s="0" t="s">
        <v>42</v>
      </c>
      <c r="B282" s="0" t="s">
        <v>1520</v>
      </c>
      <c r="C282" s="0" t="s">
        <v>1521</v>
      </c>
      <c r="D282" s="0" t="s">
        <v>1522</v>
      </c>
      <c r="E282" s="0" t="n">
        <v>-1.358503106</v>
      </c>
      <c r="F282" s="0" t="n">
        <f aca="false">2^(E282*-1)*-1</f>
        <v>-2.56418989340348</v>
      </c>
      <c r="G282" s="0" t="n">
        <v>0.740205936</v>
      </c>
      <c r="H282" s="0" t="n">
        <v>11.38884401</v>
      </c>
      <c r="I282" s="4" t="n">
        <v>1.43E-005</v>
      </c>
      <c r="J282" s="4" t="n">
        <v>2.44E-007</v>
      </c>
      <c r="K282" s="0" t="n">
        <v>-1.04228152</v>
      </c>
      <c r="L282" s="0" t="n">
        <v>-2.0594820042577</v>
      </c>
      <c r="M282" s="0" t="n">
        <v>0.689201154</v>
      </c>
      <c r="N282" s="0" t="n">
        <v>11.62478361</v>
      </c>
      <c r="O282" s="4" t="n">
        <v>0.000121</v>
      </c>
      <c r="P282" s="0" t="n">
        <v>0.003610645</v>
      </c>
      <c r="Q282" s="0" t="s">
        <v>1523</v>
      </c>
    </row>
    <row r="283" s="5" customFormat="true" ht="12.75" hidden="false" customHeight="false" outlineLevel="0" collapsed="false">
      <c r="A283" s="5" t="s">
        <v>256</v>
      </c>
      <c r="B283" s="5" t="s">
        <v>257</v>
      </c>
      <c r="C283" s="5" t="s">
        <v>258</v>
      </c>
      <c r="D283" s="5" t="s">
        <v>259</v>
      </c>
      <c r="E283" s="5" t="n">
        <v>-1.37195284</v>
      </c>
      <c r="F283" s="5" t="n">
        <f aca="false">2^(E283*-1)*-1</f>
        <v>-2.58820670215718</v>
      </c>
      <c r="G283" s="5" t="n">
        <v>0.372257643</v>
      </c>
      <c r="H283" s="5" t="n">
        <v>13.59213818</v>
      </c>
      <c r="I283" s="6" t="n">
        <v>2.43E-008</v>
      </c>
      <c r="J283" s="6" t="n">
        <v>5.34E-011</v>
      </c>
      <c r="K283" s="5" t="n">
        <v>-1.300843907</v>
      </c>
      <c r="L283" s="5" t="n">
        <v>-2.46372956820804</v>
      </c>
      <c r="M283" s="5" t="n">
        <v>0.543671372</v>
      </c>
      <c r="N283" s="5" t="n">
        <v>13.80403519</v>
      </c>
      <c r="O283" s="6" t="n">
        <v>1.27E-007</v>
      </c>
      <c r="P283" s="6" t="n">
        <v>1.96E-005</v>
      </c>
      <c r="Q283" s="5" t="s">
        <v>260</v>
      </c>
    </row>
    <row r="284" s="5" customFormat="true" ht="12.75" hidden="false" customHeight="false" outlineLevel="0" collapsed="false">
      <c r="A284" s="5" t="s">
        <v>1524</v>
      </c>
      <c r="B284" s="5" t="s">
        <v>191</v>
      </c>
      <c r="C284" s="5" t="s">
        <v>192</v>
      </c>
      <c r="D284" s="5" t="s">
        <v>1525</v>
      </c>
      <c r="E284" s="5" t="n">
        <v>-1.375173348</v>
      </c>
      <c r="F284" s="5" t="n">
        <f aca="false">2^(E284*-1)*-1</f>
        <v>-2.59399077329622</v>
      </c>
      <c r="G284" s="5" t="n">
        <v>0.985395513</v>
      </c>
      <c r="H284" s="5" t="n">
        <v>9.36901061</v>
      </c>
      <c r="I284" s="6" t="n">
        <v>0.000164</v>
      </c>
      <c r="J284" s="6" t="n">
        <v>7.04E-006</v>
      </c>
      <c r="K284" s="5" t="n">
        <v>-1.441926922</v>
      </c>
      <c r="L284" s="5" t="n">
        <v>-2.71683494757208</v>
      </c>
      <c r="M284" s="5" t="n">
        <v>0.831116635</v>
      </c>
      <c r="N284" s="5" t="n">
        <v>9.718590208</v>
      </c>
      <c r="O284" s="6" t="n">
        <v>1.33E-005</v>
      </c>
      <c r="P284" s="6" t="n">
        <v>0.000703</v>
      </c>
      <c r="Q284" s="5" t="s">
        <v>1526</v>
      </c>
    </row>
    <row r="285" customFormat="false" ht="12.75" hidden="false" customHeight="false" outlineLevel="0" collapsed="false">
      <c r="A285" s="0" t="s">
        <v>1527</v>
      </c>
      <c r="B285" s="0" t="s">
        <v>1528</v>
      </c>
      <c r="C285" s="0" t="s">
        <v>1529</v>
      </c>
      <c r="D285" s="0" t="s">
        <v>1530</v>
      </c>
      <c r="E285" s="0" t="n">
        <v>-1.379309487</v>
      </c>
      <c r="F285" s="0" t="n">
        <f aca="false">2^(E285*-1)*-1</f>
        <v>-2.60143829389433</v>
      </c>
      <c r="G285" s="0" t="n">
        <v>0.743564545</v>
      </c>
      <c r="H285" s="0" t="n">
        <v>11.53411562</v>
      </c>
      <c r="I285" s="4" t="n">
        <v>1.28E-005</v>
      </c>
      <c r="J285" s="4" t="n">
        <v>2.06E-007</v>
      </c>
      <c r="K285" s="0" t="n">
        <v>-1.250201225</v>
      </c>
      <c r="L285" s="0" t="n">
        <v>-2.37874599088933</v>
      </c>
      <c r="M285" s="0" t="n">
        <v>0.680195054</v>
      </c>
      <c r="N285" s="0" t="n">
        <v>11.87374715</v>
      </c>
      <c r="O285" s="4" t="n">
        <v>7.57E-006</v>
      </c>
      <c r="P285" s="4" t="n">
        <v>0.000453</v>
      </c>
      <c r="Q285" s="0" t="s">
        <v>1531</v>
      </c>
    </row>
    <row r="286" customFormat="false" ht="12.75" hidden="false" customHeight="false" outlineLevel="0" collapsed="false">
      <c r="A286" s="0" t="s">
        <v>1532</v>
      </c>
      <c r="B286" s="0" t="s">
        <v>42</v>
      </c>
      <c r="C286" s="0" t="s">
        <v>42</v>
      </c>
      <c r="D286" s="0" t="s">
        <v>1533</v>
      </c>
      <c r="E286" s="0" t="n">
        <v>-1.38935058</v>
      </c>
      <c r="F286" s="0" t="n">
        <f aca="false">2^(E286*-1)*-1</f>
        <v>-2.61960734268246</v>
      </c>
      <c r="G286" s="0" t="n">
        <v>0.819627194</v>
      </c>
      <c r="H286" s="0" t="n">
        <v>11.8157651</v>
      </c>
      <c r="I286" s="4" t="n">
        <v>2.99E-005</v>
      </c>
      <c r="J286" s="4" t="n">
        <v>6.37E-007</v>
      </c>
      <c r="K286" s="0" t="n">
        <v>-1.975053721</v>
      </c>
      <c r="L286" s="0" t="n">
        <v>-3.93142878433804</v>
      </c>
      <c r="M286" s="0" t="n">
        <v>1.613175521</v>
      </c>
      <c r="N286" s="0" t="n">
        <v>12.26298008</v>
      </c>
      <c r="O286" s="4" t="n">
        <v>0.000746</v>
      </c>
      <c r="P286" s="0" t="n">
        <v>0.013404343</v>
      </c>
      <c r="Q286" s="0" t="s">
        <v>1534</v>
      </c>
    </row>
    <row r="287" customFormat="false" ht="12.75" hidden="false" customHeight="false" outlineLevel="0" collapsed="false">
      <c r="A287" s="0" t="s">
        <v>1535</v>
      </c>
      <c r="B287" s="0" t="s">
        <v>1536</v>
      </c>
      <c r="C287" s="0" t="s">
        <v>1537</v>
      </c>
      <c r="D287" s="0" t="s">
        <v>1538</v>
      </c>
      <c r="E287" s="0" t="n">
        <v>-1.416489044</v>
      </c>
      <c r="F287" s="0" t="n">
        <f aca="false">2^(E287*-1)*-1</f>
        <v>-2.66935104120978</v>
      </c>
      <c r="G287" s="0" t="n">
        <v>0.786069505</v>
      </c>
      <c r="H287" s="0" t="n">
        <v>9.430132943</v>
      </c>
      <c r="I287" s="4" t="n">
        <v>1.63E-005</v>
      </c>
      <c r="J287" s="4" t="n">
        <v>2.82E-007</v>
      </c>
      <c r="K287" s="0" t="n">
        <v>-1.548951691</v>
      </c>
      <c r="L287" s="0" t="n">
        <v>-2.92604446044629</v>
      </c>
      <c r="M287" s="0" t="n">
        <v>0.708955553</v>
      </c>
      <c r="N287" s="0" t="n">
        <v>9.798513064</v>
      </c>
      <c r="O287" s="4" t="n">
        <v>3.4E-007</v>
      </c>
      <c r="P287" s="4" t="n">
        <v>4.12E-005</v>
      </c>
      <c r="Q287" s="0" t="s">
        <v>1539</v>
      </c>
    </row>
    <row r="288" customFormat="false" ht="12.75" hidden="false" customHeight="false" outlineLevel="0" collapsed="false">
      <c r="A288" s="0" t="s">
        <v>1540</v>
      </c>
      <c r="B288" s="0" t="s">
        <v>1541</v>
      </c>
      <c r="C288" s="0" t="s">
        <v>1542</v>
      </c>
      <c r="D288" s="0" t="s">
        <v>1543</v>
      </c>
      <c r="E288" s="0" t="n">
        <v>-1.424424455</v>
      </c>
      <c r="F288" s="0" t="n">
        <f aca="false">2^(E288*-1)*-1</f>
        <v>-2.68407401445281</v>
      </c>
      <c r="G288" s="0" t="n">
        <v>1.205592741</v>
      </c>
      <c r="H288" s="0" t="n">
        <v>11.6393915</v>
      </c>
      <c r="I288" s="4" t="n">
        <v>0.000683</v>
      </c>
      <c r="J288" s="4" t="n">
        <v>4.58E-005</v>
      </c>
      <c r="K288" s="0" t="n">
        <v>-2.220894887</v>
      </c>
      <c r="L288" s="0" t="n">
        <v>-4.66182512527523</v>
      </c>
      <c r="M288" s="0" t="n">
        <v>1.529453921</v>
      </c>
      <c r="N288" s="0" t="n">
        <v>12.04899938</v>
      </c>
      <c r="O288" s="4" t="n">
        <v>0.000104</v>
      </c>
      <c r="P288" s="0" t="n">
        <v>0.00326003</v>
      </c>
      <c r="Q288" s="0" t="s">
        <v>1544</v>
      </c>
    </row>
    <row r="289" s="5" customFormat="true" ht="12.75" hidden="false" customHeight="false" outlineLevel="0" collapsed="false">
      <c r="A289" s="5" t="s">
        <v>1545</v>
      </c>
      <c r="B289" s="5" t="s">
        <v>1546</v>
      </c>
      <c r="C289" s="5" t="s">
        <v>1547</v>
      </c>
      <c r="D289" s="5" t="s">
        <v>1548</v>
      </c>
      <c r="E289" s="5" t="n">
        <v>-1.42755743</v>
      </c>
      <c r="F289" s="5" t="n">
        <f aca="false">2^(E289*-1)*-1</f>
        <v>-2.68990911740552</v>
      </c>
      <c r="G289" s="5" t="n">
        <v>0.782068441</v>
      </c>
      <c r="H289" s="5" t="n">
        <v>12.47579402</v>
      </c>
      <c r="I289" s="6" t="n">
        <v>1.39E-005</v>
      </c>
      <c r="J289" s="6" t="n">
        <v>2.35E-007</v>
      </c>
      <c r="K289" s="5" t="n">
        <v>-1.848084296</v>
      </c>
      <c r="L289" s="5" t="n">
        <v>-3.60021807209546</v>
      </c>
      <c r="M289" s="5" t="n">
        <v>1.454853606</v>
      </c>
      <c r="N289" s="5" t="n">
        <v>12.79885024</v>
      </c>
      <c r="O289" s="6" t="n">
        <v>0.000519</v>
      </c>
      <c r="P289" s="5" t="n">
        <v>0.010455655</v>
      </c>
      <c r="Q289" s="5" t="s">
        <v>1549</v>
      </c>
    </row>
    <row r="290" customFormat="false" ht="12.75" hidden="false" customHeight="false" outlineLevel="0" collapsed="false">
      <c r="A290" s="0" t="s">
        <v>1550</v>
      </c>
      <c r="B290" s="0" t="s">
        <v>42</v>
      </c>
      <c r="C290" s="0" t="s">
        <v>42</v>
      </c>
      <c r="D290" s="0" t="s">
        <v>1551</v>
      </c>
      <c r="E290" s="0" t="n">
        <v>-1.433822227</v>
      </c>
      <c r="F290" s="0" t="n">
        <f aca="false">2^(E290*-1)*-1</f>
        <v>-2.70161524781943</v>
      </c>
      <c r="G290" s="0" t="n">
        <v>0.713078302</v>
      </c>
      <c r="H290" s="0" t="n">
        <v>9.948990684</v>
      </c>
      <c r="I290" s="4" t="n">
        <v>5.35E-006</v>
      </c>
      <c r="J290" s="4" t="n">
        <v>6.66E-008</v>
      </c>
      <c r="K290" s="0" t="n">
        <v>-1.150549459</v>
      </c>
      <c r="L290" s="0" t="n">
        <v>-2.21998427738616</v>
      </c>
      <c r="M290" s="0" t="n">
        <v>1.010722979</v>
      </c>
      <c r="N290" s="0" t="n">
        <v>10.09018167</v>
      </c>
      <c r="O290" s="0" t="n">
        <v>0.001842417</v>
      </c>
      <c r="P290" s="0" t="n">
        <v>0.024245395</v>
      </c>
      <c r="Q290" s="0" t="s">
        <v>1552</v>
      </c>
    </row>
    <row r="291" customFormat="false" ht="12.75" hidden="false" customHeight="false" outlineLevel="0" collapsed="false">
      <c r="A291" s="0" t="s">
        <v>42</v>
      </c>
      <c r="B291" s="0" t="s">
        <v>205</v>
      </c>
      <c r="C291" s="0" t="s">
        <v>206</v>
      </c>
      <c r="D291" s="0" t="s">
        <v>207</v>
      </c>
      <c r="E291" s="0" t="n">
        <v>-1.44708092</v>
      </c>
      <c r="F291" s="0" t="n">
        <f aca="false">2^(E291*-1)*-1</f>
        <v>-2.72655814147685</v>
      </c>
      <c r="G291" s="0" t="n">
        <v>0.498996478</v>
      </c>
      <c r="H291" s="0" t="n">
        <v>10.88430157</v>
      </c>
      <c r="I291" s="4" t="n">
        <v>1.63E-007</v>
      </c>
      <c r="J291" s="4" t="n">
        <v>5.97E-010</v>
      </c>
      <c r="K291" s="0" t="n">
        <v>-1.457552645</v>
      </c>
      <c r="L291" s="0" t="n">
        <v>-2.74642071682724</v>
      </c>
      <c r="M291" s="0" t="n">
        <v>0.423796912</v>
      </c>
      <c r="N291" s="0" t="n">
        <v>11.22276107</v>
      </c>
      <c r="O291" s="4" t="n">
        <v>1.38E-010</v>
      </c>
      <c r="P291" s="4" t="n">
        <v>1.2E-007</v>
      </c>
      <c r="Q291" s="0" t="s">
        <v>208</v>
      </c>
    </row>
    <row r="292" customFormat="false" ht="12.75" hidden="false" customHeight="false" outlineLevel="0" collapsed="false">
      <c r="A292" s="0" t="s">
        <v>1553</v>
      </c>
      <c r="B292" s="0" t="s">
        <v>1554</v>
      </c>
      <c r="C292" s="0" t="s">
        <v>1555</v>
      </c>
      <c r="D292" s="0" t="s">
        <v>1556</v>
      </c>
      <c r="E292" s="0" t="n">
        <v>-1.46012385</v>
      </c>
      <c r="F292" s="0" t="n">
        <f aca="false">2^(E292*-1)*-1</f>
        <v>-2.75131981670845</v>
      </c>
      <c r="G292" s="0" t="n">
        <v>1.035791477</v>
      </c>
      <c r="H292" s="0" t="n">
        <v>13.06555666</v>
      </c>
      <c r="I292" s="4" t="n">
        <v>0.000145</v>
      </c>
      <c r="J292" s="4" t="n">
        <v>5.84E-006</v>
      </c>
      <c r="K292" s="0" t="n">
        <v>-2.196617378</v>
      </c>
      <c r="L292" s="0" t="n">
        <v>-4.58403283493023</v>
      </c>
      <c r="M292" s="0" t="n">
        <v>1.065240552</v>
      </c>
      <c r="N292" s="0" t="n">
        <v>13.61469529</v>
      </c>
      <c r="O292" s="4" t="n">
        <v>5.28E-007</v>
      </c>
      <c r="P292" s="4" t="n">
        <v>5.68E-005</v>
      </c>
      <c r="Q292" s="0" t="s">
        <v>1557</v>
      </c>
    </row>
    <row r="293" customFormat="false" ht="12.75" hidden="false" customHeight="false" outlineLevel="0" collapsed="false">
      <c r="A293" s="0" t="s">
        <v>1558</v>
      </c>
      <c r="B293" s="0" t="s">
        <v>42</v>
      </c>
      <c r="C293" s="0" t="s">
        <v>42</v>
      </c>
      <c r="D293" s="0" t="s">
        <v>1559</v>
      </c>
      <c r="E293" s="0" t="n">
        <v>-1.473453414</v>
      </c>
      <c r="F293" s="0" t="n">
        <f aca="false">2^(E293*-1)*-1</f>
        <v>-2.77685801916275</v>
      </c>
      <c r="G293" s="0" t="n">
        <v>0.533673745</v>
      </c>
      <c r="H293" s="0" t="n">
        <v>10.43644563</v>
      </c>
      <c r="I293" s="4" t="n">
        <v>2.49E-007</v>
      </c>
      <c r="J293" s="4" t="n">
        <v>1.01E-009</v>
      </c>
      <c r="K293" s="0" t="n">
        <v>-1.716285794</v>
      </c>
      <c r="L293" s="0" t="n">
        <v>-3.28589366521976</v>
      </c>
      <c r="M293" s="0" t="n">
        <v>1.309466444</v>
      </c>
      <c r="N293" s="0" t="n">
        <v>10.81755574</v>
      </c>
      <c r="O293" s="4" t="n">
        <v>0.000382</v>
      </c>
      <c r="P293" s="0" t="n">
        <v>0.008363124</v>
      </c>
      <c r="Q293" s="0" t="s">
        <v>1560</v>
      </c>
    </row>
    <row r="294" customFormat="false" ht="12.75" hidden="false" customHeight="false" outlineLevel="0" collapsed="false">
      <c r="A294" s="0" t="s">
        <v>1561</v>
      </c>
      <c r="B294" s="0" t="s">
        <v>42</v>
      </c>
      <c r="C294" s="0" t="s">
        <v>42</v>
      </c>
      <c r="D294" s="0" t="s">
        <v>1562</v>
      </c>
      <c r="E294" s="0" t="n">
        <v>-1.477061808</v>
      </c>
      <c r="F294" s="0" t="n">
        <f aca="false">2^(E294*-1)*-1</f>
        <v>-2.78381204529708</v>
      </c>
      <c r="G294" s="0" t="n">
        <v>0.749744819</v>
      </c>
      <c r="H294" s="0" t="n">
        <v>10.23128518</v>
      </c>
      <c r="I294" s="4" t="n">
        <v>6.21E-006</v>
      </c>
      <c r="J294" s="4" t="n">
        <v>8.11E-008</v>
      </c>
      <c r="K294" s="0" t="n">
        <v>-1.290648865</v>
      </c>
      <c r="L294" s="0" t="n">
        <v>-2.44638058954428</v>
      </c>
      <c r="M294" s="0" t="n">
        <v>0.985440149</v>
      </c>
      <c r="N294" s="0" t="n">
        <v>10.49776642</v>
      </c>
      <c r="O294" s="4" t="n">
        <v>0.000452</v>
      </c>
      <c r="P294" s="0" t="n">
        <v>0.009467502</v>
      </c>
      <c r="Q294" s="0" t="s">
        <v>1563</v>
      </c>
    </row>
    <row r="295" customFormat="false" ht="12.75" hidden="false" customHeight="false" outlineLevel="0" collapsed="false">
      <c r="A295" s="0" t="s">
        <v>42</v>
      </c>
      <c r="B295" s="0" t="s">
        <v>1564</v>
      </c>
      <c r="C295" s="0" t="s">
        <v>1565</v>
      </c>
      <c r="D295" s="0" t="s">
        <v>1566</v>
      </c>
      <c r="E295" s="0" t="n">
        <v>-1.531443119</v>
      </c>
      <c r="F295" s="0" t="n">
        <f aca="false">2^(E295*-1)*-1</f>
        <v>-2.89074854333943</v>
      </c>
      <c r="G295" s="0" t="n">
        <v>0.921058338</v>
      </c>
      <c r="H295" s="0" t="n">
        <v>11.25605927</v>
      </c>
      <c r="I295" s="4" t="n">
        <v>3.14E-005</v>
      </c>
      <c r="J295" s="4" t="n">
        <v>6.96E-007</v>
      </c>
      <c r="K295" s="0" t="n">
        <v>-2.392987411</v>
      </c>
      <c r="L295" s="0" t="n">
        <v>-5.25243866856</v>
      </c>
      <c r="M295" s="0" t="n">
        <v>1.636836891</v>
      </c>
      <c r="N295" s="0" t="n">
        <v>11.74920108</v>
      </c>
      <c r="O295" s="4" t="n">
        <v>9.27E-005</v>
      </c>
      <c r="P295" s="0" t="n">
        <v>0.002994604</v>
      </c>
      <c r="Q295" s="0" t="s">
        <v>1567</v>
      </c>
    </row>
    <row r="296" customFormat="false" ht="12.75" hidden="false" customHeight="false" outlineLevel="0" collapsed="false">
      <c r="A296" s="0" t="s">
        <v>1568</v>
      </c>
      <c r="B296" s="0" t="s">
        <v>1569</v>
      </c>
      <c r="C296" s="0" t="s">
        <v>1570</v>
      </c>
      <c r="D296" s="0" t="s">
        <v>1571</v>
      </c>
      <c r="E296" s="0" t="n">
        <v>-1.542167124</v>
      </c>
      <c r="F296" s="0" t="n">
        <f aca="false">2^(E296*-1)*-1</f>
        <v>-2.91231644564953</v>
      </c>
      <c r="G296" s="0" t="n">
        <v>0.799983726</v>
      </c>
      <c r="H296" s="0" t="n">
        <v>12.82366306</v>
      </c>
      <c r="I296" s="4" t="n">
        <v>7.32E-006</v>
      </c>
      <c r="J296" s="4" t="n">
        <v>9.87E-008</v>
      </c>
      <c r="K296" s="0" t="n">
        <v>-1.002323451</v>
      </c>
      <c r="L296" s="0" t="n">
        <v>-2.00322358210192</v>
      </c>
      <c r="M296" s="0" t="n">
        <v>0.836145599</v>
      </c>
      <c r="N296" s="0" t="n">
        <v>13.0115063</v>
      </c>
      <c r="O296" s="0" t="n">
        <v>0.001292469</v>
      </c>
      <c r="P296" s="0" t="n">
        <v>0.019380954</v>
      </c>
      <c r="Q296" s="0" t="s">
        <v>1572</v>
      </c>
    </row>
    <row r="297" customFormat="false" ht="12.75" hidden="false" customHeight="false" outlineLevel="0" collapsed="false">
      <c r="A297" s="0" t="s">
        <v>1573</v>
      </c>
      <c r="B297" s="0" t="s">
        <v>1574</v>
      </c>
      <c r="C297" s="0" t="s">
        <v>1575</v>
      </c>
      <c r="D297" s="0" t="s">
        <v>1576</v>
      </c>
      <c r="E297" s="0" t="n">
        <v>-1.543919897</v>
      </c>
      <c r="F297" s="0" t="n">
        <f aca="false">2^(E297*-1)*-1</f>
        <v>-2.91585685552673</v>
      </c>
      <c r="G297" s="0" t="n">
        <v>1.002087328</v>
      </c>
      <c r="H297" s="0" t="n">
        <v>10.57599975</v>
      </c>
      <c r="I297" s="4" t="n">
        <v>6.35E-005</v>
      </c>
      <c r="J297" s="4" t="n">
        <v>1.83E-006</v>
      </c>
      <c r="K297" s="0" t="n">
        <v>-2.103889432</v>
      </c>
      <c r="L297" s="0" t="n">
        <v>-4.29866722938152</v>
      </c>
      <c r="M297" s="0" t="n">
        <v>1.603320628</v>
      </c>
      <c r="N297" s="0" t="n">
        <v>11.03906061</v>
      </c>
      <c r="O297" s="4" t="n">
        <v>0.00035</v>
      </c>
      <c r="P297" s="0" t="n">
        <v>0.007921059</v>
      </c>
      <c r="Q297" s="0" t="s">
        <v>1577</v>
      </c>
    </row>
    <row r="298" customFormat="false" ht="12.75" hidden="false" customHeight="false" outlineLevel="0" collapsed="false">
      <c r="A298" s="0" t="s">
        <v>1578</v>
      </c>
      <c r="B298" s="0" t="s">
        <v>1579</v>
      </c>
      <c r="C298" s="0" t="s">
        <v>1580</v>
      </c>
      <c r="D298" s="0" t="s">
        <v>1581</v>
      </c>
      <c r="E298" s="0" t="n">
        <v>-1.58642931</v>
      </c>
      <c r="F298" s="0" t="n">
        <f aca="false">2^(E298*-1)*-1</f>
        <v>-3.003051695237</v>
      </c>
      <c r="G298" s="0" t="n">
        <v>0.926413349</v>
      </c>
      <c r="H298" s="0" t="n">
        <v>9.933410832</v>
      </c>
      <c r="I298" s="4" t="n">
        <v>2.32E-005</v>
      </c>
      <c r="J298" s="4" t="n">
        <v>4.51E-007</v>
      </c>
      <c r="K298" s="0" t="n">
        <v>-1.687592773</v>
      </c>
      <c r="L298" s="0" t="n">
        <v>-3.22118779682593</v>
      </c>
      <c r="M298" s="0" t="n">
        <v>1.333268068</v>
      </c>
      <c r="N298" s="0" t="n">
        <v>10.26041743</v>
      </c>
      <c r="O298" s="4" t="n">
        <v>0.000557</v>
      </c>
      <c r="P298" s="0" t="n">
        <v>0.011097338</v>
      </c>
      <c r="Q298" s="0" t="s">
        <v>1582</v>
      </c>
    </row>
    <row r="299" customFormat="false" ht="12.75" hidden="false" customHeight="false" outlineLevel="0" collapsed="false">
      <c r="A299" s="0" t="s">
        <v>1583</v>
      </c>
      <c r="B299" s="0" t="s">
        <v>1584</v>
      </c>
      <c r="C299" s="0" t="s">
        <v>1585</v>
      </c>
      <c r="D299" s="0" t="s">
        <v>1586</v>
      </c>
      <c r="E299" s="0" t="n">
        <v>-1.595912145</v>
      </c>
      <c r="F299" s="0" t="n">
        <f aca="false">2^(E299*-1)*-1</f>
        <v>-3.02285576985561</v>
      </c>
      <c r="G299" s="0" t="n">
        <v>0.552869964</v>
      </c>
      <c r="H299" s="0" t="n">
        <v>10.99340621</v>
      </c>
      <c r="I299" s="4" t="n">
        <v>1.19E-007</v>
      </c>
      <c r="J299" s="4" t="n">
        <v>4.12E-010</v>
      </c>
      <c r="K299" s="0" t="n">
        <v>-1.390586033</v>
      </c>
      <c r="L299" s="0" t="n">
        <v>-2.62185160623212</v>
      </c>
      <c r="M299" s="0" t="n">
        <v>0.746108166</v>
      </c>
      <c r="N299" s="0" t="n">
        <v>11.26427282</v>
      </c>
      <c r="O299" s="4" t="n">
        <v>5.07E-006</v>
      </c>
      <c r="P299" s="4" t="n">
        <v>0.000339</v>
      </c>
      <c r="Q299" s="0" t="s">
        <v>1587</v>
      </c>
    </row>
    <row r="300" s="5" customFormat="true" ht="12.75" hidden="false" customHeight="false" outlineLevel="0" collapsed="false">
      <c r="A300" s="5" t="s">
        <v>209</v>
      </c>
      <c r="B300" s="5" t="s">
        <v>210</v>
      </c>
      <c r="C300" s="5" t="s">
        <v>211</v>
      </c>
      <c r="D300" s="5" t="s">
        <v>212</v>
      </c>
      <c r="E300" s="5" t="n">
        <v>-1.59638672</v>
      </c>
      <c r="F300" s="5" t="n">
        <f aca="false">2^(E300*-1)*-1</f>
        <v>-3.02385030280513</v>
      </c>
      <c r="G300" s="5" t="n">
        <v>0.708577861</v>
      </c>
      <c r="H300" s="5" t="n">
        <v>11.99560754</v>
      </c>
      <c r="I300" s="6" t="n">
        <v>1.45E-006</v>
      </c>
      <c r="J300" s="6" t="n">
        <v>1.12E-008</v>
      </c>
      <c r="K300" s="5" t="n">
        <v>-1.923858244</v>
      </c>
      <c r="L300" s="5" t="n">
        <v>-3.79436441645202</v>
      </c>
      <c r="M300" s="5" t="n">
        <v>0.595845985</v>
      </c>
      <c r="N300" s="5" t="n">
        <v>12.34233758</v>
      </c>
      <c r="O300" s="6" t="n">
        <v>1.09E-010</v>
      </c>
      <c r="P300" s="6" t="n">
        <v>1.09E-007</v>
      </c>
      <c r="Q300" s="5" t="s">
        <v>213</v>
      </c>
    </row>
    <row r="301" customFormat="false" ht="12.75" hidden="false" customHeight="false" outlineLevel="0" collapsed="false">
      <c r="A301" s="0" t="s">
        <v>1588</v>
      </c>
      <c r="B301" s="0" t="s">
        <v>1589</v>
      </c>
      <c r="C301" s="0" t="s">
        <v>1590</v>
      </c>
      <c r="D301" s="0" t="s">
        <v>1591</v>
      </c>
      <c r="E301" s="0" t="n">
        <v>-1.609827608</v>
      </c>
      <c r="F301" s="0" t="n">
        <f aca="false">2^(E301*-1)*-1</f>
        <v>-3.052153685042</v>
      </c>
      <c r="G301" s="0" t="n">
        <v>1.196465884</v>
      </c>
      <c r="H301" s="0" t="n">
        <v>14.32634862</v>
      </c>
      <c r="I301" s="4" t="n">
        <v>0.000205</v>
      </c>
      <c r="J301" s="4" t="n">
        <v>9.35E-006</v>
      </c>
      <c r="K301" s="0" t="n">
        <v>-1.915526437</v>
      </c>
      <c r="L301" s="0" t="n">
        <v>-3.77251447675026</v>
      </c>
      <c r="M301" s="0" t="n">
        <v>1.258420841</v>
      </c>
      <c r="N301" s="0" t="n">
        <v>14.77216245</v>
      </c>
      <c r="O301" s="4" t="n">
        <v>6.06E-005</v>
      </c>
      <c r="P301" s="0" t="n">
        <v>0.002188196</v>
      </c>
      <c r="Q301" s="0" t="s">
        <v>1592</v>
      </c>
    </row>
    <row r="302" customFormat="false" ht="12.75" hidden="false" customHeight="false" outlineLevel="0" collapsed="false">
      <c r="A302" s="0" t="s">
        <v>1593</v>
      </c>
      <c r="B302" s="0" t="s">
        <v>1594</v>
      </c>
      <c r="C302" s="0" t="s">
        <v>1595</v>
      </c>
      <c r="D302" s="0" t="s">
        <v>1596</v>
      </c>
      <c r="E302" s="0" t="n">
        <v>-1.609982586</v>
      </c>
      <c r="F302" s="0" t="n">
        <f aca="false">2^(E302*-1)*-1</f>
        <v>-3.05248157282676</v>
      </c>
      <c r="G302" s="0" t="n">
        <v>1.279141956</v>
      </c>
      <c r="H302" s="0" t="n">
        <v>11.06278771</v>
      </c>
      <c r="I302" s="4" t="n">
        <v>0.000382</v>
      </c>
      <c r="J302" s="4" t="n">
        <v>2.06E-005</v>
      </c>
      <c r="K302" s="0" t="n">
        <v>-1.344109356</v>
      </c>
      <c r="L302" s="0" t="n">
        <v>-2.53873420029895</v>
      </c>
      <c r="M302" s="0" t="n">
        <v>1.104083866</v>
      </c>
      <c r="N302" s="0" t="n">
        <v>11.51360646</v>
      </c>
      <c r="O302" s="4" t="n">
        <v>0.000916</v>
      </c>
      <c r="P302" s="0" t="n">
        <v>0.015423256</v>
      </c>
      <c r="Q302" s="0" t="s">
        <v>1597</v>
      </c>
    </row>
    <row r="303" customFormat="false" ht="12.75" hidden="false" customHeight="false" outlineLevel="0" collapsed="false">
      <c r="A303" s="0" t="s">
        <v>1598</v>
      </c>
      <c r="B303" s="0" t="s">
        <v>1599</v>
      </c>
      <c r="C303" s="0" t="s">
        <v>1600</v>
      </c>
      <c r="D303" s="0" t="s">
        <v>1601</v>
      </c>
      <c r="E303" s="0" t="n">
        <v>-1.617687537</v>
      </c>
      <c r="F303" s="0" t="n">
        <f aca="false">2^(E303*-1)*-1</f>
        <v>-3.06882746462939</v>
      </c>
      <c r="G303" s="0" t="n">
        <v>0.722489836</v>
      </c>
      <c r="H303" s="0" t="n">
        <v>12.77300463</v>
      </c>
      <c r="I303" s="4" t="n">
        <v>1.51E-006</v>
      </c>
      <c r="J303" s="4" t="n">
        <v>1.18E-008</v>
      </c>
      <c r="K303" s="0" t="n">
        <v>-1.3278187</v>
      </c>
      <c r="L303" s="0" t="n">
        <v>-2.51022850839174</v>
      </c>
      <c r="M303" s="0" t="n">
        <v>0.595853251</v>
      </c>
      <c r="N303" s="0" t="n">
        <v>13.0765892</v>
      </c>
      <c r="O303" s="4" t="n">
        <v>3.7E-007</v>
      </c>
      <c r="P303" s="4" t="n">
        <v>4.37E-005</v>
      </c>
      <c r="Q303" s="0" t="s">
        <v>1602</v>
      </c>
    </row>
    <row r="304" customFormat="false" ht="12.75" hidden="false" customHeight="false" outlineLevel="0" collapsed="false">
      <c r="A304" s="0" t="s">
        <v>1603</v>
      </c>
      <c r="B304" s="0" t="s">
        <v>1604</v>
      </c>
      <c r="C304" s="0" t="s">
        <v>1605</v>
      </c>
      <c r="D304" s="0" t="s">
        <v>1606</v>
      </c>
      <c r="E304" s="0" t="n">
        <v>-1.636469467</v>
      </c>
      <c r="F304" s="0" t="n">
        <f aca="false">2^(E304*-1)*-1</f>
        <v>-3.10904062260511</v>
      </c>
      <c r="G304" s="0" t="n">
        <v>0.63039265</v>
      </c>
      <c r="H304" s="0" t="n">
        <v>13.9785399</v>
      </c>
      <c r="I304" s="4" t="n">
        <v>3.3E-007</v>
      </c>
      <c r="J304" s="4" t="n">
        <v>1.54E-009</v>
      </c>
      <c r="K304" s="0" t="n">
        <v>-1.187283604</v>
      </c>
      <c r="L304" s="0" t="n">
        <v>-2.27723567157639</v>
      </c>
      <c r="M304" s="0" t="n">
        <v>0.703499894</v>
      </c>
      <c r="N304" s="0" t="n">
        <v>14.12938147</v>
      </c>
      <c r="O304" s="4" t="n">
        <v>2.61E-005</v>
      </c>
      <c r="P304" s="0" t="n">
        <v>0.001133671</v>
      </c>
      <c r="Q304" s="0" t="s">
        <v>1607</v>
      </c>
    </row>
    <row r="305" customFormat="false" ht="12.75" hidden="false" customHeight="false" outlineLevel="0" collapsed="false">
      <c r="A305" s="0" t="s">
        <v>1608</v>
      </c>
      <c r="B305" s="0" t="s">
        <v>1609</v>
      </c>
      <c r="C305" s="0" t="s">
        <v>1610</v>
      </c>
      <c r="D305" s="0" t="s">
        <v>1611</v>
      </c>
      <c r="E305" s="0" t="n">
        <v>-1.641710138</v>
      </c>
      <c r="F305" s="0" t="n">
        <f aca="false">2^(E305*-1)*-1</f>
        <v>-3.12035492527184</v>
      </c>
      <c r="G305" s="0" t="n">
        <v>0.78903391</v>
      </c>
      <c r="H305" s="0" t="n">
        <v>9.713338411</v>
      </c>
      <c r="I305" s="4" t="n">
        <v>2.94E-006</v>
      </c>
      <c r="J305" s="4" t="n">
        <v>3.1E-008</v>
      </c>
      <c r="K305" s="0" t="n">
        <v>-1.785977952</v>
      </c>
      <c r="L305" s="0" t="n">
        <v>-3.44852147760703</v>
      </c>
      <c r="M305" s="0" t="n">
        <v>0.994670909</v>
      </c>
      <c r="N305" s="0" t="n">
        <v>10.15114157</v>
      </c>
      <c r="O305" s="4" t="n">
        <v>6.25E-006</v>
      </c>
      <c r="P305" s="4" t="n">
        <v>0.000396</v>
      </c>
      <c r="Q305" s="0" t="s">
        <v>1612</v>
      </c>
    </row>
    <row r="306" customFormat="false" ht="12.75" hidden="false" customHeight="false" outlineLevel="0" collapsed="false">
      <c r="A306" s="0" t="s">
        <v>1613</v>
      </c>
      <c r="B306" s="0" t="s">
        <v>42</v>
      </c>
      <c r="C306" s="0" t="s">
        <v>42</v>
      </c>
      <c r="D306" s="0" t="s">
        <v>1614</v>
      </c>
      <c r="E306" s="0" t="n">
        <v>-1.650283588</v>
      </c>
      <c r="F306" s="0" t="n">
        <f aca="false">2^(E306*-1)*-1</f>
        <v>-3.13895334942871</v>
      </c>
      <c r="G306" s="0" t="n">
        <v>1.208716839</v>
      </c>
      <c r="H306" s="0" t="n">
        <v>12.99712218</v>
      </c>
      <c r="I306" s="4" t="n">
        <v>0.000176</v>
      </c>
      <c r="J306" s="4" t="n">
        <v>7.68E-006</v>
      </c>
      <c r="K306" s="0" t="n">
        <v>-2.172230167</v>
      </c>
      <c r="L306" s="0" t="n">
        <v>-4.50719593289989</v>
      </c>
      <c r="M306" s="0" t="n">
        <v>1.518074185</v>
      </c>
      <c r="N306" s="0" t="n">
        <v>13.4796228</v>
      </c>
      <c r="O306" s="4" t="n">
        <v>0.000125</v>
      </c>
      <c r="P306" s="0" t="n">
        <v>0.003691923</v>
      </c>
      <c r="Q306" s="0" t="s">
        <v>1615</v>
      </c>
    </row>
    <row r="307" customFormat="false" ht="12.75" hidden="false" customHeight="false" outlineLevel="0" collapsed="false">
      <c r="A307" s="0" t="s">
        <v>1616</v>
      </c>
      <c r="B307" s="0" t="s">
        <v>1617</v>
      </c>
      <c r="C307" s="0" t="s">
        <v>1618</v>
      </c>
      <c r="D307" s="0" t="s">
        <v>1619</v>
      </c>
      <c r="E307" s="0" t="n">
        <v>-1.663315628</v>
      </c>
      <c r="F307" s="0" t="n">
        <f aca="false">2^(E307*-1)*-1</f>
        <v>-3.16743634882855</v>
      </c>
      <c r="G307" s="0" t="n">
        <v>0.955189557</v>
      </c>
      <c r="H307" s="0" t="n">
        <v>11.82569926</v>
      </c>
      <c r="I307" s="4" t="n">
        <v>1.88E-005</v>
      </c>
      <c r="J307" s="4" t="n">
        <v>3.37E-007</v>
      </c>
      <c r="K307" s="0" t="n">
        <v>-1.336913076</v>
      </c>
      <c r="L307" s="0" t="n">
        <v>-2.5261023185985</v>
      </c>
      <c r="M307" s="0" t="n">
        <v>0.756271987</v>
      </c>
      <c r="N307" s="0" t="n">
        <v>12.07935817</v>
      </c>
      <c r="O307" s="4" t="n">
        <v>1.15E-005</v>
      </c>
      <c r="P307" s="4" t="n">
        <v>0.000631</v>
      </c>
      <c r="Q307" s="0" t="s">
        <v>1620</v>
      </c>
    </row>
    <row r="308" s="5" customFormat="true" ht="12.75" hidden="false" customHeight="false" outlineLevel="0" collapsed="false">
      <c r="A308" s="5" t="s">
        <v>1621</v>
      </c>
      <c r="B308" s="5" t="s">
        <v>1622</v>
      </c>
      <c r="C308" s="5" t="s">
        <v>1623</v>
      </c>
      <c r="D308" s="5" t="s">
        <v>1624</v>
      </c>
      <c r="E308" s="5" t="n">
        <v>-1.666085436</v>
      </c>
      <c r="F308" s="5" t="n">
        <f aca="false">2^(E308*-1)*-1</f>
        <v>-3.17352330236932</v>
      </c>
      <c r="G308" s="5" t="n">
        <v>0.672961662</v>
      </c>
      <c r="H308" s="5" t="n">
        <v>12.93796026</v>
      </c>
      <c r="I308" s="6" t="n">
        <v>5E-007</v>
      </c>
      <c r="J308" s="6" t="n">
        <v>2.77E-009</v>
      </c>
      <c r="K308" s="5" t="n">
        <v>-1.380184606</v>
      </c>
      <c r="L308" s="5" t="n">
        <v>-2.60301676933153</v>
      </c>
      <c r="M308" s="5" t="n">
        <v>0.691169876</v>
      </c>
      <c r="N308" s="5" t="n">
        <v>13.10375983</v>
      </c>
      <c r="O308" s="6" t="n">
        <v>1.84E-006</v>
      </c>
      <c r="P308" s="6" t="n">
        <v>0.000153</v>
      </c>
      <c r="Q308" s="5" t="s">
        <v>1625</v>
      </c>
    </row>
    <row r="309" customFormat="false" ht="12.75" hidden="false" customHeight="false" outlineLevel="0" collapsed="false">
      <c r="A309" s="0" t="s">
        <v>1626</v>
      </c>
      <c r="B309" s="0" t="s">
        <v>1627</v>
      </c>
      <c r="C309" s="0" t="s">
        <v>1628</v>
      </c>
      <c r="D309" s="0" t="s">
        <v>1629</v>
      </c>
      <c r="E309" s="0" t="n">
        <v>-1.676257304</v>
      </c>
      <c r="F309" s="0" t="n">
        <f aca="false">2^(E309*-1)*-1</f>
        <v>-3.19597761611444</v>
      </c>
      <c r="G309" s="0" t="n">
        <v>0.663913278</v>
      </c>
      <c r="H309" s="0" t="n">
        <v>11.58643948</v>
      </c>
      <c r="I309" s="4" t="n">
        <v>4E-007</v>
      </c>
      <c r="J309" s="4" t="n">
        <v>2.08E-009</v>
      </c>
      <c r="K309" s="0" t="n">
        <v>-1.62603455</v>
      </c>
      <c r="L309" s="0" t="n">
        <v>-3.08663426867585</v>
      </c>
      <c r="M309" s="0" t="n">
        <v>0.667519274</v>
      </c>
      <c r="N309" s="0" t="n">
        <v>11.96742596</v>
      </c>
      <c r="O309" s="4" t="n">
        <v>4.58E-008</v>
      </c>
      <c r="P309" s="4" t="n">
        <v>9.32E-006</v>
      </c>
      <c r="Q309" s="0" t="s">
        <v>1630</v>
      </c>
    </row>
    <row r="310" customFormat="false" ht="12.75" hidden="false" customHeight="false" outlineLevel="0" collapsed="false">
      <c r="A310" s="0" t="s">
        <v>1631</v>
      </c>
      <c r="B310" s="0" t="s">
        <v>1632</v>
      </c>
      <c r="C310" s="0" t="s">
        <v>1633</v>
      </c>
      <c r="D310" s="0" t="s">
        <v>1634</v>
      </c>
      <c r="E310" s="0" t="n">
        <v>-1.678272541</v>
      </c>
      <c r="F310" s="0" t="n">
        <f aca="false">2^(E310*-1)*-1</f>
        <v>-3.20044505558513</v>
      </c>
      <c r="G310" s="0" t="n">
        <v>0.680726794</v>
      </c>
      <c r="H310" s="0" t="n">
        <v>11.55060458</v>
      </c>
      <c r="I310" s="4" t="n">
        <v>5.09E-007</v>
      </c>
      <c r="J310" s="4" t="n">
        <v>2.87E-009</v>
      </c>
      <c r="K310" s="0" t="n">
        <v>-2.531005493</v>
      </c>
      <c r="L310" s="0" t="n">
        <v>-5.7797435977801</v>
      </c>
      <c r="M310" s="0" t="n">
        <v>1.21547256</v>
      </c>
      <c r="N310" s="0" t="n">
        <v>12.03211536</v>
      </c>
      <c r="O310" s="4" t="n">
        <v>3.89E-007</v>
      </c>
      <c r="P310" s="4" t="n">
        <v>4.54E-005</v>
      </c>
      <c r="Q310" s="0" t="s">
        <v>1635</v>
      </c>
    </row>
    <row r="311" customFormat="false" ht="12.75" hidden="false" customHeight="false" outlineLevel="0" collapsed="false">
      <c r="A311" s="0" t="s">
        <v>1636</v>
      </c>
      <c r="B311" s="0" t="s">
        <v>42</v>
      </c>
      <c r="C311" s="0" t="s">
        <v>42</v>
      </c>
      <c r="D311" s="0" t="s">
        <v>1637</v>
      </c>
      <c r="E311" s="0" t="n">
        <v>-1.68022329</v>
      </c>
      <c r="F311" s="0" t="n">
        <f aca="false">2^(E311*-1)*-1</f>
        <v>-3.20477548415971</v>
      </c>
      <c r="G311" s="0" t="n">
        <v>0.770976358</v>
      </c>
      <c r="H311" s="0" t="n">
        <v>9.926063099</v>
      </c>
      <c r="I311" s="4" t="n">
        <v>1.78E-006</v>
      </c>
      <c r="J311" s="4" t="n">
        <v>1.56E-008</v>
      </c>
      <c r="K311" s="0" t="n">
        <v>-1.373918319</v>
      </c>
      <c r="L311" s="0" t="n">
        <v>-2.59173519055843</v>
      </c>
      <c r="M311" s="0" t="n">
        <v>0.720620329</v>
      </c>
      <c r="N311" s="0" t="n">
        <v>10.33842893</v>
      </c>
      <c r="O311" s="4" t="n">
        <v>3.72E-006</v>
      </c>
      <c r="P311" s="4" t="n">
        <v>0.000268</v>
      </c>
      <c r="Q311" s="0" t="s">
        <v>1638</v>
      </c>
    </row>
    <row r="312" customFormat="false" ht="12.75" hidden="false" customHeight="false" outlineLevel="0" collapsed="false">
      <c r="A312" s="0" t="s">
        <v>1639</v>
      </c>
      <c r="B312" s="0" t="s">
        <v>1640</v>
      </c>
      <c r="C312" s="0" t="s">
        <v>1641</v>
      </c>
      <c r="D312" s="0" t="s">
        <v>1642</v>
      </c>
      <c r="E312" s="0" t="n">
        <v>-1.681054021</v>
      </c>
      <c r="F312" s="0" t="n">
        <f aca="false">2^(E312*-1)*-1</f>
        <v>-3.20662138569641</v>
      </c>
      <c r="G312" s="0" t="n">
        <v>0.621560741</v>
      </c>
      <c r="H312" s="0" t="n">
        <v>12.01043049</v>
      </c>
      <c r="I312" s="4" t="n">
        <v>2.15E-007</v>
      </c>
      <c r="J312" s="4" t="n">
        <v>8.08E-010</v>
      </c>
      <c r="K312" s="0" t="n">
        <v>-1.551094971</v>
      </c>
      <c r="L312" s="0" t="n">
        <v>-2.93039464747366</v>
      </c>
      <c r="M312" s="0" t="n">
        <v>0.67381202</v>
      </c>
      <c r="N312" s="0" t="n">
        <v>12.40731904</v>
      </c>
      <c r="O312" s="4" t="n">
        <v>1.4E-007</v>
      </c>
      <c r="P312" s="4" t="n">
        <v>2.09E-005</v>
      </c>
      <c r="Q312" s="0" t="s">
        <v>1643</v>
      </c>
    </row>
    <row r="313" s="5" customFormat="true" ht="12.75" hidden="false" customHeight="false" outlineLevel="0" collapsed="false">
      <c r="A313" s="5" t="s">
        <v>1644</v>
      </c>
      <c r="B313" s="5" t="s">
        <v>1645</v>
      </c>
      <c r="C313" s="5" t="s">
        <v>1646</v>
      </c>
      <c r="D313" s="5" t="s">
        <v>1647</v>
      </c>
      <c r="E313" s="5" t="n">
        <v>-1.683217189</v>
      </c>
      <c r="F313" s="5" t="n">
        <f aca="false">2^(E313*-1)*-1</f>
        <v>-3.21143298025804</v>
      </c>
      <c r="G313" s="5" t="n">
        <v>0.411956634</v>
      </c>
      <c r="H313" s="5" t="n">
        <v>11.73044295</v>
      </c>
      <c r="I313" s="6" t="n">
        <v>4.1E-009</v>
      </c>
      <c r="J313" s="6" t="n">
        <v>4.29E-012</v>
      </c>
      <c r="K313" s="5" t="n">
        <v>-1.760442069</v>
      </c>
      <c r="L313" s="5" t="n">
        <v>-3.38801924347677</v>
      </c>
      <c r="M313" s="5" t="n">
        <v>0.884689557</v>
      </c>
      <c r="N313" s="5" t="n">
        <v>12.11086332</v>
      </c>
      <c r="O313" s="6" t="n">
        <v>1.27E-006</v>
      </c>
      <c r="P313" s="6" t="n">
        <v>0.000115</v>
      </c>
      <c r="Q313" s="5" t="s">
        <v>1648</v>
      </c>
    </row>
    <row r="314" customFormat="false" ht="12.75" hidden="false" customHeight="false" outlineLevel="0" collapsed="false">
      <c r="A314" s="0" t="s">
        <v>1461</v>
      </c>
      <c r="B314" s="0" t="s">
        <v>42</v>
      </c>
      <c r="C314" s="0" t="s">
        <v>42</v>
      </c>
      <c r="D314" s="0" t="s">
        <v>1649</v>
      </c>
      <c r="E314" s="0" t="n">
        <v>-1.693714696</v>
      </c>
      <c r="F314" s="0" t="n">
        <f aca="false">2^(E314*-1)*-1</f>
        <v>-3.23488560676936</v>
      </c>
      <c r="G314" s="0" t="n">
        <v>0.810013568</v>
      </c>
      <c r="H314" s="0" t="n">
        <v>11.12239916</v>
      </c>
      <c r="I314" s="4" t="n">
        <v>2.66E-006</v>
      </c>
      <c r="J314" s="4" t="n">
        <v>2.72E-008</v>
      </c>
      <c r="K314" s="0" t="n">
        <v>-2.304805632</v>
      </c>
      <c r="L314" s="0" t="n">
        <v>-4.94100882313117</v>
      </c>
      <c r="M314" s="0" t="n">
        <v>1.270439044</v>
      </c>
      <c r="N314" s="0" t="n">
        <v>11.72640623</v>
      </c>
      <c r="O314" s="4" t="n">
        <v>4.3E-006</v>
      </c>
      <c r="P314" s="4" t="n">
        <v>0.000294</v>
      </c>
      <c r="Q314" s="0" t="s">
        <v>1650</v>
      </c>
    </row>
    <row r="315" customFormat="false" ht="12.75" hidden="false" customHeight="false" outlineLevel="0" collapsed="false">
      <c r="A315" s="0" t="s">
        <v>1651</v>
      </c>
      <c r="B315" s="0" t="s">
        <v>1652</v>
      </c>
      <c r="C315" s="0" t="s">
        <v>1653</v>
      </c>
      <c r="D315" s="0" t="s">
        <v>1654</v>
      </c>
      <c r="E315" s="0" t="n">
        <v>-1.702930443</v>
      </c>
      <c r="F315" s="0" t="n">
        <f aca="false">2^(E315*-1)*-1</f>
        <v>-3.2556157727183</v>
      </c>
      <c r="G315" s="0" t="n">
        <v>0.331519603</v>
      </c>
      <c r="H315" s="0" t="n">
        <v>11.37364901</v>
      </c>
      <c r="I315" s="4" t="n">
        <v>8.61E-010</v>
      </c>
      <c r="J315" s="4" t="n">
        <v>3.42E-013</v>
      </c>
      <c r="K315" s="0" t="n">
        <v>-1.368367792</v>
      </c>
      <c r="L315" s="0" t="n">
        <v>-2.58178308127054</v>
      </c>
      <c r="M315" s="0" t="n">
        <v>0.858096075</v>
      </c>
      <c r="N315" s="0" t="n">
        <v>11.73004973</v>
      </c>
      <c r="O315" s="4" t="n">
        <v>4.39E-005</v>
      </c>
      <c r="P315" s="0" t="n">
        <v>0.001747815</v>
      </c>
      <c r="Q315" s="0" t="s">
        <v>1655</v>
      </c>
    </row>
    <row r="316" customFormat="false" ht="12.75" hidden="false" customHeight="false" outlineLevel="0" collapsed="false">
      <c r="A316" s="0" t="s">
        <v>1656</v>
      </c>
      <c r="B316" s="0" t="s">
        <v>1657</v>
      </c>
      <c r="C316" s="0" t="s">
        <v>1658</v>
      </c>
      <c r="D316" s="0" t="s">
        <v>1659</v>
      </c>
      <c r="E316" s="0" t="n">
        <v>-1.705086094</v>
      </c>
      <c r="F316" s="0" t="n">
        <f aca="false">2^(E316*-1)*-1</f>
        <v>-3.26048389583344</v>
      </c>
      <c r="G316" s="0" t="n">
        <v>0.933739998</v>
      </c>
      <c r="H316" s="0" t="n">
        <v>9.388185479</v>
      </c>
      <c r="I316" s="4" t="n">
        <v>1.13E-005</v>
      </c>
      <c r="J316" s="4" t="n">
        <v>1.72E-007</v>
      </c>
      <c r="K316" s="0" t="n">
        <v>-1.479964443</v>
      </c>
      <c r="L316" s="0" t="n">
        <v>-2.78941858318965</v>
      </c>
      <c r="M316" s="0" t="n">
        <v>0.950896444</v>
      </c>
      <c r="N316" s="0" t="n">
        <v>9.808592293</v>
      </c>
      <c r="O316" s="4" t="n">
        <v>5.51E-005</v>
      </c>
      <c r="P316" s="0" t="n">
        <v>0.002041465</v>
      </c>
      <c r="Q316" s="0" t="s">
        <v>1660</v>
      </c>
    </row>
    <row r="317" customFormat="false" ht="12.75" hidden="false" customHeight="false" outlineLevel="0" collapsed="false">
      <c r="A317" s="0" t="s">
        <v>1661</v>
      </c>
      <c r="B317" s="0" t="s">
        <v>1662</v>
      </c>
      <c r="C317" s="0" t="s">
        <v>1663</v>
      </c>
      <c r="D317" s="0" t="s">
        <v>1664</v>
      </c>
      <c r="E317" s="0" t="n">
        <v>-1.733658081</v>
      </c>
      <c r="F317" s="0" t="n">
        <f aca="false">2^(E317*-1)*-1</f>
        <v>-3.32570010853111</v>
      </c>
      <c r="G317" s="0" t="n">
        <v>0.541501205</v>
      </c>
      <c r="H317" s="0" t="n">
        <v>12.16870967</v>
      </c>
      <c r="I317" s="4" t="n">
        <v>3.25E-008</v>
      </c>
      <c r="J317" s="4" t="n">
        <v>7.52E-011</v>
      </c>
      <c r="K317" s="0" t="n">
        <v>-0.954136044</v>
      </c>
      <c r="L317" s="0" t="n">
        <v>-1.93741906558044</v>
      </c>
      <c r="M317" s="0" t="n">
        <v>0.71490724</v>
      </c>
      <c r="N317" s="0" t="n">
        <v>12.53535806</v>
      </c>
      <c r="O317" s="4" t="n">
        <v>0.000504</v>
      </c>
      <c r="P317" s="0" t="n">
        <v>0.010274114</v>
      </c>
      <c r="Q317" s="0" t="s">
        <v>1665</v>
      </c>
    </row>
    <row r="318" customFormat="false" ht="12.75" hidden="false" customHeight="false" outlineLevel="0" collapsed="false">
      <c r="A318" s="0" t="s">
        <v>1666</v>
      </c>
      <c r="B318" s="0" t="s">
        <v>1667</v>
      </c>
      <c r="C318" s="0" t="s">
        <v>1668</v>
      </c>
      <c r="D318" s="0" t="s">
        <v>1669</v>
      </c>
      <c r="E318" s="0" t="n">
        <v>-1.738258874</v>
      </c>
      <c r="F318" s="0" t="n">
        <f aca="false">2^(E318*-1)*-1</f>
        <v>-3.33632278395621</v>
      </c>
      <c r="G318" s="0" t="n">
        <v>0.765826187</v>
      </c>
      <c r="H318" s="0" t="n">
        <v>10.7199057</v>
      </c>
      <c r="I318" s="4" t="n">
        <v>1.18E-006</v>
      </c>
      <c r="J318" s="4" t="n">
        <v>8.25E-009</v>
      </c>
      <c r="K318" s="0" t="n">
        <v>-1.705370473</v>
      </c>
      <c r="L318" s="0" t="n">
        <v>-3.26112665436108</v>
      </c>
      <c r="M318" s="0" t="n">
        <v>0.8842244</v>
      </c>
      <c r="N318" s="0" t="n">
        <v>11.29076095</v>
      </c>
      <c r="O318" s="4" t="n">
        <v>2.19E-006</v>
      </c>
      <c r="P318" s="4" t="n">
        <v>0.00017</v>
      </c>
      <c r="Q318" s="0" t="s">
        <v>1670</v>
      </c>
    </row>
    <row r="319" s="5" customFormat="true" ht="12.75" hidden="false" customHeight="false" outlineLevel="0" collapsed="false">
      <c r="A319" s="5" t="s">
        <v>1671</v>
      </c>
      <c r="B319" s="5" t="s">
        <v>1672</v>
      </c>
      <c r="C319" s="5" t="s">
        <v>1673</v>
      </c>
      <c r="D319" s="5" t="s">
        <v>1674</v>
      </c>
      <c r="E319" s="5" t="n">
        <v>-1.74333992</v>
      </c>
      <c r="F319" s="5" t="n">
        <f aca="false">2^(E319*-1)*-1</f>
        <v>-3.3480937375394</v>
      </c>
      <c r="G319" s="5" t="n">
        <v>0.93743818</v>
      </c>
      <c r="H319" s="5" t="n">
        <v>11.70595716</v>
      </c>
      <c r="I319" s="6" t="n">
        <v>9.06E-006</v>
      </c>
      <c r="J319" s="6" t="n">
        <v>1.3E-007</v>
      </c>
      <c r="K319" s="5" t="n">
        <v>-2.259494743</v>
      </c>
      <c r="L319" s="5" t="n">
        <v>-4.78823760036306</v>
      </c>
      <c r="M319" s="5" t="n">
        <v>1.000866099</v>
      </c>
      <c r="N319" s="5" t="n">
        <v>12.10808584</v>
      </c>
      <c r="O319" s="6" t="n">
        <v>9.9E-008</v>
      </c>
      <c r="P319" s="6" t="n">
        <v>1.63E-005</v>
      </c>
      <c r="Q319" s="5" t="s">
        <v>1675</v>
      </c>
    </row>
    <row r="320" customFormat="false" ht="12.75" hidden="false" customHeight="false" outlineLevel="0" collapsed="false">
      <c r="A320" s="0" t="s">
        <v>1676</v>
      </c>
      <c r="B320" s="0" t="s">
        <v>1677</v>
      </c>
      <c r="C320" s="0" t="s">
        <v>1678</v>
      </c>
      <c r="D320" s="0" t="s">
        <v>1679</v>
      </c>
      <c r="E320" s="0" t="n">
        <v>-1.75715586</v>
      </c>
      <c r="F320" s="0" t="n">
        <f aca="false">2^(E320*-1)*-1</f>
        <v>-3.38031070613933</v>
      </c>
      <c r="G320" s="0" t="n">
        <v>0.552847139</v>
      </c>
      <c r="H320" s="0" t="n">
        <v>10.0462595</v>
      </c>
      <c r="I320" s="4" t="n">
        <v>3.25E-008</v>
      </c>
      <c r="J320" s="4" t="n">
        <v>7.82E-011</v>
      </c>
      <c r="K320" s="0" t="n">
        <v>-1.869901517</v>
      </c>
      <c r="L320" s="0" t="n">
        <v>-3.65507628514748</v>
      </c>
      <c r="M320" s="0" t="n">
        <v>0.733041572</v>
      </c>
      <c r="N320" s="0" t="n">
        <v>10.44554915</v>
      </c>
      <c r="O320" s="4" t="n">
        <v>1.36E-008</v>
      </c>
      <c r="P320" s="4" t="n">
        <v>3.33E-006</v>
      </c>
      <c r="Q320" s="0" t="s">
        <v>1680</v>
      </c>
    </row>
    <row r="321" customFormat="false" ht="12.75" hidden="false" customHeight="false" outlineLevel="0" collapsed="false">
      <c r="A321" s="0" t="s">
        <v>1681</v>
      </c>
      <c r="B321" s="0" t="s">
        <v>1682</v>
      </c>
      <c r="C321" s="0" t="s">
        <v>1683</v>
      </c>
      <c r="D321" s="0" t="s">
        <v>1684</v>
      </c>
      <c r="E321" s="0" t="n">
        <v>-1.770751759</v>
      </c>
      <c r="F321" s="0" t="n">
        <f aca="false">2^(E321*-1)*-1</f>
        <v>-3.41231719287408</v>
      </c>
      <c r="G321" s="0" t="n">
        <v>0.664538472</v>
      </c>
      <c r="H321" s="0" t="n">
        <v>10.97648054</v>
      </c>
      <c r="I321" s="4" t="n">
        <v>2.17E-007</v>
      </c>
      <c r="J321" s="4" t="n">
        <v>8.4E-010</v>
      </c>
      <c r="K321" s="0" t="n">
        <v>-1.824000258</v>
      </c>
      <c r="L321" s="0" t="n">
        <v>-3.54061569149341</v>
      </c>
      <c r="M321" s="0" t="n">
        <v>0.633879738</v>
      </c>
      <c r="N321" s="0" t="n">
        <v>11.39288322</v>
      </c>
      <c r="O321" s="4" t="n">
        <v>1.38E-009</v>
      </c>
      <c r="P321" s="4" t="n">
        <v>7.34E-007</v>
      </c>
      <c r="Q321" s="0" t="s">
        <v>1685</v>
      </c>
    </row>
    <row r="322" customFormat="false" ht="12.75" hidden="false" customHeight="false" outlineLevel="0" collapsed="false">
      <c r="A322" s="0" t="s">
        <v>224</v>
      </c>
      <c r="B322" s="0" t="s">
        <v>225</v>
      </c>
      <c r="C322" s="0" t="s">
        <v>226</v>
      </c>
      <c r="D322" s="0" t="s">
        <v>227</v>
      </c>
      <c r="E322" s="0" t="n">
        <v>-1.849880985</v>
      </c>
      <c r="F322" s="0" t="n">
        <f aca="false">2^(E322*-1)*-1</f>
        <v>-3.60470446840043</v>
      </c>
      <c r="G322" s="0" t="n">
        <v>0.543446574</v>
      </c>
      <c r="H322" s="0" t="n">
        <v>9.813948078</v>
      </c>
      <c r="I322" s="4" t="n">
        <v>1.34E-008</v>
      </c>
      <c r="J322" s="4" t="n">
        <v>2.52E-011</v>
      </c>
      <c r="K322" s="0" t="n">
        <v>-1.634310663</v>
      </c>
      <c r="L322" s="0" t="n">
        <v>-3.10439182991186</v>
      </c>
      <c r="M322" s="0" t="n">
        <v>0.586079968</v>
      </c>
      <c r="N322" s="0" t="n">
        <v>10.33395137</v>
      </c>
      <c r="O322" s="4" t="n">
        <v>3.74E-009</v>
      </c>
      <c r="P322" s="4" t="n">
        <v>1.36E-006</v>
      </c>
      <c r="Q322" s="0" t="s">
        <v>228</v>
      </c>
    </row>
    <row r="323" customFormat="false" ht="12.75" hidden="false" customHeight="false" outlineLevel="0" collapsed="false">
      <c r="A323" s="0" t="s">
        <v>1686</v>
      </c>
      <c r="B323" s="0" t="s">
        <v>1687</v>
      </c>
      <c r="C323" s="0" t="s">
        <v>1688</v>
      </c>
      <c r="D323" s="0" t="s">
        <v>1689</v>
      </c>
      <c r="E323" s="0" t="n">
        <v>-1.862472721</v>
      </c>
      <c r="F323" s="0" t="n">
        <f aca="false">2^(E323*-1)*-1</f>
        <v>-3.63630376091257</v>
      </c>
      <c r="G323" s="0" t="n">
        <v>0.606457677</v>
      </c>
      <c r="H323" s="0" t="n">
        <v>11.84567786</v>
      </c>
      <c r="I323" s="4" t="n">
        <v>3.96E-008</v>
      </c>
      <c r="J323" s="4" t="n">
        <v>9.94E-011</v>
      </c>
      <c r="K323" s="0" t="n">
        <v>-1.576251899</v>
      </c>
      <c r="L323" s="0" t="n">
        <v>-2.98194138430136</v>
      </c>
      <c r="M323" s="0" t="n">
        <v>1.08878614</v>
      </c>
      <c r="N323" s="0" t="n">
        <v>12.2269092</v>
      </c>
      <c r="O323" s="4" t="n">
        <v>0.000128</v>
      </c>
      <c r="P323" s="0" t="n">
        <v>0.003709</v>
      </c>
      <c r="Q323" s="0" t="s">
        <v>1690</v>
      </c>
    </row>
    <row r="324" customFormat="false" ht="12.75" hidden="false" customHeight="false" outlineLevel="0" collapsed="false">
      <c r="A324" s="0" t="s">
        <v>1691</v>
      </c>
      <c r="B324" s="0" t="s">
        <v>1692</v>
      </c>
      <c r="C324" s="0" t="s">
        <v>1693</v>
      </c>
      <c r="D324" s="0" t="s">
        <v>1694</v>
      </c>
      <c r="E324" s="0" t="n">
        <v>-1.908461347</v>
      </c>
      <c r="F324" s="0" t="n">
        <f aca="false">2^(E324*-1)*-1</f>
        <v>-3.75408508055536</v>
      </c>
      <c r="G324" s="0" t="n">
        <v>0.664234698</v>
      </c>
      <c r="H324" s="0" t="n">
        <v>14.58512326</v>
      </c>
      <c r="I324" s="4" t="n">
        <v>7.64E-008</v>
      </c>
      <c r="J324" s="4" t="n">
        <v>2.33E-010</v>
      </c>
      <c r="K324" s="0" t="n">
        <v>-1.529851056</v>
      </c>
      <c r="L324" s="0" t="n">
        <v>-2.88756026360608</v>
      </c>
      <c r="M324" s="0" t="n">
        <v>0.825451657</v>
      </c>
      <c r="N324" s="0" t="n">
        <v>14.94088441</v>
      </c>
      <c r="O324" s="4" t="n">
        <v>4.72E-006</v>
      </c>
      <c r="P324" s="4" t="n">
        <v>0.00032</v>
      </c>
      <c r="Q324" s="0" t="s">
        <v>1695</v>
      </c>
    </row>
    <row r="325" customFormat="false" ht="12.75" hidden="false" customHeight="false" outlineLevel="0" collapsed="false">
      <c r="A325" s="0" t="s">
        <v>1696</v>
      </c>
      <c r="B325" s="0" t="s">
        <v>1697</v>
      </c>
      <c r="C325" s="0" t="s">
        <v>1698</v>
      </c>
      <c r="D325" s="0" t="s">
        <v>1699</v>
      </c>
      <c r="E325" s="0" t="n">
        <v>-1.934334551</v>
      </c>
      <c r="F325" s="0" t="n">
        <f aca="false">2^(E325*-1)*-1</f>
        <v>-3.82201794229597</v>
      </c>
      <c r="G325" s="0" t="n">
        <v>1.334468359</v>
      </c>
      <c r="H325" s="0" t="n">
        <v>11.30832858</v>
      </c>
      <c r="I325" s="4" t="n">
        <v>9.39E-005</v>
      </c>
      <c r="J325" s="4" t="n">
        <v>3.23E-006</v>
      </c>
      <c r="K325" s="0" t="n">
        <v>-2.552122425</v>
      </c>
      <c r="L325" s="0" t="n">
        <v>-5.8649647000033</v>
      </c>
      <c r="M325" s="0" t="n">
        <v>1.045758765</v>
      </c>
      <c r="N325" s="0" t="n">
        <v>11.90402086</v>
      </c>
      <c r="O325" s="4" t="n">
        <v>1.87E-008</v>
      </c>
      <c r="P325" s="4" t="n">
        <v>4.46E-006</v>
      </c>
      <c r="Q325" s="0" t="s">
        <v>1700</v>
      </c>
    </row>
    <row r="326" customFormat="false" ht="12.75" hidden="false" customHeight="false" outlineLevel="0" collapsed="false">
      <c r="A326" s="0" t="s">
        <v>1701</v>
      </c>
      <c r="B326" s="0" t="s">
        <v>1702</v>
      </c>
      <c r="C326" s="0" t="s">
        <v>1703</v>
      </c>
      <c r="D326" s="0" t="s">
        <v>1704</v>
      </c>
      <c r="E326" s="0" t="n">
        <v>-1.940312529</v>
      </c>
      <c r="F326" s="0" t="n">
        <f aca="false">2^(E326*-1)*-1</f>
        <v>-3.83788778349451</v>
      </c>
      <c r="G326" s="0" t="n">
        <v>0.475928873</v>
      </c>
      <c r="H326" s="0" t="n">
        <v>11.18885675</v>
      </c>
      <c r="I326" s="4" t="n">
        <v>2.6E-009</v>
      </c>
      <c r="J326" s="4" t="n">
        <v>1.9E-012</v>
      </c>
      <c r="K326" s="0" t="n">
        <v>-1.403709017</v>
      </c>
      <c r="L326" s="0" t="n">
        <v>-2.64580918203724</v>
      </c>
      <c r="M326" s="0" t="n">
        <v>0.73864982</v>
      </c>
      <c r="N326" s="0" t="n">
        <v>11.63054415</v>
      </c>
      <c r="O326" s="4" t="n">
        <v>3.75E-006</v>
      </c>
      <c r="P326" s="4" t="n">
        <v>0.000268</v>
      </c>
      <c r="Q326" s="0" t="s">
        <v>1705</v>
      </c>
    </row>
    <row r="327" s="5" customFormat="true" ht="12.75" hidden="false" customHeight="false" outlineLevel="0" collapsed="false">
      <c r="A327" s="5" t="s">
        <v>1706</v>
      </c>
      <c r="B327" s="5" t="s">
        <v>1707</v>
      </c>
      <c r="C327" s="5" t="s">
        <v>1708</v>
      </c>
      <c r="D327" s="5" t="s">
        <v>1709</v>
      </c>
      <c r="E327" s="5" t="n">
        <v>-1.948277327</v>
      </c>
      <c r="F327" s="5" t="n">
        <f aca="false">2^(E327*-1)*-1</f>
        <v>-3.85913450239959</v>
      </c>
      <c r="G327" s="5" t="n">
        <v>0.574529213</v>
      </c>
      <c r="H327" s="5" t="n">
        <v>11.75227711</v>
      </c>
      <c r="I327" s="6" t="n">
        <v>1.24E-008</v>
      </c>
      <c r="J327" s="6" t="n">
        <v>2.14E-011</v>
      </c>
      <c r="K327" s="5" t="n">
        <v>-1.360619839</v>
      </c>
      <c r="L327" s="5" t="n">
        <v>-2.56795485338796</v>
      </c>
      <c r="M327" s="5" t="n">
        <v>0.693854451</v>
      </c>
      <c r="N327" s="5" t="n">
        <v>12.06727879</v>
      </c>
      <c r="O327" s="6" t="n">
        <v>2.5E-006</v>
      </c>
      <c r="P327" s="6" t="n">
        <v>0.000193</v>
      </c>
      <c r="Q327" s="5" t="s">
        <v>1710</v>
      </c>
    </row>
    <row r="328" s="5" customFormat="true" ht="12.75" hidden="false" customHeight="false" outlineLevel="0" collapsed="false">
      <c r="A328" s="5" t="s">
        <v>1711</v>
      </c>
      <c r="B328" s="5" t="s">
        <v>1712</v>
      </c>
      <c r="C328" s="5" t="s">
        <v>1713</v>
      </c>
      <c r="D328" s="5" t="s">
        <v>1714</v>
      </c>
      <c r="E328" s="5" t="n">
        <v>-1.951783875</v>
      </c>
      <c r="F328" s="5" t="n">
        <f aca="false">2^(E328*-1)*-1</f>
        <v>-3.86852574499666</v>
      </c>
      <c r="G328" s="5" t="n">
        <v>0.869879748</v>
      </c>
      <c r="H328" s="5" t="n">
        <v>10.82236586</v>
      </c>
      <c r="I328" s="6" t="n">
        <v>1.11E-006</v>
      </c>
      <c r="J328" s="6" t="n">
        <v>7.67E-009</v>
      </c>
      <c r="K328" s="5" t="n">
        <v>-1.683168419</v>
      </c>
      <c r="L328" s="5" t="n">
        <v>-3.21132442028192</v>
      </c>
      <c r="M328" s="5" t="n">
        <v>1.087053878</v>
      </c>
      <c r="N328" s="5" t="n">
        <v>11.39707808</v>
      </c>
      <c r="O328" s="6" t="n">
        <v>5.27E-005</v>
      </c>
      <c r="P328" s="5" t="n">
        <v>0.001986698</v>
      </c>
      <c r="Q328" s="5" t="s">
        <v>1715</v>
      </c>
    </row>
    <row r="329" s="5" customFormat="true" ht="12.75" hidden="false" customHeight="false" outlineLevel="0" collapsed="false">
      <c r="A329" s="5" t="s">
        <v>1716</v>
      </c>
      <c r="B329" s="9" t="s">
        <v>1717</v>
      </c>
      <c r="C329" s="9" t="s">
        <v>1718</v>
      </c>
      <c r="D329" s="5" t="s">
        <v>1719</v>
      </c>
      <c r="E329" s="5" t="n">
        <v>-1.989401101</v>
      </c>
      <c r="F329" s="5" t="n">
        <f aca="false">2^(E329*-1)*-1</f>
        <v>-3.97072129328025</v>
      </c>
      <c r="G329" s="5" t="n">
        <v>0.849737629</v>
      </c>
      <c r="H329" s="5" t="n">
        <v>12.53485072</v>
      </c>
      <c r="I329" s="6" t="n">
        <v>6.49E-007</v>
      </c>
      <c r="J329" s="6" t="n">
        <v>4E-009</v>
      </c>
      <c r="K329" s="5" t="n">
        <v>-2.50060037</v>
      </c>
      <c r="L329" s="5" t="n">
        <v>-5.65920880970374</v>
      </c>
      <c r="M329" s="5" t="n">
        <v>1.515011541</v>
      </c>
      <c r="N329" s="5" t="n">
        <v>13.12110182</v>
      </c>
      <c r="O329" s="6" t="n">
        <v>1.74E-005</v>
      </c>
      <c r="P329" s="6" t="n">
        <v>0.000865</v>
      </c>
      <c r="Q329" s="5" t="s">
        <v>1720</v>
      </c>
    </row>
    <row r="330" s="5" customFormat="true" ht="12.75" hidden="false" customHeight="false" outlineLevel="0" collapsed="false">
      <c r="A330" s="5" t="s">
        <v>1721</v>
      </c>
      <c r="B330" s="9" t="s">
        <v>1722</v>
      </c>
      <c r="C330" s="9" t="s">
        <v>1723</v>
      </c>
      <c r="D330" s="5" t="s">
        <v>1724</v>
      </c>
      <c r="E330" s="5" t="n">
        <v>-2.00637173</v>
      </c>
      <c r="F330" s="5" t="n">
        <f aca="false">2^(E330*-1)*-1</f>
        <v>-4.0177052560043</v>
      </c>
      <c r="G330" s="5" t="n">
        <v>1.593447964</v>
      </c>
      <c r="H330" s="5" t="n">
        <v>12.72087053</v>
      </c>
      <c r="I330" s="6" t="n">
        <v>0.000349</v>
      </c>
      <c r="J330" s="6" t="n">
        <v>1.81E-005</v>
      </c>
      <c r="K330" s="5" t="n">
        <v>-1.95970952</v>
      </c>
      <c r="L330" s="5" t="n">
        <v>-3.88983651013605</v>
      </c>
      <c r="M330" s="5" t="n">
        <v>1.6224548</v>
      </c>
      <c r="N330" s="5" t="n">
        <v>13.15222388</v>
      </c>
      <c r="O330" s="6" t="n">
        <v>0.000857</v>
      </c>
      <c r="P330" s="5" t="n">
        <v>0.014740109</v>
      </c>
      <c r="Q330" s="5" t="s">
        <v>1725</v>
      </c>
    </row>
    <row r="331" customFormat="false" ht="12.75" hidden="false" customHeight="false" outlineLevel="0" collapsed="false">
      <c r="A331" s="0" t="s">
        <v>1726</v>
      </c>
      <c r="B331" s="0" t="s">
        <v>1727</v>
      </c>
      <c r="C331" s="0" t="s">
        <v>1728</v>
      </c>
      <c r="D331" s="0" t="s">
        <v>1729</v>
      </c>
      <c r="E331" s="0" t="n">
        <v>-2.013919258</v>
      </c>
      <c r="F331" s="0" t="n">
        <f aca="false">2^(E331*-1)*-1</f>
        <v>-4.03877914938552</v>
      </c>
      <c r="G331" s="0" t="n">
        <v>0.907772974</v>
      </c>
      <c r="H331" s="0" t="n">
        <v>10.43868368</v>
      </c>
      <c r="I331" s="4" t="n">
        <v>1.2E-006</v>
      </c>
      <c r="J331" s="4" t="n">
        <v>8.55E-009</v>
      </c>
      <c r="K331" s="0" t="n">
        <v>-1.799751005</v>
      </c>
      <c r="L331" s="0" t="n">
        <v>-3.48160131112292</v>
      </c>
      <c r="M331" s="0" t="n">
        <v>0.851216091</v>
      </c>
      <c r="N331" s="0" t="n">
        <v>10.87534794</v>
      </c>
      <c r="O331" s="4" t="n">
        <v>4.45E-007</v>
      </c>
      <c r="P331" s="4" t="n">
        <v>5E-005</v>
      </c>
      <c r="Q331" s="0" t="s">
        <v>1730</v>
      </c>
    </row>
    <row r="332" customFormat="false" ht="12.75" hidden="false" customHeight="false" outlineLevel="0" collapsed="false">
      <c r="A332" s="0" t="s">
        <v>1731</v>
      </c>
      <c r="B332" s="0" t="s">
        <v>1732</v>
      </c>
      <c r="C332" s="0" t="s">
        <v>1733</v>
      </c>
      <c r="D332" s="0" t="s">
        <v>1734</v>
      </c>
      <c r="E332" s="0" t="n">
        <v>-2.067987071</v>
      </c>
      <c r="F332" s="0" t="n">
        <f aca="false">2^(E332*-1)*-1</f>
        <v>-4.19301232538121</v>
      </c>
      <c r="G332" s="0" t="n">
        <v>0.554211128</v>
      </c>
      <c r="H332" s="0" t="n">
        <v>11.23223828</v>
      </c>
      <c r="I332" s="4" t="n">
        <v>4.1E-009</v>
      </c>
      <c r="J332" s="4" t="n">
        <v>4.52E-012</v>
      </c>
      <c r="K332" s="0" t="n">
        <v>-1.553220369</v>
      </c>
      <c r="L332" s="0" t="n">
        <v>-2.93471492637882</v>
      </c>
      <c r="M332" s="0" t="n">
        <v>0.764710082</v>
      </c>
      <c r="N332" s="0" t="n">
        <v>11.67223431</v>
      </c>
      <c r="O332" s="4" t="n">
        <v>1.12E-006</v>
      </c>
      <c r="P332" s="4" t="n">
        <v>0.000104</v>
      </c>
      <c r="Q332" s="0" t="s">
        <v>1735</v>
      </c>
    </row>
    <row r="333" customFormat="false" ht="12.75" hidden="false" customHeight="false" outlineLevel="0" collapsed="false">
      <c r="A333" s="0" t="s">
        <v>248</v>
      </c>
      <c r="B333" s="0" t="s">
        <v>42</v>
      </c>
      <c r="C333" s="0" t="s">
        <v>42</v>
      </c>
      <c r="D333" s="0" t="s">
        <v>249</v>
      </c>
      <c r="E333" s="0" t="n">
        <v>-2.125977161</v>
      </c>
      <c r="F333" s="0" t="n">
        <f aca="false">2^(E333*-1)*-1</f>
        <v>-4.36498640649636</v>
      </c>
      <c r="G333" s="0" t="n">
        <v>0.730416726</v>
      </c>
      <c r="H333" s="0" t="n">
        <v>9.826466797</v>
      </c>
      <c r="I333" s="4" t="n">
        <v>5.26E-008</v>
      </c>
      <c r="J333" s="4" t="n">
        <v>1.42E-010</v>
      </c>
      <c r="K333" s="0" t="n">
        <v>-2.008785045</v>
      </c>
      <c r="L333" s="0" t="n">
        <v>-4.02443162730828</v>
      </c>
      <c r="M333" s="0" t="n">
        <v>0.75704109</v>
      </c>
      <c r="N333" s="0" t="n">
        <v>10.30779296</v>
      </c>
      <c r="O333" s="4" t="n">
        <v>5.28E-009</v>
      </c>
      <c r="P333" s="4" t="n">
        <v>1.75E-006</v>
      </c>
      <c r="Q333" s="0" t="s">
        <v>250</v>
      </c>
    </row>
    <row r="334" customFormat="false" ht="12.75" hidden="false" customHeight="false" outlineLevel="0" collapsed="false">
      <c r="A334" s="0" t="s">
        <v>238</v>
      </c>
      <c r="B334" s="0" t="s">
        <v>239</v>
      </c>
      <c r="C334" s="0" t="s">
        <v>240</v>
      </c>
      <c r="D334" s="0" t="s">
        <v>241</v>
      </c>
      <c r="E334" s="0" t="n">
        <v>-2.144733557</v>
      </c>
      <c r="F334" s="0" t="n">
        <f aca="false">2^(E334*-1)*-1</f>
        <v>-4.42210584471809</v>
      </c>
      <c r="G334" s="0" t="n">
        <v>0.765375873</v>
      </c>
      <c r="H334" s="0" t="n">
        <v>10.37428771</v>
      </c>
      <c r="I334" s="4" t="n">
        <v>7.64E-008</v>
      </c>
      <c r="J334" s="4" t="n">
        <v>2.43E-010</v>
      </c>
      <c r="K334" s="0" t="n">
        <v>-2.306451583</v>
      </c>
      <c r="L334" s="0" t="n">
        <v>-4.94664916926591</v>
      </c>
      <c r="M334" s="0" t="n">
        <v>0.694043989</v>
      </c>
      <c r="N334" s="0" t="n">
        <v>10.98332689</v>
      </c>
      <c r="O334" s="4" t="n">
        <v>3.06E-011</v>
      </c>
      <c r="P334" s="4" t="n">
        <v>4.95E-008</v>
      </c>
      <c r="Q334" s="0" t="s">
        <v>242</v>
      </c>
    </row>
    <row r="335" customFormat="false" ht="12.75" hidden="false" customHeight="false" outlineLevel="0" collapsed="false">
      <c r="A335" s="0" t="s">
        <v>1736</v>
      </c>
      <c r="B335" s="0" t="s">
        <v>1737</v>
      </c>
      <c r="C335" s="0" t="s">
        <v>1738</v>
      </c>
      <c r="D335" s="0" t="s">
        <v>1739</v>
      </c>
      <c r="E335" s="0" t="n">
        <v>-2.31947893</v>
      </c>
      <c r="F335" s="0" t="n">
        <f aca="false">2^(E335*-1)*-1</f>
        <v>-4.99151904212642</v>
      </c>
      <c r="G335" s="0" t="n">
        <v>0.994410504</v>
      </c>
      <c r="H335" s="0" t="n">
        <v>10.98342229</v>
      </c>
      <c r="I335" s="4" t="n">
        <v>5.48E-007</v>
      </c>
      <c r="J335" s="4" t="n">
        <v>3.27E-009</v>
      </c>
      <c r="K335" s="0" t="n">
        <v>-1.602295679</v>
      </c>
      <c r="L335" s="0" t="n">
        <v>-3.03626072098121</v>
      </c>
      <c r="M335" s="0" t="n">
        <v>1.054301749</v>
      </c>
      <c r="N335" s="0" t="n">
        <v>11.38254454</v>
      </c>
      <c r="O335" s="4" t="n">
        <v>6.96E-005</v>
      </c>
      <c r="P335" s="0" t="n">
        <v>0.002402502</v>
      </c>
      <c r="Q335" s="0" t="s">
        <v>1740</v>
      </c>
    </row>
    <row r="336" customFormat="false" ht="12.75" hidden="false" customHeight="false" outlineLevel="0" collapsed="false">
      <c r="A336" s="0" t="s">
        <v>1741</v>
      </c>
      <c r="B336" s="0" t="s">
        <v>1742</v>
      </c>
      <c r="C336" s="0" t="s">
        <v>1743</v>
      </c>
      <c r="D336" s="0" t="s">
        <v>1744</v>
      </c>
      <c r="E336" s="0" t="n">
        <v>-2.395259718</v>
      </c>
      <c r="F336" s="0" t="n">
        <f aca="false">2^(E336*-1)*-1</f>
        <v>-5.26071800476246</v>
      </c>
      <c r="G336" s="0" t="n">
        <v>0.559627941</v>
      </c>
      <c r="H336" s="0" t="n">
        <v>13.74670549</v>
      </c>
      <c r="I336" s="4" t="n">
        <v>8.61E-010</v>
      </c>
      <c r="J336" s="4" t="n">
        <v>3.6E-013</v>
      </c>
      <c r="K336" s="0" t="n">
        <v>-2.141823809</v>
      </c>
      <c r="L336" s="0" t="n">
        <v>-4.41319595998424</v>
      </c>
      <c r="M336" s="0" t="n">
        <v>0.770698283</v>
      </c>
      <c r="N336" s="0" t="n">
        <v>14.11901384</v>
      </c>
      <c r="O336" s="4" t="n">
        <v>1.77E-009</v>
      </c>
      <c r="P336" s="4" t="n">
        <v>8.37E-007</v>
      </c>
      <c r="Q336" s="0" t="s">
        <v>1745</v>
      </c>
    </row>
    <row r="337" customFormat="false" ht="12.75" hidden="false" customHeight="false" outlineLevel="0" collapsed="false">
      <c r="A337" s="0" t="s">
        <v>1746</v>
      </c>
      <c r="B337" s="0" t="s">
        <v>1747</v>
      </c>
      <c r="C337" s="0" t="s">
        <v>1748</v>
      </c>
      <c r="D337" s="0" t="s">
        <v>1749</v>
      </c>
      <c r="E337" s="0" t="n">
        <v>-2.395777082</v>
      </c>
      <c r="F337" s="0" t="n">
        <f aca="false">2^(E337*-1)*-1</f>
        <v>-5.26260488598524</v>
      </c>
      <c r="G337" s="0" t="n">
        <v>0.840527776</v>
      </c>
      <c r="H337" s="0" t="n">
        <v>11.28383853</v>
      </c>
      <c r="I337" s="4" t="n">
        <v>5.26E-008</v>
      </c>
      <c r="J337" s="4" t="n">
        <v>1.47E-010</v>
      </c>
      <c r="K337" s="0" t="n">
        <v>-2.238490089</v>
      </c>
      <c r="L337" s="0" t="n">
        <v>-4.7190291689723</v>
      </c>
      <c r="M337" s="0" t="n">
        <v>0.881015567</v>
      </c>
      <c r="N337" s="0" t="n">
        <v>11.77132267</v>
      </c>
      <c r="O337" s="4" t="n">
        <v>1.01E-008</v>
      </c>
      <c r="P337" s="4" t="n">
        <v>2.68E-006</v>
      </c>
      <c r="Q337" s="0" t="s">
        <v>1750</v>
      </c>
    </row>
    <row r="338" customFormat="false" ht="12.75" hidden="false" customHeight="false" outlineLevel="0" collapsed="false">
      <c r="A338" s="0" t="s">
        <v>1751</v>
      </c>
      <c r="B338" s="0" t="s">
        <v>1752</v>
      </c>
      <c r="C338" s="0" t="s">
        <v>1753</v>
      </c>
      <c r="D338" s="0" t="s">
        <v>1754</v>
      </c>
      <c r="E338" s="0" t="n">
        <v>-2.406246548</v>
      </c>
      <c r="F338" s="0" t="n">
        <f aca="false">2^(E338*-1)*-1</f>
        <v>-5.30093388884568</v>
      </c>
      <c r="G338" s="0" t="n">
        <v>0.849725718</v>
      </c>
      <c r="H338" s="0" t="n">
        <v>10.93532286</v>
      </c>
      <c r="I338" s="4" t="n">
        <v>5.5E-008</v>
      </c>
      <c r="J338" s="4" t="n">
        <v>1.61E-010</v>
      </c>
      <c r="K338" s="0" t="n">
        <v>-1.885970735</v>
      </c>
      <c r="L338" s="0" t="n">
        <v>-3.69601531553272</v>
      </c>
      <c r="M338" s="0" t="n">
        <v>1.362346955</v>
      </c>
      <c r="N338" s="0" t="n">
        <v>11.37012127</v>
      </c>
      <c r="O338" s="4" t="n">
        <v>0.000198</v>
      </c>
      <c r="P338" s="0" t="n">
        <v>0.005012567</v>
      </c>
      <c r="Q338" s="0" t="s">
        <v>1755</v>
      </c>
    </row>
    <row r="339" s="5" customFormat="true" ht="12.75" hidden="false" customHeight="false" outlineLevel="0" collapsed="false">
      <c r="A339" s="5" t="s">
        <v>251</v>
      </c>
      <c r="B339" s="5" t="s">
        <v>252</v>
      </c>
      <c r="C339" s="5" t="s">
        <v>253</v>
      </c>
      <c r="D339" s="5" t="s">
        <v>254</v>
      </c>
      <c r="E339" s="5" t="n">
        <v>-2.422491652</v>
      </c>
      <c r="F339" s="5" t="n">
        <f aca="false">2^(E339*-1)*-1</f>
        <v>-5.36096104533784</v>
      </c>
      <c r="G339" s="5" t="n">
        <v>0.533260071</v>
      </c>
      <c r="H339" s="5" t="n">
        <v>10.76088207</v>
      </c>
      <c r="I339" s="6" t="n">
        <v>7.16E-010</v>
      </c>
      <c r="J339" s="6" t="n">
        <v>1.5E-013</v>
      </c>
      <c r="K339" s="5" t="n">
        <v>-2.829942757</v>
      </c>
      <c r="L339" s="5" t="n">
        <v>-7.11045931618167</v>
      </c>
      <c r="M339" s="5" t="n">
        <v>0.596007859</v>
      </c>
      <c r="N339" s="5" t="n">
        <v>11.38899089</v>
      </c>
      <c r="O339" s="6" t="n">
        <v>2.94E-015</v>
      </c>
      <c r="P339" s="6" t="n">
        <v>2.82E-011</v>
      </c>
      <c r="Q339" s="5" t="s">
        <v>255</v>
      </c>
    </row>
    <row r="340" customFormat="false" ht="12.75" hidden="false" customHeight="false" outlineLevel="0" collapsed="false">
      <c r="A340" s="0" t="s">
        <v>1756</v>
      </c>
      <c r="B340" s="0" t="s">
        <v>1757</v>
      </c>
      <c r="C340" s="0" t="s">
        <v>1758</v>
      </c>
      <c r="D340" s="0" t="s">
        <v>1759</v>
      </c>
      <c r="E340" s="0" t="n">
        <v>-2.444735206</v>
      </c>
      <c r="F340" s="0" t="n">
        <f aca="false">2^(E340*-1)*-1</f>
        <v>-5.4442571287253</v>
      </c>
      <c r="G340" s="0" t="n">
        <v>0.39933732</v>
      </c>
      <c r="H340" s="0" t="n">
        <v>12.26020599</v>
      </c>
      <c r="I340" s="4" t="n">
        <v>2.98E-011</v>
      </c>
      <c r="J340" s="4" t="n">
        <v>3.11E-015</v>
      </c>
      <c r="K340" s="0" t="n">
        <v>-2.301390421</v>
      </c>
      <c r="L340" s="0" t="n">
        <v>-4.92932608365742</v>
      </c>
      <c r="M340" s="0" t="n">
        <v>0.835858488</v>
      </c>
      <c r="N340" s="0" t="n">
        <v>12.80285026</v>
      </c>
      <c r="O340" s="4" t="n">
        <v>1.84E-009</v>
      </c>
      <c r="P340" s="4" t="n">
        <v>8.37E-007</v>
      </c>
      <c r="Q340" s="0" t="s">
        <v>1760</v>
      </c>
    </row>
    <row r="341" customFormat="false" ht="12.75" hidden="false" customHeight="false" outlineLevel="0" collapsed="false">
      <c r="A341" s="0" t="s">
        <v>214</v>
      </c>
      <c r="B341" s="0" t="s">
        <v>215</v>
      </c>
      <c r="C341" s="0" t="s">
        <v>216</v>
      </c>
      <c r="D341" s="0" t="s">
        <v>217</v>
      </c>
      <c r="E341" s="0" t="n">
        <v>-2.470697383</v>
      </c>
      <c r="F341" s="0" t="n">
        <f aca="false">2^(E341*-1)*-1</f>
        <v>-5.54311670690754</v>
      </c>
      <c r="G341" s="0" t="n">
        <v>1.014623871</v>
      </c>
      <c r="H341" s="0" t="n">
        <v>12.8368818</v>
      </c>
      <c r="I341" s="4" t="n">
        <v>3.3E-007</v>
      </c>
      <c r="J341" s="4" t="n">
        <v>1.55E-009</v>
      </c>
      <c r="K341" s="0" t="n">
        <v>-2.194049213</v>
      </c>
      <c r="L341" s="0" t="n">
        <v>-4.57587998189458</v>
      </c>
      <c r="M341" s="0" t="n">
        <v>1.245598861</v>
      </c>
      <c r="N341" s="0" t="n">
        <v>13.4315935</v>
      </c>
      <c r="O341" s="4" t="n">
        <v>7.04E-006</v>
      </c>
      <c r="P341" s="4" t="n">
        <v>0.000437</v>
      </c>
      <c r="Q341" s="0" t="s">
        <v>218</v>
      </c>
    </row>
    <row r="342" customFormat="false" ht="12.75" hidden="false" customHeight="false" outlineLevel="0" collapsed="false">
      <c r="A342" s="0" t="s">
        <v>274</v>
      </c>
      <c r="B342" s="0" t="s">
        <v>275</v>
      </c>
      <c r="C342" s="0" t="s">
        <v>276</v>
      </c>
      <c r="D342" s="0" t="s">
        <v>277</v>
      </c>
      <c r="E342" s="0" t="n">
        <v>-2.494594818</v>
      </c>
      <c r="F342" s="0" t="n">
        <f aca="false">2^(E342*-1)*-1</f>
        <v>-5.63570000764786</v>
      </c>
      <c r="G342" s="0" t="n">
        <v>0.880330699</v>
      </c>
      <c r="H342" s="0" t="n">
        <v>12.75183717</v>
      </c>
      <c r="I342" s="4" t="n">
        <v>5.26E-008</v>
      </c>
      <c r="J342" s="4" t="n">
        <v>1.48E-010</v>
      </c>
      <c r="K342" s="0" t="n">
        <v>-2.45388594</v>
      </c>
      <c r="L342" s="0" t="n">
        <v>-5.47889873899144</v>
      </c>
      <c r="M342" s="0" t="n">
        <v>0.946032066</v>
      </c>
      <c r="N342" s="0" t="n">
        <v>13.25838989</v>
      </c>
      <c r="O342" s="4" t="n">
        <v>5.68E-009</v>
      </c>
      <c r="P342" s="4" t="n">
        <v>1.75E-006</v>
      </c>
      <c r="Q342" s="0" t="s">
        <v>278</v>
      </c>
    </row>
    <row r="343" customFormat="false" ht="12.75" hidden="false" customHeight="false" outlineLevel="0" collapsed="false">
      <c r="A343" s="0" t="s">
        <v>1761</v>
      </c>
      <c r="B343" s="0" t="s">
        <v>1762</v>
      </c>
      <c r="C343" s="0" t="s">
        <v>1763</v>
      </c>
      <c r="D343" s="0" t="s">
        <v>1764</v>
      </c>
      <c r="E343" s="0" t="n">
        <v>-2.601303782</v>
      </c>
      <c r="F343" s="0" t="n">
        <f aca="false">2^(E343*-1)*-1</f>
        <v>-6.06834783250405</v>
      </c>
      <c r="G343" s="0" t="n">
        <v>0.953319899</v>
      </c>
      <c r="H343" s="0" t="n">
        <v>11.14388196</v>
      </c>
      <c r="I343" s="4" t="n">
        <v>7.64E-008</v>
      </c>
      <c r="J343" s="4" t="n">
        <v>2.47E-010</v>
      </c>
      <c r="K343" s="0" t="n">
        <v>-2.345261554</v>
      </c>
      <c r="L343" s="0" t="n">
        <v>-5.08152510386643</v>
      </c>
      <c r="M343" s="0" t="n">
        <v>1.553746269</v>
      </c>
      <c r="N343" s="0" t="n">
        <v>11.74519469</v>
      </c>
      <c r="O343" s="4" t="n">
        <v>6.16E-005</v>
      </c>
      <c r="P343" s="0" t="n">
        <v>0.002216568</v>
      </c>
      <c r="Q343" s="0" t="s">
        <v>1765</v>
      </c>
    </row>
    <row r="344" customFormat="false" ht="12.75" hidden="false" customHeight="false" outlineLevel="0" collapsed="false">
      <c r="A344" s="0" t="s">
        <v>42</v>
      </c>
      <c r="B344" s="0" t="s">
        <v>1766</v>
      </c>
      <c r="C344" s="0" t="s">
        <v>1767</v>
      </c>
      <c r="D344" s="0" t="s">
        <v>1768</v>
      </c>
      <c r="E344" s="0" t="n">
        <v>-2.770761892</v>
      </c>
      <c r="F344" s="0" t="n">
        <f aca="false">2^(E344*-1)*-1</f>
        <v>-6.82468231983065</v>
      </c>
      <c r="G344" s="0" t="n">
        <v>0.746774505</v>
      </c>
      <c r="H344" s="0" t="n">
        <v>12.93680555</v>
      </c>
      <c r="I344" s="4" t="n">
        <v>2.6E-009</v>
      </c>
      <c r="J344" s="4" t="n">
        <v>1.81E-012</v>
      </c>
      <c r="K344" s="0" t="n">
        <v>-1.944581587</v>
      </c>
      <c r="L344" s="0" t="n">
        <v>-3.84926124086549</v>
      </c>
      <c r="M344" s="0" t="n">
        <v>1.542877883</v>
      </c>
      <c r="N344" s="0" t="n">
        <v>13.48190918</v>
      </c>
      <c r="O344" s="4" t="n">
        <v>0.000555</v>
      </c>
      <c r="P344" s="0" t="n">
        <v>0.011097338</v>
      </c>
      <c r="Q344" s="0" t="s">
        <v>1769</v>
      </c>
    </row>
    <row r="345" customFormat="false" ht="12.75" hidden="false" customHeight="false" outlineLevel="0" collapsed="false">
      <c r="A345" s="0" t="s">
        <v>289</v>
      </c>
      <c r="B345" s="0" t="s">
        <v>290</v>
      </c>
      <c r="C345" s="0" t="s">
        <v>291</v>
      </c>
      <c r="D345" s="0" t="s">
        <v>292</v>
      </c>
      <c r="E345" s="0" t="n">
        <v>-2.771978351</v>
      </c>
      <c r="F345" s="0" t="n">
        <f aca="false">2^(E345*-1)*-1</f>
        <v>-6.83043921717723</v>
      </c>
      <c r="G345" s="0" t="n">
        <v>1.244534596</v>
      </c>
      <c r="H345" s="0" t="n">
        <v>14.15159772</v>
      </c>
      <c r="I345" s="4" t="n">
        <v>8.11E-007</v>
      </c>
      <c r="J345" s="4" t="n">
        <v>5.34E-009</v>
      </c>
      <c r="K345" s="0" t="n">
        <v>-2.492059776</v>
      </c>
      <c r="L345" s="0" t="n">
        <v>-5.62580589202249</v>
      </c>
      <c r="M345" s="0" t="n">
        <v>0.93622433</v>
      </c>
      <c r="N345" s="0" t="n">
        <v>14.71790148</v>
      </c>
      <c r="O345" s="4" t="n">
        <v>3.23E-009</v>
      </c>
      <c r="P345" s="4" t="n">
        <v>1.28E-006</v>
      </c>
      <c r="Q345" s="0" t="s">
        <v>293</v>
      </c>
    </row>
    <row r="346" s="5" customFormat="true" ht="12.75" hidden="false" customHeight="false" outlineLevel="0" collapsed="false">
      <c r="A346" s="5" t="s">
        <v>279</v>
      </c>
      <c r="B346" s="5" t="s">
        <v>280</v>
      </c>
      <c r="C346" s="5" t="s">
        <v>281</v>
      </c>
      <c r="D346" s="5" t="s">
        <v>282</v>
      </c>
      <c r="E346" s="5" t="n">
        <v>-2.802301917</v>
      </c>
      <c r="F346" s="5" t="n">
        <f aca="false">2^(E346*-1)*-1</f>
        <v>-6.97552555214213</v>
      </c>
      <c r="G346" s="5" t="n">
        <v>0.69752437</v>
      </c>
      <c r="H346" s="5" t="n">
        <v>11.24919957</v>
      </c>
      <c r="I346" s="6" t="n">
        <v>9.9E-010</v>
      </c>
      <c r="J346" s="6" t="n">
        <v>5.17E-013</v>
      </c>
      <c r="K346" s="5" t="n">
        <v>-3.172320561</v>
      </c>
      <c r="L346" s="5" t="n">
        <v>-9.01495669235246</v>
      </c>
      <c r="M346" s="5" t="n">
        <v>0.806956532</v>
      </c>
      <c r="N346" s="5" t="n">
        <v>11.97349585</v>
      </c>
      <c r="O346" s="6" t="n">
        <v>2.22E-013</v>
      </c>
      <c r="P346" s="6" t="n">
        <v>1.06E-009</v>
      </c>
      <c r="Q346" s="5" t="s">
        <v>283</v>
      </c>
    </row>
    <row r="347" customFormat="false" ht="12.75" hidden="false" customHeight="false" outlineLevel="0" collapsed="false">
      <c r="A347" s="0" t="s">
        <v>1770</v>
      </c>
      <c r="B347" s="0" t="s">
        <v>1771</v>
      </c>
      <c r="C347" s="0" t="s">
        <v>1772</v>
      </c>
      <c r="D347" s="0" t="s">
        <v>1773</v>
      </c>
      <c r="E347" s="0" t="n">
        <v>-2.845446636</v>
      </c>
      <c r="F347" s="0" t="n">
        <f aca="false">2^(E347*-1)*-1</f>
        <v>-7.18728371020297</v>
      </c>
      <c r="G347" s="0" t="n">
        <v>0.894560398</v>
      </c>
      <c r="H347" s="0" t="n">
        <v>13.35303042</v>
      </c>
      <c r="I347" s="4" t="n">
        <v>1.21E-008</v>
      </c>
      <c r="J347" s="4" t="n">
        <v>1.9E-011</v>
      </c>
      <c r="K347" s="0" t="n">
        <v>-1.858435371</v>
      </c>
      <c r="L347" s="0" t="n">
        <v>-3.62614187121783</v>
      </c>
      <c r="M347" s="0" t="n">
        <v>1.19043625</v>
      </c>
      <c r="N347" s="0" t="n">
        <v>13.85783803</v>
      </c>
      <c r="O347" s="4" t="n">
        <v>4.42E-005</v>
      </c>
      <c r="P347" s="0" t="n">
        <v>0.001747815</v>
      </c>
      <c r="Q347" s="0" t="s">
        <v>1774</v>
      </c>
    </row>
    <row r="348" customFormat="false" ht="12.75" hidden="false" customHeight="false" outlineLevel="0" collapsed="false">
      <c r="A348" s="0" t="s">
        <v>1775</v>
      </c>
      <c r="B348" s="0" t="s">
        <v>1776</v>
      </c>
      <c r="C348" s="0" t="s">
        <v>1777</v>
      </c>
      <c r="D348" s="0" t="s">
        <v>1778</v>
      </c>
      <c r="E348" s="0" t="n">
        <v>-3.256136307</v>
      </c>
      <c r="F348" s="0" t="n">
        <f aca="false">2^(E348*-1)*-1</f>
        <v>-9.55420814330512</v>
      </c>
      <c r="G348" s="0" t="n">
        <v>0.939756544</v>
      </c>
      <c r="H348" s="0" t="n">
        <v>12.79504413</v>
      </c>
      <c r="I348" s="4" t="n">
        <v>4.1E-009</v>
      </c>
      <c r="J348" s="4" t="n">
        <v>3.78E-012</v>
      </c>
      <c r="K348" s="0" t="n">
        <v>-3.163812138</v>
      </c>
      <c r="L348" s="0" t="n">
        <v>-8.96194664858488</v>
      </c>
      <c r="M348" s="0" t="n">
        <v>1.783882283</v>
      </c>
      <c r="N348" s="0" t="n">
        <v>13.39632536</v>
      </c>
      <c r="O348" s="4" t="n">
        <v>5.29E-006</v>
      </c>
      <c r="P348" s="4" t="n">
        <v>0.000349</v>
      </c>
      <c r="Q348" s="0" t="s">
        <v>1779</v>
      </c>
    </row>
    <row r="350" customFormat="false" ht="12.75" hidden="false" customHeight="false" outlineLevel="0" collapsed="false">
      <c r="A350" s="5" t="s">
        <v>29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4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K2" activeCellId="0" sqref="K2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8" width="9.14"/>
  </cols>
  <sheetData>
    <row r="1" s="2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780</v>
      </c>
      <c r="M1" s="2" t="s">
        <v>12</v>
      </c>
      <c r="N1" s="2" t="s">
        <v>13</v>
      </c>
      <c r="O1" s="2" t="s">
        <v>300</v>
      </c>
      <c r="P1" s="2" t="s">
        <v>301</v>
      </c>
      <c r="Q1" s="2" t="s">
        <v>16</v>
      </c>
    </row>
    <row r="2" customFormat="false" ht="12.75" hidden="false" customHeight="false" outlineLevel="0" collapsed="false">
      <c r="A2" s="8" t="s">
        <v>307</v>
      </c>
      <c r="B2" s="8" t="s">
        <v>308</v>
      </c>
      <c r="C2" s="8" t="s">
        <v>309</v>
      </c>
      <c r="D2" s="8" t="s">
        <v>310</v>
      </c>
      <c r="E2" s="8" t="n">
        <v>2.405719206</v>
      </c>
      <c r="F2" s="8" t="n">
        <f aca="false">2^E2</f>
        <v>5.29899661577982</v>
      </c>
      <c r="G2" s="8" t="n">
        <v>1.241056702</v>
      </c>
      <c r="H2" s="8" t="n">
        <v>13.36748408</v>
      </c>
      <c r="I2" s="10" t="n">
        <v>4.28E-006</v>
      </c>
      <c r="J2" s="10" t="n">
        <v>4.93E-008</v>
      </c>
      <c r="K2" s="8" t="n">
        <v>3.379338265</v>
      </c>
      <c r="L2" s="8" t="n">
        <v>10.4059607452598</v>
      </c>
      <c r="M2" s="8" t="n">
        <v>1.179452464</v>
      </c>
      <c r="N2" s="8" t="n">
        <v>12.76975597</v>
      </c>
      <c r="O2" s="10" t="n">
        <v>4.24E-010</v>
      </c>
      <c r="P2" s="10" t="n">
        <v>2.7E-007</v>
      </c>
      <c r="Q2" s="8" t="s">
        <v>311</v>
      </c>
    </row>
    <row r="3" customFormat="false" ht="12.75" hidden="false" customHeight="false" outlineLevel="0" collapsed="false">
      <c r="A3" s="8" t="s">
        <v>1781</v>
      </c>
      <c r="B3" s="8" t="s">
        <v>308</v>
      </c>
      <c r="C3" s="8" t="s">
        <v>309</v>
      </c>
      <c r="D3" s="8" t="s">
        <v>1782</v>
      </c>
      <c r="E3" s="8" t="n">
        <v>2.242031703</v>
      </c>
      <c r="F3" s="8" t="n">
        <f aca="false">2^E3</f>
        <v>4.73062795465075</v>
      </c>
      <c r="G3" s="8" t="n">
        <v>0.953209723</v>
      </c>
      <c r="H3" s="8" t="n">
        <v>11.9167536</v>
      </c>
      <c r="I3" s="10" t="n">
        <v>5.26E-007</v>
      </c>
      <c r="J3" s="10" t="n">
        <v>3.03E-009</v>
      </c>
      <c r="K3" s="8" t="n">
        <v>2.731364668</v>
      </c>
      <c r="L3" s="8" t="n">
        <v>6.6408350671462</v>
      </c>
      <c r="M3" s="8" t="n">
        <v>1.060437214</v>
      </c>
      <c r="N3" s="8" t="n">
        <v>11.28542704</v>
      </c>
      <c r="O3" s="10" t="n">
        <v>5.65E-009</v>
      </c>
      <c r="P3" s="10" t="n">
        <v>1.75E-006</v>
      </c>
      <c r="Q3" s="8" t="s">
        <v>1783</v>
      </c>
    </row>
    <row r="4" customFormat="false" ht="12.75" hidden="false" customHeight="false" outlineLevel="0" collapsed="false">
      <c r="A4" s="8" t="s">
        <v>529</v>
      </c>
      <c r="B4" s="8" t="s">
        <v>530</v>
      </c>
      <c r="C4" s="8" t="s">
        <v>531</v>
      </c>
      <c r="D4" s="8" t="s">
        <v>1784</v>
      </c>
      <c r="E4" s="8" t="n">
        <v>1.629010323</v>
      </c>
      <c r="F4" s="8" t="n">
        <f aca="false">2^E4</f>
        <v>3.09300748131898</v>
      </c>
      <c r="G4" s="8" t="n">
        <v>0.569270234</v>
      </c>
      <c r="H4" s="8" t="n">
        <v>12.9858192</v>
      </c>
      <c r="I4" s="10" t="n">
        <v>1.2E-007</v>
      </c>
      <c r="J4" s="10" t="n">
        <v>4.26E-010</v>
      </c>
      <c r="K4" s="8" t="n">
        <v>1.87619839</v>
      </c>
      <c r="L4" s="8" t="n">
        <v>3.6710643153267</v>
      </c>
      <c r="M4" s="8" t="n">
        <v>0.712449708</v>
      </c>
      <c r="N4" s="8" t="n">
        <v>12.67217363</v>
      </c>
      <c r="O4" s="10" t="n">
        <v>7.27E-009</v>
      </c>
      <c r="P4" s="10" t="n">
        <v>2.05E-006</v>
      </c>
      <c r="Q4" s="8" t="s">
        <v>1785</v>
      </c>
    </row>
    <row r="5" customFormat="false" ht="12.75" hidden="false" customHeight="false" outlineLevel="0" collapsed="false">
      <c r="A5" s="8" t="s">
        <v>408</v>
      </c>
      <c r="B5" s="8" t="s">
        <v>409</v>
      </c>
      <c r="C5" s="8" t="s">
        <v>410</v>
      </c>
      <c r="D5" s="8" t="s">
        <v>411</v>
      </c>
      <c r="E5" s="8" t="n">
        <v>1.398312301</v>
      </c>
      <c r="F5" s="8" t="n">
        <f aca="false">2^E5</f>
        <v>2.63593044304644</v>
      </c>
      <c r="G5" s="8" t="n">
        <v>0.641381513</v>
      </c>
      <c r="H5" s="8" t="n">
        <v>14.0786445</v>
      </c>
      <c r="I5" s="10" t="n">
        <v>2.52E-006</v>
      </c>
      <c r="J5" s="10" t="n">
        <v>2.5E-008</v>
      </c>
      <c r="K5" s="8" t="n">
        <v>0.841086466</v>
      </c>
      <c r="L5" s="8" t="n">
        <v>1.79139870205247</v>
      </c>
      <c r="M5" s="8" t="n">
        <v>0.690410022</v>
      </c>
      <c r="N5" s="8" t="n">
        <v>14.65781125</v>
      </c>
      <c r="O5" s="8" t="n">
        <v>0.001345175</v>
      </c>
      <c r="P5" s="8" t="n">
        <v>0.019921506</v>
      </c>
      <c r="Q5" s="8" t="s">
        <v>412</v>
      </c>
    </row>
    <row r="6" customFormat="false" ht="12.75" hidden="false" customHeight="false" outlineLevel="0" collapsed="false">
      <c r="A6" s="8" t="s">
        <v>408</v>
      </c>
      <c r="B6" s="8" t="s">
        <v>409</v>
      </c>
      <c r="C6" s="8" t="s">
        <v>410</v>
      </c>
      <c r="D6" s="8" t="s">
        <v>411</v>
      </c>
      <c r="E6" s="8" t="n">
        <v>1.397242566</v>
      </c>
      <c r="F6" s="8" t="n">
        <f aca="false">2^E6</f>
        <v>2.63397666776299</v>
      </c>
      <c r="G6" s="8" t="n">
        <v>0.633959403</v>
      </c>
      <c r="H6" s="8" t="n">
        <v>14.05749034</v>
      </c>
      <c r="I6" s="10" t="n">
        <v>2.25E-006</v>
      </c>
      <c r="J6" s="10" t="n">
        <v>2.18E-008</v>
      </c>
      <c r="K6" s="8" t="n">
        <v>0.841086466</v>
      </c>
      <c r="L6" s="8" t="n">
        <v>1.79139870205247</v>
      </c>
      <c r="M6" s="8" t="n">
        <v>0.690410022</v>
      </c>
      <c r="N6" s="8" t="n">
        <v>14.65781125</v>
      </c>
      <c r="O6" s="8" t="n">
        <v>0.001345175</v>
      </c>
      <c r="P6" s="8" t="n">
        <v>0.019921506</v>
      </c>
      <c r="Q6" s="8" t="s">
        <v>412</v>
      </c>
    </row>
    <row r="7" customFormat="false" ht="12.75" hidden="false" customHeight="false" outlineLevel="0" collapsed="false">
      <c r="A7" s="8" t="s">
        <v>408</v>
      </c>
      <c r="B7" s="8" t="s">
        <v>409</v>
      </c>
      <c r="C7" s="8" t="s">
        <v>410</v>
      </c>
      <c r="D7" s="8" t="s">
        <v>411</v>
      </c>
      <c r="E7" s="8" t="n">
        <v>1.376940015</v>
      </c>
      <c r="F7" s="8" t="n">
        <f aca="false">2^E7</f>
        <v>2.59716921698688</v>
      </c>
      <c r="G7" s="8" t="n">
        <v>0.617278959</v>
      </c>
      <c r="H7" s="8" t="n">
        <v>14.12157244</v>
      </c>
      <c r="I7" s="10" t="n">
        <v>2.1E-006</v>
      </c>
      <c r="J7" s="10" t="n">
        <v>1.96E-008</v>
      </c>
      <c r="K7" s="8" t="n">
        <v>0.841086466</v>
      </c>
      <c r="L7" s="8" t="n">
        <v>1.79139870205247</v>
      </c>
      <c r="M7" s="8" t="n">
        <v>0.690410022</v>
      </c>
      <c r="N7" s="8" t="n">
        <v>14.65781125</v>
      </c>
      <c r="O7" s="8" t="n">
        <v>0.001345175</v>
      </c>
      <c r="P7" s="8" t="n">
        <v>0.019921506</v>
      </c>
      <c r="Q7" s="8" t="s">
        <v>412</v>
      </c>
    </row>
    <row r="8" customFormat="false" ht="12.75" hidden="false" customHeight="false" outlineLevel="0" collapsed="false">
      <c r="A8" s="8" t="s">
        <v>408</v>
      </c>
      <c r="B8" s="8" t="s">
        <v>409</v>
      </c>
      <c r="C8" s="8" t="s">
        <v>410</v>
      </c>
      <c r="D8" s="8" t="s">
        <v>411</v>
      </c>
      <c r="E8" s="8" t="n">
        <v>1.371400968</v>
      </c>
      <c r="F8" s="8" t="n">
        <f aca="false">2^E8</f>
        <v>2.5872168286153</v>
      </c>
      <c r="G8" s="8" t="n">
        <v>0.629542897</v>
      </c>
      <c r="H8" s="8" t="n">
        <v>14.18890123</v>
      </c>
      <c r="I8" s="10" t="n">
        <v>2.64E-006</v>
      </c>
      <c r="J8" s="10" t="n">
        <v>2.68E-008</v>
      </c>
      <c r="K8" s="8" t="n">
        <v>0.841086466</v>
      </c>
      <c r="L8" s="8" t="n">
        <v>1.79139870205247</v>
      </c>
      <c r="M8" s="8" t="n">
        <v>0.690410022</v>
      </c>
      <c r="N8" s="8" t="n">
        <v>14.65781125</v>
      </c>
      <c r="O8" s="8" t="n">
        <v>0.001345175</v>
      </c>
      <c r="P8" s="8" t="n">
        <v>0.019921506</v>
      </c>
      <c r="Q8" s="8" t="s">
        <v>412</v>
      </c>
    </row>
    <row r="9" customFormat="false" ht="12.75" hidden="false" customHeight="false" outlineLevel="0" collapsed="false">
      <c r="A9" s="8" t="s">
        <v>138</v>
      </c>
      <c r="B9" s="8" t="s">
        <v>139</v>
      </c>
      <c r="C9" s="8" t="s">
        <v>140</v>
      </c>
      <c r="D9" s="8" t="s">
        <v>141</v>
      </c>
      <c r="E9" s="8" t="n">
        <v>1.363973797</v>
      </c>
      <c r="F9" s="8" t="n">
        <f aca="false">2^E9</f>
        <v>2.57393174505112</v>
      </c>
      <c r="G9" s="8" t="n">
        <v>0.724948498</v>
      </c>
      <c r="H9" s="8" t="n">
        <v>10.7784386</v>
      </c>
      <c r="I9" s="10" t="n">
        <v>1.15E-005</v>
      </c>
      <c r="J9" s="10" t="n">
        <v>1.76E-007</v>
      </c>
      <c r="K9" s="8" t="n">
        <v>1.326740529</v>
      </c>
      <c r="L9" s="8" t="n">
        <v>2.508353237148</v>
      </c>
      <c r="M9" s="8" t="n">
        <v>0.726779371</v>
      </c>
      <c r="N9" s="8" t="n">
        <v>10.3245274</v>
      </c>
      <c r="O9" s="10" t="n">
        <v>7.43E-006</v>
      </c>
      <c r="P9" s="10" t="n">
        <v>0.000451</v>
      </c>
      <c r="Q9" s="8" t="s">
        <v>142</v>
      </c>
    </row>
    <row r="10" customFormat="false" ht="12.75" hidden="false" customHeight="false" outlineLevel="0" collapsed="false">
      <c r="A10" s="8" t="s">
        <v>408</v>
      </c>
      <c r="B10" s="8" t="s">
        <v>409</v>
      </c>
      <c r="C10" s="8" t="s">
        <v>410</v>
      </c>
      <c r="D10" s="8" t="s">
        <v>411</v>
      </c>
      <c r="E10" s="8" t="n">
        <v>1.360543676</v>
      </c>
      <c r="F10" s="8" t="n">
        <f aca="false">2^E10</f>
        <v>2.5678192890605</v>
      </c>
      <c r="G10" s="8" t="n">
        <v>0.662995775</v>
      </c>
      <c r="H10" s="8" t="n">
        <v>14.29602761</v>
      </c>
      <c r="I10" s="10" t="n">
        <v>4.81E-006</v>
      </c>
      <c r="J10" s="10" t="n">
        <v>5.87E-008</v>
      </c>
      <c r="K10" s="8" t="n">
        <v>0.841086466</v>
      </c>
      <c r="L10" s="8" t="n">
        <v>1.79139870205247</v>
      </c>
      <c r="M10" s="8" t="n">
        <v>0.690410022</v>
      </c>
      <c r="N10" s="8" t="n">
        <v>14.65781125</v>
      </c>
      <c r="O10" s="8" t="n">
        <v>0.001345175</v>
      </c>
      <c r="P10" s="8" t="n">
        <v>0.019921506</v>
      </c>
      <c r="Q10" s="8" t="s">
        <v>412</v>
      </c>
    </row>
    <row r="11" customFormat="false" ht="12.75" hidden="false" customHeight="false" outlineLevel="0" collapsed="false">
      <c r="A11" s="8" t="s">
        <v>408</v>
      </c>
      <c r="B11" s="8" t="s">
        <v>409</v>
      </c>
      <c r="C11" s="8" t="s">
        <v>410</v>
      </c>
      <c r="D11" s="8" t="s">
        <v>411</v>
      </c>
      <c r="E11" s="8" t="n">
        <v>1.34555023</v>
      </c>
      <c r="F11" s="8" t="n">
        <f aca="false">2^E11</f>
        <v>2.54127099656987</v>
      </c>
      <c r="G11" s="8" t="n">
        <v>0.577809765</v>
      </c>
      <c r="H11" s="8" t="n">
        <v>14.30223695</v>
      </c>
      <c r="I11" s="10" t="n">
        <v>1.55E-006</v>
      </c>
      <c r="J11" s="10" t="n">
        <v>1.23E-008</v>
      </c>
      <c r="K11" s="8" t="n">
        <v>0.841086466</v>
      </c>
      <c r="L11" s="8" t="n">
        <v>1.79139870205247</v>
      </c>
      <c r="M11" s="8" t="n">
        <v>0.690410022</v>
      </c>
      <c r="N11" s="8" t="n">
        <v>14.65781125</v>
      </c>
      <c r="O11" s="8" t="n">
        <v>0.001345175</v>
      </c>
      <c r="P11" s="8" t="n">
        <v>0.019921506</v>
      </c>
      <c r="Q11" s="8" t="s">
        <v>412</v>
      </c>
    </row>
    <row r="12" customFormat="false" ht="12.75" hidden="false" customHeight="false" outlineLevel="0" collapsed="false">
      <c r="A12" s="8" t="s">
        <v>408</v>
      </c>
      <c r="B12" s="8" t="s">
        <v>409</v>
      </c>
      <c r="C12" s="8" t="s">
        <v>410</v>
      </c>
      <c r="D12" s="8" t="s">
        <v>411</v>
      </c>
      <c r="E12" s="8" t="n">
        <v>1.345416281</v>
      </c>
      <c r="F12" s="8" t="n">
        <f aca="false">2^E12</f>
        <v>2.54103505973147</v>
      </c>
      <c r="G12" s="8" t="n">
        <v>0.584751659</v>
      </c>
      <c r="H12" s="8" t="n">
        <v>14.27339674</v>
      </c>
      <c r="I12" s="10" t="n">
        <v>1.71E-006</v>
      </c>
      <c r="J12" s="10" t="n">
        <v>1.43E-008</v>
      </c>
      <c r="K12" s="8" t="n">
        <v>0.841086466</v>
      </c>
      <c r="L12" s="8" t="n">
        <v>1.79139870205247</v>
      </c>
      <c r="M12" s="8" t="n">
        <v>0.690410022</v>
      </c>
      <c r="N12" s="8" t="n">
        <v>14.65781125</v>
      </c>
      <c r="O12" s="8" t="n">
        <v>0.001345175</v>
      </c>
      <c r="P12" s="8" t="n">
        <v>0.019921506</v>
      </c>
      <c r="Q12" s="8" t="s">
        <v>412</v>
      </c>
    </row>
    <row r="13" customFormat="false" ht="12.75" hidden="false" customHeight="false" outlineLevel="0" collapsed="false">
      <c r="A13" s="8" t="s">
        <v>408</v>
      </c>
      <c r="B13" s="8" t="s">
        <v>409</v>
      </c>
      <c r="C13" s="8" t="s">
        <v>410</v>
      </c>
      <c r="D13" s="8" t="s">
        <v>411</v>
      </c>
      <c r="E13" s="8" t="n">
        <v>1.343431658</v>
      </c>
      <c r="F13" s="8" t="n">
        <f aca="false">2^E13</f>
        <v>2.53754192403261</v>
      </c>
      <c r="G13" s="8" t="n">
        <v>0.56102417</v>
      </c>
      <c r="H13" s="8" t="n">
        <v>14.18399501</v>
      </c>
      <c r="I13" s="10" t="n">
        <v>1.21E-006</v>
      </c>
      <c r="J13" s="10" t="n">
        <v>8.74E-009</v>
      </c>
      <c r="K13" s="8" t="n">
        <v>0.841086466</v>
      </c>
      <c r="L13" s="8" t="n">
        <v>1.79139870205247</v>
      </c>
      <c r="M13" s="8" t="n">
        <v>0.690410022</v>
      </c>
      <c r="N13" s="8" t="n">
        <v>14.65781125</v>
      </c>
      <c r="O13" s="8" t="n">
        <v>0.001345175</v>
      </c>
      <c r="P13" s="8" t="n">
        <v>0.019921506</v>
      </c>
      <c r="Q13" s="8" t="s">
        <v>412</v>
      </c>
    </row>
    <row r="14" customFormat="false" ht="12.75" hidden="false" customHeight="false" outlineLevel="0" collapsed="false">
      <c r="A14" s="8" t="s">
        <v>408</v>
      </c>
      <c r="B14" s="8" t="s">
        <v>409</v>
      </c>
      <c r="C14" s="8" t="s">
        <v>410</v>
      </c>
      <c r="D14" s="8" t="s">
        <v>411</v>
      </c>
      <c r="E14" s="8" t="n">
        <v>1.313263806</v>
      </c>
      <c r="F14" s="8" t="n">
        <f aca="false">2^E14</f>
        <v>2.48503092579809</v>
      </c>
      <c r="G14" s="8" t="n">
        <v>0.563380989</v>
      </c>
      <c r="H14" s="8" t="n">
        <v>14.14297381</v>
      </c>
      <c r="I14" s="10" t="n">
        <v>1.65E-006</v>
      </c>
      <c r="J14" s="10" t="n">
        <v>1.33E-008</v>
      </c>
      <c r="K14" s="8" t="n">
        <v>0.841086466</v>
      </c>
      <c r="L14" s="8" t="n">
        <v>1.79139870205247</v>
      </c>
      <c r="M14" s="8" t="n">
        <v>0.690410022</v>
      </c>
      <c r="N14" s="8" t="n">
        <v>14.65781125</v>
      </c>
      <c r="O14" s="8" t="n">
        <v>0.001345175</v>
      </c>
      <c r="P14" s="8" t="n">
        <v>0.019921506</v>
      </c>
      <c r="Q14" s="8" t="s">
        <v>412</v>
      </c>
    </row>
    <row r="15" customFormat="false" ht="12.75" hidden="false" customHeight="false" outlineLevel="0" collapsed="false">
      <c r="A15" s="8" t="s">
        <v>408</v>
      </c>
      <c r="B15" s="8" t="s">
        <v>409</v>
      </c>
      <c r="C15" s="8" t="s">
        <v>410</v>
      </c>
      <c r="D15" s="8" t="s">
        <v>411</v>
      </c>
      <c r="E15" s="8" t="n">
        <v>1.313208343</v>
      </c>
      <c r="F15" s="8" t="n">
        <f aca="false">2^E15</f>
        <v>2.48493539305066</v>
      </c>
      <c r="G15" s="8" t="n">
        <v>0.548021659</v>
      </c>
      <c r="H15" s="8" t="n">
        <v>14.05645616</v>
      </c>
      <c r="I15" s="10" t="n">
        <v>1.26E-006</v>
      </c>
      <c r="J15" s="10" t="n">
        <v>9.45E-009</v>
      </c>
      <c r="K15" s="8" t="n">
        <v>0.841086466</v>
      </c>
      <c r="L15" s="8" t="n">
        <v>1.79139870205247</v>
      </c>
      <c r="M15" s="8" t="n">
        <v>0.690410022</v>
      </c>
      <c r="N15" s="8" t="n">
        <v>14.65781125</v>
      </c>
      <c r="O15" s="8" t="n">
        <v>0.001345175</v>
      </c>
      <c r="P15" s="8" t="n">
        <v>0.019921506</v>
      </c>
      <c r="Q15" s="8" t="s">
        <v>412</v>
      </c>
    </row>
    <row r="16" customFormat="false" ht="12.75" hidden="false" customHeight="false" outlineLevel="0" collapsed="false">
      <c r="A16" s="8" t="s">
        <v>408</v>
      </c>
      <c r="B16" s="8" t="s">
        <v>409</v>
      </c>
      <c r="C16" s="8" t="s">
        <v>410</v>
      </c>
      <c r="D16" s="8" t="s">
        <v>411</v>
      </c>
      <c r="E16" s="8" t="n">
        <v>1.258126737</v>
      </c>
      <c r="F16" s="8" t="n">
        <f aca="false">2^E16</f>
        <v>2.39184970208707</v>
      </c>
      <c r="G16" s="8" t="n">
        <v>0.554844153</v>
      </c>
      <c r="H16" s="8" t="n">
        <v>14.19056836</v>
      </c>
      <c r="I16" s="10" t="n">
        <v>2.25E-006</v>
      </c>
      <c r="J16" s="10" t="n">
        <v>2.18E-008</v>
      </c>
      <c r="K16" s="8" t="n">
        <v>0.841086466</v>
      </c>
      <c r="L16" s="8" t="n">
        <v>1.79139870205247</v>
      </c>
      <c r="M16" s="8" t="n">
        <v>0.690410022</v>
      </c>
      <c r="N16" s="8" t="n">
        <v>14.65781125</v>
      </c>
      <c r="O16" s="8" t="n">
        <v>0.001345175</v>
      </c>
      <c r="P16" s="8" t="n">
        <v>0.019921506</v>
      </c>
      <c r="Q16" s="8" t="s">
        <v>412</v>
      </c>
    </row>
    <row r="17" customFormat="false" ht="12.75" hidden="false" customHeight="false" outlineLevel="0" collapsed="false">
      <c r="A17" s="8" t="s">
        <v>115</v>
      </c>
      <c r="B17" s="8" t="s">
        <v>116</v>
      </c>
      <c r="C17" s="8" t="s">
        <v>117</v>
      </c>
      <c r="D17" s="8" t="s">
        <v>118</v>
      </c>
      <c r="E17" s="8" t="n">
        <v>1.177787828</v>
      </c>
      <c r="F17" s="8" t="n">
        <f aca="false">2^E17</f>
        <v>2.26229619341525</v>
      </c>
      <c r="G17" s="8" t="n">
        <v>1.070264347</v>
      </c>
      <c r="H17" s="8" t="n">
        <v>11.24478184</v>
      </c>
      <c r="I17" s="8" t="n">
        <v>0.001372631</v>
      </c>
      <c r="J17" s="10" t="n">
        <v>0.000113</v>
      </c>
      <c r="K17" s="8" t="n">
        <v>2.118752069</v>
      </c>
      <c r="L17" s="8" t="n">
        <v>4.34318097388879</v>
      </c>
      <c r="M17" s="8" t="n">
        <v>0.956094289</v>
      </c>
      <c r="N17" s="8" t="n">
        <v>10.78877996</v>
      </c>
      <c r="O17" s="10" t="n">
        <v>1.52E-007</v>
      </c>
      <c r="P17" s="10" t="n">
        <v>2.24E-005</v>
      </c>
      <c r="Q17" s="8" t="s">
        <v>119</v>
      </c>
    </row>
    <row r="18" customFormat="false" ht="12.75" hidden="false" customHeight="false" outlineLevel="0" collapsed="false">
      <c r="A18" s="8" t="s">
        <v>529</v>
      </c>
      <c r="B18" s="8" t="s">
        <v>530</v>
      </c>
      <c r="C18" s="8" t="s">
        <v>531</v>
      </c>
      <c r="D18" s="8" t="s">
        <v>532</v>
      </c>
      <c r="E18" s="8" t="n">
        <v>1.110609118</v>
      </c>
      <c r="F18" s="8" t="n">
        <f aca="false">2^E18</f>
        <v>2.15936798392556</v>
      </c>
      <c r="G18" s="8" t="n">
        <v>1.079900171</v>
      </c>
      <c r="H18" s="8" t="n">
        <v>9.171878092</v>
      </c>
      <c r="I18" s="8" t="n">
        <v>0.002371897</v>
      </c>
      <c r="J18" s="10" t="n">
        <v>0.00023</v>
      </c>
      <c r="K18" s="8" t="n">
        <v>1.215034095</v>
      </c>
      <c r="L18" s="8" t="n">
        <v>2.32146269090596</v>
      </c>
      <c r="M18" s="8" t="n">
        <v>0.865924565</v>
      </c>
      <c r="N18" s="8" t="n">
        <v>8.786112938</v>
      </c>
      <c r="O18" s="10" t="n">
        <v>0.000228</v>
      </c>
      <c r="P18" s="8" t="n">
        <v>0.005580365</v>
      </c>
      <c r="Q18" s="8" t="s">
        <v>533</v>
      </c>
    </row>
    <row r="19" customFormat="false" ht="12.75" hidden="false" customHeight="false" outlineLevel="0" collapsed="false">
      <c r="A19" s="8" t="s">
        <v>138</v>
      </c>
      <c r="B19" s="8" t="s">
        <v>139</v>
      </c>
      <c r="C19" s="8" t="s">
        <v>140</v>
      </c>
      <c r="D19" s="8" t="s">
        <v>1786</v>
      </c>
      <c r="E19" s="8" t="n">
        <v>1.099625743</v>
      </c>
      <c r="F19" s="8" t="n">
        <f aca="false">2^E19</f>
        <v>2.14299092857193</v>
      </c>
      <c r="G19" s="8" t="n">
        <v>0.708019335</v>
      </c>
      <c r="H19" s="8" t="n">
        <v>10.42762374</v>
      </c>
      <c r="I19" s="10" t="n">
        <v>8.78E-005</v>
      </c>
      <c r="J19" s="10" t="n">
        <v>2.9E-006</v>
      </c>
      <c r="K19" s="8" t="n">
        <v>1.01203316</v>
      </c>
      <c r="L19" s="8" t="n">
        <v>2.01675126380127</v>
      </c>
      <c r="M19" s="8" t="n">
        <v>0.878816607</v>
      </c>
      <c r="N19" s="8" t="n">
        <v>10.03425314</v>
      </c>
      <c r="O19" s="8" t="n">
        <v>0.001815506</v>
      </c>
      <c r="P19" s="8" t="n">
        <v>0.024123535</v>
      </c>
      <c r="Q19" s="8" t="s">
        <v>1787</v>
      </c>
    </row>
    <row r="20" customFormat="false" ht="12.75" hidden="false" customHeight="false" outlineLevel="0" collapsed="false">
      <c r="A20" s="8" t="s">
        <v>408</v>
      </c>
      <c r="B20" s="8" t="s">
        <v>409</v>
      </c>
      <c r="C20" s="8" t="s">
        <v>410</v>
      </c>
      <c r="D20" s="8" t="s">
        <v>411</v>
      </c>
      <c r="E20" s="8" t="n">
        <v>1.073462241</v>
      </c>
      <c r="F20" s="8" t="n">
        <f aca="false">2^E20</f>
        <v>2.10447772726464</v>
      </c>
      <c r="G20" s="8" t="n">
        <v>1.587319888</v>
      </c>
      <c r="H20" s="8" t="n">
        <v>13.01937102</v>
      </c>
      <c r="I20" s="8" t="n">
        <v>0.030749031</v>
      </c>
      <c r="J20" s="8" t="n">
        <v>0.006845974</v>
      </c>
      <c r="K20" s="8" t="n">
        <v>0.841086466</v>
      </c>
      <c r="L20" s="8" t="n">
        <v>1.79139870205247</v>
      </c>
      <c r="M20" s="8" t="n">
        <v>0.690410022</v>
      </c>
      <c r="N20" s="8" t="n">
        <v>14.65781125</v>
      </c>
      <c r="O20" s="8" t="n">
        <v>0.001345175</v>
      </c>
      <c r="P20" s="8" t="n">
        <v>0.019921506</v>
      </c>
      <c r="Q20" s="8" t="s">
        <v>412</v>
      </c>
    </row>
    <row r="21" customFormat="false" ht="12.75" hidden="false" customHeight="false" outlineLevel="0" collapsed="false">
      <c r="A21" s="8" t="s">
        <v>42</v>
      </c>
      <c r="B21" s="8" t="s">
        <v>116</v>
      </c>
      <c r="C21" s="8" t="s">
        <v>117</v>
      </c>
      <c r="D21" s="8" t="s">
        <v>571</v>
      </c>
      <c r="E21" s="8" t="n">
        <v>1.06835273</v>
      </c>
      <c r="F21" s="8" t="n">
        <f aca="false">2^E21</f>
        <v>2.09703760106374</v>
      </c>
      <c r="G21" s="8" t="n">
        <v>1.138928029</v>
      </c>
      <c r="H21" s="8" t="n">
        <v>10.50018841</v>
      </c>
      <c r="I21" s="8" t="n">
        <v>0.004595925</v>
      </c>
      <c r="J21" s="10" t="n">
        <v>0.000552</v>
      </c>
      <c r="K21" s="8" t="n">
        <v>2.304046514</v>
      </c>
      <c r="L21" s="8" t="n">
        <v>4.93840964450966</v>
      </c>
      <c r="M21" s="8" t="n">
        <v>0.990810217</v>
      </c>
      <c r="N21" s="8" t="n">
        <v>9.963243635</v>
      </c>
      <c r="O21" s="10" t="n">
        <v>5.5E-008</v>
      </c>
      <c r="P21" s="10" t="n">
        <v>1.07E-005</v>
      </c>
      <c r="Q21" s="8" t="s">
        <v>572</v>
      </c>
    </row>
    <row r="22" customFormat="false" ht="12.75" hidden="false" customHeight="false" outlineLevel="0" collapsed="false">
      <c r="A22" s="8" t="s">
        <v>408</v>
      </c>
      <c r="B22" s="8" t="s">
        <v>409</v>
      </c>
      <c r="C22" s="8" t="s">
        <v>410</v>
      </c>
      <c r="D22" s="8" t="s">
        <v>411</v>
      </c>
      <c r="E22" s="8" t="n">
        <v>1.059525447</v>
      </c>
      <c r="F22" s="8" t="n">
        <f aca="false">2^E22</f>
        <v>2.08424582735856</v>
      </c>
      <c r="G22" s="8" t="n">
        <v>0.562259683</v>
      </c>
      <c r="H22" s="8" t="n">
        <v>14.83235311</v>
      </c>
      <c r="I22" s="10" t="n">
        <v>1.96E-005</v>
      </c>
      <c r="J22" s="10" t="n">
        <v>3.54E-007</v>
      </c>
      <c r="K22" s="8" t="n">
        <v>0.841086466</v>
      </c>
      <c r="L22" s="8" t="n">
        <v>1.79139870205247</v>
      </c>
      <c r="M22" s="8" t="n">
        <v>0.690410022</v>
      </c>
      <c r="N22" s="8" t="n">
        <v>14.65781125</v>
      </c>
      <c r="O22" s="8" t="n">
        <v>0.001345175</v>
      </c>
      <c r="P22" s="8" t="n">
        <v>0.019921506</v>
      </c>
      <c r="Q22" s="8" t="s">
        <v>412</v>
      </c>
    </row>
    <row r="23" customFormat="false" ht="12.75" hidden="false" customHeight="false" outlineLevel="0" collapsed="false">
      <c r="A23" s="8" t="s">
        <v>629</v>
      </c>
      <c r="B23" s="8" t="s">
        <v>630</v>
      </c>
      <c r="C23" s="8" t="s">
        <v>631</v>
      </c>
      <c r="D23" s="8" t="s">
        <v>632</v>
      </c>
      <c r="E23" s="8" t="n">
        <v>1.023550856</v>
      </c>
      <c r="F23" s="8" t="n">
        <f aca="false">2^E23</f>
        <v>2.03291635464716</v>
      </c>
      <c r="G23" s="8" t="n">
        <v>0.664145527</v>
      </c>
      <c r="H23" s="8" t="n">
        <v>10.26929729</v>
      </c>
      <c r="I23" s="10" t="n">
        <v>0.000105</v>
      </c>
      <c r="J23" s="10" t="n">
        <v>3.73E-006</v>
      </c>
      <c r="K23" s="8" t="n">
        <v>0.890468027</v>
      </c>
      <c r="L23" s="8" t="n">
        <v>1.8537774131311</v>
      </c>
      <c r="M23" s="8" t="n">
        <v>0.706656494</v>
      </c>
      <c r="N23" s="8" t="n">
        <v>10.15848199</v>
      </c>
      <c r="O23" s="10" t="n">
        <v>0.000936</v>
      </c>
      <c r="P23" s="8" t="n">
        <v>0.015661971</v>
      </c>
      <c r="Q23" s="8" t="s">
        <v>633</v>
      </c>
    </row>
    <row r="24" customFormat="false" ht="12.75" hidden="false" customHeight="false" outlineLevel="0" collapsed="false">
      <c r="A24" s="8" t="s">
        <v>639</v>
      </c>
      <c r="B24" s="8" t="s">
        <v>1788</v>
      </c>
      <c r="C24" s="8" t="s">
        <v>1789</v>
      </c>
      <c r="D24" s="8" t="s">
        <v>642</v>
      </c>
      <c r="E24" s="8" t="n">
        <v>1.013062714</v>
      </c>
      <c r="F24" s="8" t="n">
        <f aca="false">2^E24</f>
        <v>2.01819099661033</v>
      </c>
      <c r="G24" s="8" t="n">
        <v>0.545169963</v>
      </c>
      <c r="H24" s="8" t="n">
        <v>10.52218236</v>
      </c>
      <c r="I24" s="10" t="n">
        <v>2.46E-005</v>
      </c>
      <c r="J24" s="10" t="n">
        <v>4.84E-007</v>
      </c>
      <c r="K24" s="8" t="n">
        <v>1.334871509</v>
      </c>
      <c r="L24" s="8" t="n">
        <v>2.52253014311553</v>
      </c>
      <c r="M24" s="8" t="n">
        <v>0.586617376</v>
      </c>
      <c r="N24" s="8" t="n">
        <v>10.22981274</v>
      </c>
      <c r="O24" s="10" t="n">
        <v>2.61E-007</v>
      </c>
      <c r="P24" s="10" t="n">
        <v>3.28E-005</v>
      </c>
      <c r="Q24" s="8" t="s">
        <v>643</v>
      </c>
    </row>
    <row r="25" customFormat="false" ht="12.75" hidden="false" customHeight="false" outlineLevel="0" collapsed="false">
      <c r="A25" s="8" t="s">
        <v>629</v>
      </c>
      <c r="B25" s="8" t="s">
        <v>630</v>
      </c>
      <c r="C25" s="8" t="s">
        <v>631</v>
      </c>
      <c r="D25" s="8" t="s">
        <v>1790</v>
      </c>
      <c r="E25" s="8" t="n">
        <v>0.88690393</v>
      </c>
      <c r="F25" s="8" t="n">
        <f aca="false">2^E25</f>
        <v>1.84920341247079</v>
      </c>
      <c r="G25" s="8" t="n">
        <v>0.603889805</v>
      </c>
      <c r="H25" s="8" t="n">
        <v>10.46795825</v>
      </c>
      <c r="I25" s="10" t="n">
        <v>0.000198</v>
      </c>
      <c r="J25" s="10" t="n">
        <v>8.93E-006</v>
      </c>
      <c r="K25" s="8" t="n">
        <v>0.954776436</v>
      </c>
      <c r="L25" s="8" t="n">
        <v>1.9382792495016</v>
      </c>
      <c r="M25" s="8" t="n">
        <v>0.863194871</v>
      </c>
      <c r="N25" s="8" t="n">
        <v>10.30629107</v>
      </c>
      <c r="O25" s="8" t="n">
        <v>0.002640392</v>
      </c>
      <c r="P25" s="8" t="n">
        <v>0.030880967</v>
      </c>
      <c r="Q25" s="8" t="s">
        <v>1791</v>
      </c>
    </row>
    <row r="26" customFormat="false" ht="12.75" hidden="false" customHeight="false" outlineLevel="0" collapsed="false">
      <c r="A26" s="8" t="s">
        <v>639</v>
      </c>
      <c r="B26" s="8" t="s">
        <v>1788</v>
      </c>
      <c r="C26" s="8" t="s">
        <v>1789</v>
      </c>
      <c r="D26" s="8" t="s">
        <v>1792</v>
      </c>
      <c r="E26" s="8" t="n">
        <v>0.883870181</v>
      </c>
      <c r="F26" s="8" t="n">
        <f aca="false">2^E26</f>
        <v>1.84531892925989</v>
      </c>
      <c r="G26" s="8" t="n">
        <v>0.767647685</v>
      </c>
      <c r="H26" s="8" t="n">
        <v>9.672302632</v>
      </c>
      <c r="I26" s="8" t="n">
        <v>0.001257949</v>
      </c>
      <c r="J26" s="10" t="n">
        <v>0.000101</v>
      </c>
      <c r="K26" s="8" t="n">
        <v>1.074757062</v>
      </c>
      <c r="L26" s="8" t="n">
        <v>2.10636734707669</v>
      </c>
      <c r="M26" s="8" t="n">
        <v>0.867823896</v>
      </c>
      <c r="N26" s="8" t="n">
        <v>9.434258457</v>
      </c>
      <c r="O26" s="10" t="n">
        <v>0.000906</v>
      </c>
      <c r="P26" s="8" t="n">
        <v>0.015311103</v>
      </c>
      <c r="Q26" s="8" t="s">
        <v>1793</v>
      </c>
    </row>
    <row r="27" customFormat="false" ht="12.75" hidden="false" customHeight="false" outlineLevel="0" collapsed="false">
      <c r="A27" s="8" t="s">
        <v>1794</v>
      </c>
      <c r="B27" s="8" t="s">
        <v>1795</v>
      </c>
      <c r="C27" s="8" t="s">
        <v>1796</v>
      </c>
      <c r="D27" s="8" t="s">
        <v>1797</v>
      </c>
      <c r="E27" s="8" t="n">
        <v>0.860030683</v>
      </c>
      <c r="F27" s="8" t="n">
        <f aca="false">2^E27</f>
        <v>1.81507691298002</v>
      </c>
      <c r="G27" s="8" t="n">
        <v>0.950963181</v>
      </c>
      <c r="H27" s="8" t="n">
        <v>14.15421383</v>
      </c>
      <c r="I27" s="8" t="n">
        <v>0.006536244</v>
      </c>
      <c r="J27" s="10" t="n">
        <v>0.000889</v>
      </c>
      <c r="K27" s="8" t="n">
        <v>1.038559537</v>
      </c>
      <c r="L27" s="8" t="n">
        <v>2.05417563151017</v>
      </c>
      <c r="M27" s="8" t="n">
        <v>1.03554016</v>
      </c>
      <c r="N27" s="8" t="n">
        <v>13.93041201</v>
      </c>
      <c r="O27" s="8" t="n">
        <v>0.005301033</v>
      </c>
      <c r="P27" s="8" t="n">
        <v>0.048624142</v>
      </c>
      <c r="Q27" s="8" t="s">
        <v>1798</v>
      </c>
    </row>
    <row r="28" customFormat="false" ht="12.75" hidden="false" customHeight="false" outlineLevel="0" collapsed="false">
      <c r="A28" s="8" t="s">
        <v>42</v>
      </c>
      <c r="B28" s="8" t="s">
        <v>42</v>
      </c>
      <c r="C28" s="8" t="s">
        <v>42</v>
      </c>
      <c r="D28" s="8" t="s">
        <v>841</v>
      </c>
      <c r="E28" s="8" t="n">
        <v>0.827965753</v>
      </c>
      <c r="F28" s="8" t="n">
        <f aca="false">2^E28</f>
        <v>1.77518053442787</v>
      </c>
      <c r="G28" s="8" t="n">
        <v>0.981073851</v>
      </c>
      <c r="H28" s="8" t="n">
        <v>13.90447055</v>
      </c>
      <c r="I28" s="8" t="n">
        <v>0.010131676</v>
      </c>
      <c r="J28" s="8" t="n">
        <v>0.001586417</v>
      </c>
      <c r="K28" s="8" t="n">
        <v>1.29436177</v>
      </c>
      <c r="L28" s="8" t="n">
        <v>2.45268467785517</v>
      </c>
      <c r="M28" s="8" t="n">
        <v>1.161171871</v>
      </c>
      <c r="N28" s="8" t="n">
        <v>13.68332101</v>
      </c>
      <c r="O28" s="8" t="n">
        <v>0.002081352</v>
      </c>
      <c r="P28" s="8" t="n">
        <v>0.026304218</v>
      </c>
      <c r="Q28" s="8" t="s">
        <v>842</v>
      </c>
    </row>
    <row r="29" customFormat="false" ht="12.75" hidden="false" customHeight="false" outlineLevel="0" collapsed="false">
      <c r="A29" s="8" t="s">
        <v>955</v>
      </c>
      <c r="B29" s="8" t="s">
        <v>956</v>
      </c>
      <c r="C29" s="8" t="s">
        <v>957</v>
      </c>
      <c r="D29" s="8" t="s">
        <v>958</v>
      </c>
      <c r="E29" s="8" t="n">
        <v>-0.851416661</v>
      </c>
      <c r="F29" s="8" t="n">
        <f aca="false">2^(E29*-1)*-1</f>
        <v>-1.80427176855853</v>
      </c>
      <c r="G29" s="8" t="n">
        <v>0.545423139</v>
      </c>
      <c r="H29" s="8" t="n">
        <v>10.27312501</v>
      </c>
      <c r="I29" s="10" t="n">
        <v>0.000139</v>
      </c>
      <c r="J29" s="10" t="n">
        <v>5.44E-006</v>
      </c>
      <c r="K29" s="8" t="n">
        <v>-0.902261051</v>
      </c>
      <c r="L29" s="8" t="n">
        <v>-1.86899285138075</v>
      </c>
      <c r="M29" s="8" t="n">
        <v>0.743707546</v>
      </c>
      <c r="N29" s="8" t="n">
        <v>10.51850794</v>
      </c>
      <c r="O29" s="8" t="n">
        <v>0.001287273</v>
      </c>
      <c r="P29" s="8" t="n">
        <v>0.019356351</v>
      </c>
      <c r="Q29" s="8" t="s">
        <v>959</v>
      </c>
    </row>
    <row r="30" customFormat="false" ht="12.75" hidden="false" customHeight="false" outlineLevel="0" collapsed="false">
      <c r="A30" s="8" t="s">
        <v>1064</v>
      </c>
      <c r="B30" s="8" t="s">
        <v>42</v>
      </c>
      <c r="C30" s="8" t="s">
        <v>42</v>
      </c>
      <c r="D30" s="8" t="s">
        <v>1067</v>
      </c>
      <c r="E30" s="8" t="n">
        <v>-0.92641548</v>
      </c>
      <c r="F30" s="8" t="n">
        <f aca="false">2^(E30*-1)*-1</f>
        <v>-1.90054802347066</v>
      </c>
      <c r="G30" s="8" t="n">
        <v>0.504687982</v>
      </c>
      <c r="H30" s="8" t="n">
        <v>10.26916502</v>
      </c>
      <c r="I30" s="10" t="n">
        <v>3.41E-005</v>
      </c>
      <c r="J30" s="10" t="n">
        <v>7.7E-007</v>
      </c>
      <c r="K30" s="8" t="n">
        <v>-0.965521139</v>
      </c>
      <c r="L30" s="8" t="n">
        <v>-1.95276878507788</v>
      </c>
      <c r="M30" s="8" t="n">
        <v>0.578711484</v>
      </c>
      <c r="N30" s="8" t="n">
        <v>10.3957909</v>
      </c>
      <c r="O30" s="10" t="n">
        <v>4.58E-005</v>
      </c>
      <c r="P30" s="8" t="n">
        <v>0.00180317</v>
      </c>
      <c r="Q30" s="8" t="s">
        <v>1068</v>
      </c>
    </row>
    <row r="31" customFormat="false" ht="12.75" hidden="false" customHeight="false" outlineLevel="0" collapsed="false">
      <c r="A31" s="8" t="s">
        <v>1064</v>
      </c>
      <c r="B31" s="8" t="s">
        <v>42</v>
      </c>
      <c r="C31" s="8" t="s">
        <v>42</v>
      </c>
      <c r="D31" s="8" t="s">
        <v>1799</v>
      </c>
      <c r="E31" s="8" t="n">
        <v>-0.980924747</v>
      </c>
      <c r="F31" s="8" t="n">
        <f aca="false">2^(E31*-1)*-1</f>
        <v>-1.97373013654999</v>
      </c>
      <c r="G31" s="8" t="n">
        <v>0.511097157</v>
      </c>
      <c r="H31" s="8" t="n">
        <v>11.7571503</v>
      </c>
      <c r="I31" s="10" t="n">
        <v>2.09E-005</v>
      </c>
      <c r="J31" s="10" t="n">
        <v>3.84E-007</v>
      </c>
      <c r="K31" s="8" t="n">
        <v>-1.109939461</v>
      </c>
      <c r="L31" s="8" t="n">
        <v>-2.15836590081506</v>
      </c>
      <c r="M31" s="8" t="n">
        <v>0.94847376</v>
      </c>
      <c r="N31" s="8" t="n">
        <v>11.96789628</v>
      </c>
      <c r="O31" s="8" t="n">
        <v>0.001479766</v>
      </c>
      <c r="P31" s="8" t="n">
        <v>0.02119299</v>
      </c>
      <c r="Q31" s="8" t="s">
        <v>1800</v>
      </c>
    </row>
    <row r="32" customFormat="false" ht="12.75" hidden="false" customHeight="false" outlineLevel="0" collapsed="false">
      <c r="A32" s="8" t="s">
        <v>1466</v>
      </c>
      <c r="B32" s="8" t="s">
        <v>1801</v>
      </c>
      <c r="C32" s="8" t="s">
        <v>1802</v>
      </c>
      <c r="D32" s="8" t="s">
        <v>1803</v>
      </c>
      <c r="E32" s="8" t="n">
        <v>-1.032937794</v>
      </c>
      <c r="F32" s="8" t="n">
        <f aca="false">2^(E32*-1)*-1</f>
        <v>-2.04618671026514</v>
      </c>
      <c r="G32" s="8" t="n">
        <v>0.581764805</v>
      </c>
      <c r="H32" s="8" t="n">
        <v>10.0255415</v>
      </c>
      <c r="I32" s="10" t="n">
        <v>3.34E-005</v>
      </c>
      <c r="J32" s="10" t="n">
        <v>7.52E-007</v>
      </c>
      <c r="K32" s="8" t="n">
        <v>-1.455237552</v>
      </c>
      <c r="L32" s="8" t="n">
        <v>-2.74201706920503</v>
      </c>
      <c r="M32" s="8" t="n">
        <v>1.280976231</v>
      </c>
      <c r="N32" s="8" t="n">
        <v>10.39271192</v>
      </c>
      <c r="O32" s="8" t="n">
        <v>0.001680952</v>
      </c>
      <c r="P32" s="8" t="n">
        <v>0.02310149</v>
      </c>
      <c r="Q32" s="8" t="s">
        <v>1804</v>
      </c>
    </row>
    <row r="33" customFormat="false" ht="12.75" hidden="false" customHeight="false" outlineLevel="0" collapsed="false">
      <c r="A33" s="8" t="s">
        <v>955</v>
      </c>
      <c r="B33" s="8" t="s">
        <v>956</v>
      </c>
      <c r="C33" s="8" t="s">
        <v>957</v>
      </c>
      <c r="D33" s="8" t="s">
        <v>1805</v>
      </c>
      <c r="E33" s="8" t="n">
        <v>-1.071876153</v>
      </c>
      <c r="F33" s="8" t="n">
        <f aca="false">2^(E33*-1)*-1</f>
        <v>-2.10216535172901</v>
      </c>
      <c r="G33" s="8" t="n">
        <v>0.647651199</v>
      </c>
      <c r="H33" s="8" t="n">
        <v>11.40558354</v>
      </c>
      <c r="I33" s="10" t="n">
        <v>5.56E-005</v>
      </c>
      <c r="J33" s="10" t="n">
        <v>1.49E-006</v>
      </c>
      <c r="K33" s="8" t="n">
        <v>-1.026593925</v>
      </c>
      <c r="L33" s="8" t="n">
        <v>-2.0372088998646</v>
      </c>
      <c r="M33" s="8" t="n">
        <v>0.749787525</v>
      </c>
      <c r="N33" s="8" t="n">
        <v>11.5547036</v>
      </c>
      <c r="O33" s="10" t="n">
        <v>0.000356</v>
      </c>
      <c r="P33" s="8" t="n">
        <v>0.008005068</v>
      </c>
      <c r="Q33" s="8" t="s">
        <v>1806</v>
      </c>
    </row>
    <row r="34" customFormat="false" ht="12.75" hidden="false" customHeight="false" outlineLevel="0" collapsed="false">
      <c r="A34" s="8" t="s">
        <v>209</v>
      </c>
      <c r="B34" s="8" t="s">
        <v>210</v>
      </c>
      <c r="C34" s="8" t="s">
        <v>211</v>
      </c>
      <c r="D34" s="8" t="s">
        <v>1807</v>
      </c>
      <c r="E34" s="8" t="n">
        <v>-1.08325976</v>
      </c>
      <c r="F34" s="8" t="n">
        <f aca="false">2^(E34*-1)*-1</f>
        <v>-2.11881813228026</v>
      </c>
      <c r="G34" s="8" t="n">
        <v>0.852516952</v>
      </c>
      <c r="H34" s="8" t="n">
        <v>9.646768508</v>
      </c>
      <c r="I34" s="10" t="n">
        <v>0.000472</v>
      </c>
      <c r="J34" s="10" t="n">
        <v>2.75E-005</v>
      </c>
      <c r="K34" s="8" t="n">
        <v>-1.395006976</v>
      </c>
      <c r="L34" s="8" t="n">
        <v>-2.62989823697548</v>
      </c>
      <c r="M34" s="8" t="n">
        <v>0.963513498</v>
      </c>
      <c r="N34" s="8" t="n">
        <v>9.910567082</v>
      </c>
      <c r="O34" s="10" t="n">
        <v>0.000141</v>
      </c>
      <c r="P34" s="8" t="n">
        <v>0.003956875</v>
      </c>
      <c r="Q34" s="8" t="s">
        <v>1808</v>
      </c>
    </row>
    <row r="35" customFormat="false" ht="12.75" hidden="false" customHeight="false" outlineLevel="0" collapsed="false">
      <c r="A35" s="8" t="s">
        <v>1671</v>
      </c>
      <c r="B35" s="8" t="s">
        <v>1672</v>
      </c>
      <c r="C35" s="8" t="s">
        <v>1673</v>
      </c>
      <c r="D35" s="8" t="s">
        <v>1809</v>
      </c>
      <c r="E35" s="8" t="n">
        <v>-1.118116653</v>
      </c>
      <c r="F35" s="8" t="n">
        <f aca="false">2^(E35*-1)*-1</f>
        <v>-2.17063424915674</v>
      </c>
      <c r="G35" s="8" t="n">
        <v>0.709049641</v>
      </c>
      <c r="H35" s="8" t="n">
        <v>12.42945812</v>
      </c>
      <c r="I35" s="10" t="n">
        <v>7.42E-005</v>
      </c>
      <c r="J35" s="10" t="n">
        <v>2.35E-006</v>
      </c>
      <c r="K35" s="8" t="n">
        <v>-1.211219886</v>
      </c>
      <c r="L35" s="8" t="n">
        <v>-2.31533329481838</v>
      </c>
      <c r="M35" s="8" t="n">
        <v>0.720768645</v>
      </c>
      <c r="N35" s="8" t="n">
        <v>12.69723127</v>
      </c>
      <c r="O35" s="10" t="n">
        <v>2.66E-005</v>
      </c>
      <c r="P35" s="8" t="n">
        <v>0.001134044</v>
      </c>
      <c r="Q35" s="8" t="s">
        <v>1810</v>
      </c>
    </row>
    <row r="36" customFormat="false" ht="12.75" hidden="false" customHeight="false" outlineLevel="0" collapsed="false">
      <c r="A36" s="8" t="s">
        <v>1309</v>
      </c>
      <c r="B36" s="8" t="s">
        <v>42</v>
      </c>
      <c r="C36" s="8" t="s">
        <v>42</v>
      </c>
      <c r="D36" s="8" t="s">
        <v>1312</v>
      </c>
      <c r="E36" s="8" t="n">
        <v>-1.13235165</v>
      </c>
      <c r="F36" s="8" t="n">
        <f aca="false">2^(E36*-1)*-1</f>
        <v>-2.19215779573434</v>
      </c>
      <c r="G36" s="8" t="n">
        <v>0.604837951</v>
      </c>
      <c r="H36" s="8" t="n">
        <v>10.68101298</v>
      </c>
      <c r="I36" s="10" t="n">
        <v>1.73E-005</v>
      </c>
      <c r="J36" s="10" t="n">
        <v>3.08E-007</v>
      </c>
      <c r="K36" s="8" t="n">
        <v>-1.038678383</v>
      </c>
      <c r="L36" s="8" t="n">
        <v>-2.05434485688762</v>
      </c>
      <c r="M36" s="8" t="n">
        <v>0.649346181</v>
      </c>
      <c r="N36" s="8" t="n">
        <v>11.2220085</v>
      </c>
      <c r="O36" s="10" t="n">
        <v>6.41E-005</v>
      </c>
      <c r="P36" s="8" t="n">
        <v>0.002261581</v>
      </c>
      <c r="Q36" s="8" t="s">
        <v>1313</v>
      </c>
    </row>
    <row r="37" customFormat="false" ht="12.75" hidden="false" customHeight="false" outlineLevel="0" collapsed="false">
      <c r="A37" s="8" t="s">
        <v>1314</v>
      </c>
      <c r="B37" s="8" t="s">
        <v>270</v>
      </c>
      <c r="C37" s="8" t="s">
        <v>271</v>
      </c>
      <c r="D37" s="8" t="s">
        <v>1315</v>
      </c>
      <c r="E37" s="8" t="n">
        <v>-1.132554563</v>
      </c>
      <c r="F37" s="8" t="n">
        <f aca="false">2^(E37*-1)*-1</f>
        <v>-2.19246614128563</v>
      </c>
      <c r="G37" s="8" t="n">
        <v>0.463872678</v>
      </c>
      <c r="H37" s="8" t="n">
        <v>12.36437666</v>
      </c>
      <c r="I37" s="10" t="n">
        <v>1.71E-006</v>
      </c>
      <c r="J37" s="10" t="n">
        <v>1.46E-008</v>
      </c>
      <c r="K37" s="8" t="n">
        <v>-1.183768234</v>
      </c>
      <c r="L37" s="8" t="n">
        <v>-2.27169355734637</v>
      </c>
      <c r="M37" s="8" t="n">
        <v>0.467422216</v>
      </c>
      <c r="N37" s="8" t="n">
        <v>12.66213735</v>
      </c>
      <c r="O37" s="10" t="n">
        <v>7.73E-008</v>
      </c>
      <c r="P37" s="10" t="n">
        <v>1.4E-005</v>
      </c>
      <c r="Q37" s="8" t="s">
        <v>1316</v>
      </c>
    </row>
    <row r="38" customFormat="false" ht="12.75" hidden="false" customHeight="false" outlineLevel="0" collapsed="false">
      <c r="A38" s="8" t="s">
        <v>1811</v>
      </c>
      <c r="B38" s="8" t="s">
        <v>280</v>
      </c>
      <c r="C38" s="8" t="s">
        <v>281</v>
      </c>
      <c r="D38" s="8" t="s">
        <v>1812</v>
      </c>
      <c r="E38" s="8" t="n">
        <v>-1.150075201</v>
      </c>
      <c r="F38" s="8" t="n">
        <f aca="false">2^(E38*-1)*-1</f>
        <v>-2.21925462056935</v>
      </c>
      <c r="G38" s="8" t="n">
        <v>0.798493762</v>
      </c>
      <c r="H38" s="8" t="n">
        <v>9.128958206</v>
      </c>
      <c r="I38" s="10" t="n">
        <v>0.000152</v>
      </c>
      <c r="J38" s="10" t="n">
        <v>6.29E-006</v>
      </c>
      <c r="K38" s="8" t="n">
        <v>-1.578781901</v>
      </c>
      <c r="L38" s="8" t="n">
        <v>-2.98717529473908</v>
      </c>
      <c r="M38" s="8" t="n">
        <v>0.922923837</v>
      </c>
      <c r="N38" s="8" t="n">
        <v>9.670332388</v>
      </c>
      <c r="O38" s="10" t="n">
        <v>1.45E-005</v>
      </c>
      <c r="P38" s="10" t="n">
        <v>0.000741</v>
      </c>
      <c r="Q38" s="8" t="s">
        <v>1813</v>
      </c>
    </row>
    <row r="39" customFormat="false" ht="12.75" hidden="false" customHeight="false" outlineLevel="0" collapsed="false">
      <c r="A39" s="8" t="s">
        <v>1466</v>
      </c>
      <c r="B39" s="8" t="s">
        <v>1801</v>
      </c>
      <c r="C39" s="8" t="s">
        <v>1802</v>
      </c>
      <c r="D39" s="8" t="s">
        <v>1469</v>
      </c>
      <c r="E39" s="8" t="n">
        <v>-1.283247155</v>
      </c>
      <c r="F39" s="8" t="n">
        <f aca="false">2^(E39*-1)*-1</f>
        <v>-2.43386163805361</v>
      </c>
      <c r="G39" s="8" t="n">
        <v>0.610324542</v>
      </c>
      <c r="H39" s="8" t="n">
        <v>9.534615236</v>
      </c>
      <c r="I39" s="10" t="n">
        <v>4.4E-006</v>
      </c>
      <c r="J39" s="10" t="n">
        <v>5.15E-008</v>
      </c>
      <c r="K39" s="8" t="n">
        <v>-1.621213081</v>
      </c>
      <c r="L39" s="8" t="n">
        <v>-3.07633599302991</v>
      </c>
      <c r="M39" s="8" t="n">
        <v>1.599653647</v>
      </c>
      <c r="N39" s="8" t="n">
        <v>9.924199296</v>
      </c>
      <c r="O39" s="8" t="n">
        <v>0.004249369</v>
      </c>
      <c r="P39" s="8" t="n">
        <v>0.042480369</v>
      </c>
      <c r="Q39" s="8" t="s">
        <v>1470</v>
      </c>
    </row>
    <row r="40" customFormat="false" ht="12.75" hidden="false" customHeight="false" outlineLevel="0" collapsed="false">
      <c r="A40" s="8" t="s">
        <v>1814</v>
      </c>
      <c r="B40" s="8" t="s">
        <v>1815</v>
      </c>
      <c r="C40" s="8" t="s">
        <v>1816</v>
      </c>
      <c r="D40" s="8" t="s">
        <v>1817</v>
      </c>
      <c r="E40" s="8" t="n">
        <v>-1.293954344</v>
      </c>
      <c r="F40" s="8" t="n">
        <f aca="false">2^(E40*-1)*-1</f>
        <v>-2.45199212233232</v>
      </c>
      <c r="G40" s="8" t="n">
        <v>0.816920835</v>
      </c>
      <c r="H40" s="8" t="n">
        <v>14.38535815</v>
      </c>
      <c r="I40" s="10" t="n">
        <v>6.09E-005</v>
      </c>
      <c r="J40" s="10" t="n">
        <v>1.67E-006</v>
      </c>
      <c r="K40" s="8" t="n">
        <v>-1.39982645</v>
      </c>
      <c r="L40" s="8" t="n">
        <v>-2.63869837840211</v>
      </c>
      <c r="M40" s="8" t="n">
        <v>1.132027538</v>
      </c>
      <c r="N40" s="8" t="n">
        <v>14.7095134</v>
      </c>
      <c r="O40" s="10" t="n">
        <v>0.00077</v>
      </c>
      <c r="P40" s="8" t="n">
        <v>0.013684826</v>
      </c>
      <c r="Q40" s="8" t="s">
        <v>1818</v>
      </c>
    </row>
    <row r="41" customFormat="false" ht="12.75" hidden="false" customHeight="false" outlineLevel="0" collapsed="false">
      <c r="A41" s="8" t="s">
        <v>180</v>
      </c>
      <c r="B41" s="8" t="s">
        <v>181</v>
      </c>
      <c r="C41" s="8" t="s">
        <v>182</v>
      </c>
      <c r="D41" s="8" t="s">
        <v>183</v>
      </c>
      <c r="E41" s="8" t="n">
        <v>-1.336185657</v>
      </c>
      <c r="F41" s="8" t="n">
        <f aca="false">2^(E41*-1)*-1</f>
        <v>-2.52482895756377</v>
      </c>
      <c r="G41" s="8" t="n">
        <v>0.82138423</v>
      </c>
      <c r="H41" s="8" t="n">
        <v>13.27764578</v>
      </c>
      <c r="I41" s="10" t="n">
        <v>4.65E-005</v>
      </c>
      <c r="J41" s="10" t="n">
        <v>1.14E-006</v>
      </c>
      <c r="K41" s="8" t="n">
        <v>-1.716871651</v>
      </c>
      <c r="L41" s="8" t="n">
        <v>-3.28722828873565</v>
      </c>
      <c r="M41" s="8" t="n">
        <v>0.713507717</v>
      </c>
      <c r="N41" s="8" t="n">
        <v>13.54056002</v>
      </c>
      <c r="O41" s="10" t="n">
        <v>4.97E-008</v>
      </c>
      <c r="P41" s="10" t="n">
        <v>9.9E-006</v>
      </c>
      <c r="Q41" s="8" t="s">
        <v>184</v>
      </c>
    </row>
    <row r="42" customFormat="false" ht="12.75" hidden="false" customHeight="false" outlineLevel="0" collapsed="false">
      <c r="A42" s="8" t="s">
        <v>256</v>
      </c>
      <c r="B42" s="8" t="s">
        <v>257</v>
      </c>
      <c r="C42" s="8" t="s">
        <v>258</v>
      </c>
      <c r="D42" s="8" t="s">
        <v>259</v>
      </c>
      <c r="E42" s="8" t="n">
        <v>-1.37195284</v>
      </c>
      <c r="F42" s="8" t="n">
        <f aca="false">2^(E42*-1)*-1</f>
        <v>-2.58820670215718</v>
      </c>
      <c r="G42" s="8" t="n">
        <v>0.372257643</v>
      </c>
      <c r="H42" s="8" t="n">
        <v>13.59213818</v>
      </c>
      <c r="I42" s="10" t="n">
        <v>2.43E-008</v>
      </c>
      <c r="J42" s="10" t="n">
        <v>5.34E-011</v>
      </c>
      <c r="K42" s="8" t="n">
        <v>-1.300843907</v>
      </c>
      <c r="L42" s="8" t="n">
        <v>-2.46372956820804</v>
      </c>
      <c r="M42" s="8" t="n">
        <v>0.543671372</v>
      </c>
      <c r="N42" s="8" t="n">
        <v>13.80403519</v>
      </c>
      <c r="O42" s="10" t="n">
        <v>1.27E-007</v>
      </c>
      <c r="P42" s="10" t="n">
        <v>1.96E-005</v>
      </c>
      <c r="Q42" s="8" t="s">
        <v>260</v>
      </c>
    </row>
    <row r="43" customFormat="false" ht="12.75" hidden="false" customHeight="false" outlineLevel="0" collapsed="false">
      <c r="A43" s="8" t="s">
        <v>1524</v>
      </c>
      <c r="B43" s="8" t="s">
        <v>191</v>
      </c>
      <c r="C43" s="8" t="s">
        <v>192</v>
      </c>
      <c r="D43" s="8" t="s">
        <v>1525</v>
      </c>
      <c r="E43" s="8" t="n">
        <v>-1.375173348</v>
      </c>
      <c r="F43" s="8" t="n">
        <f aca="false">2^(E43*-1)*-1</f>
        <v>-2.59399077329622</v>
      </c>
      <c r="G43" s="8" t="n">
        <v>0.985395513</v>
      </c>
      <c r="H43" s="8" t="n">
        <v>9.36901061</v>
      </c>
      <c r="I43" s="10" t="n">
        <v>0.000164</v>
      </c>
      <c r="J43" s="10" t="n">
        <v>7.04E-006</v>
      </c>
      <c r="K43" s="8" t="n">
        <v>-1.441926922</v>
      </c>
      <c r="L43" s="8" t="n">
        <v>-2.71683494757208</v>
      </c>
      <c r="M43" s="8" t="n">
        <v>0.831116635</v>
      </c>
      <c r="N43" s="8" t="n">
        <v>9.718590208</v>
      </c>
      <c r="O43" s="10" t="n">
        <v>1.33E-005</v>
      </c>
      <c r="P43" s="10" t="n">
        <v>0.000703</v>
      </c>
      <c r="Q43" s="8" t="s">
        <v>1526</v>
      </c>
    </row>
    <row r="44" customFormat="false" ht="12.75" hidden="false" customHeight="false" outlineLevel="0" collapsed="false">
      <c r="A44" s="8" t="s">
        <v>1545</v>
      </c>
      <c r="B44" s="8" t="s">
        <v>1546</v>
      </c>
      <c r="C44" s="8" t="s">
        <v>1547</v>
      </c>
      <c r="D44" s="8" t="s">
        <v>1548</v>
      </c>
      <c r="E44" s="8" t="n">
        <v>-1.42755743</v>
      </c>
      <c r="F44" s="8" t="n">
        <f aca="false">2^(E44*-1)*-1</f>
        <v>-2.68990911740552</v>
      </c>
      <c r="G44" s="8" t="n">
        <v>0.782068441</v>
      </c>
      <c r="H44" s="8" t="n">
        <v>12.47579402</v>
      </c>
      <c r="I44" s="10" t="n">
        <v>1.39E-005</v>
      </c>
      <c r="J44" s="10" t="n">
        <v>2.35E-007</v>
      </c>
      <c r="K44" s="8" t="n">
        <v>-1.848084296</v>
      </c>
      <c r="L44" s="8" t="n">
        <v>-3.60021807209546</v>
      </c>
      <c r="M44" s="8" t="n">
        <v>1.454853606</v>
      </c>
      <c r="N44" s="8" t="n">
        <v>12.79885024</v>
      </c>
      <c r="O44" s="10" t="n">
        <v>0.000519</v>
      </c>
      <c r="P44" s="8" t="n">
        <v>0.010455655</v>
      </c>
      <c r="Q44" s="8" t="s">
        <v>1549</v>
      </c>
    </row>
    <row r="45" customFormat="false" ht="12.75" hidden="false" customHeight="false" outlineLevel="0" collapsed="false">
      <c r="A45" s="8" t="s">
        <v>190</v>
      </c>
      <c r="B45" s="8" t="s">
        <v>191</v>
      </c>
      <c r="C45" s="8" t="s">
        <v>192</v>
      </c>
      <c r="D45" s="8" t="s">
        <v>193</v>
      </c>
      <c r="E45" s="8" t="n">
        <v>-1.452737364</v>
      </c>
      <c r="F45" s="8" t="n">
        <f aca="false">2^(E45*-1)*-1</f>
        <v>-2.73726927353587</v>
      </c>
      <c r="G45" s="8" t="n">
        <v>0.709255946</v>
      </c>
      <c r="H45" s="8" t="n">
        <v>9.874704185</v>
      </c>
      <c r="I45" s="10" t="n">
        <v>4.36E-006</v>
      </c>
      <c r="J45" s="10" t="n">
        <v>5.06E-008</v>
      </c>
      <c r="K45" s="8" t="n">
        <v>-1.46229566</v>
      </c>
      <c r="L45" s="8" t="n">
        <v>-2.75546472853863</v>
      </c>
      <c r="M45" s="8" t="n">
        <v>0.614719874</v>
      </c>
      <c r="N45" s="8" t="n">
        <v>10.24146195</v>
      </c>
      <c r="O45" s="10" t="n">
        <v>9.43E-008</v>
      </c>
      <c r="P45" s="10" t="n">
        <v>1.63E-005</v>
      </c>
      <c r="Q45" s="8" t="s">
        <v>194</v>
      </c>
    </row>
    <row r="46" customFormat="false" ht="12.75" hidden="false" customHeight="false" outlineLevel="0" collapsed="false">
      <c r="A46" s="8" t="s">
        <v>284</v>
      </c>
      <c r="B46" s="8" t="s">
        <v>42</v>
      </c>
      <c r="C46" s="8" t="s">
        <v>42</v>
      </c>
      <c r="D46" s="8" t="s">
        <v>287</v>
      </c>
      <c r="E46" s="8" t="n">
        <v>-1.506346454</v>
      </c>
      <c r="F46" s="8" t="n">
        <f aca="false">2^(E46*-1)*-1</f>
        <v>-2.84089685841421</v>
      </c>
      <c r="G46" s="8" t="n">
        <v>0.727471067</v>
      </c>
      <c r="H46" s="8" t="n">
        <v>13.6793006</v>
      </c>
      <c r="I46" s="10" t="n">
        <v>3.66E-006</v>
      </c>
      <c r="J46" s="10" t="n">
        <v>4.02E-008</v>
      </c>
      <c r="K46" s="8" t="n">
        <v>-1.52810454</v>
      </c>
      <c r="L46" s="8" t="n">
        <v>-2.88406671945601</v>
      </c>
      <c r="M46" s="8" t="n">
        <v>0.798724024</v>
      </c>
      <c r="N46" s="8" t="n">
        <v>13.99854488</v>
      </c>
      <c r="O46" s="10" t="n">
        <v>2.92E-006</v>
      </c>
      <c r="P46" s="10" t="n">
        <v>0.00022</v>
      </c>
      <c r="Q46" s="8" t="s">
        <v>288</v>
      </c>
    </row>
    <row r="47" customFormat="false" ht="12.75" hidden="false" customHeight="false" outlineLevel="0" collapsed="false">
      <c r="A47" s="8" t="s">
        <v>209</v>
      </c>
      <c r="B47" s="8" t="s">
        <v>210</v>
      </c>
      <c r="C47" s="8" t="s">
        <v>211</v>
      </c>
      <c r="D47" s="8" t="s">
        <v>212</v>
      </c>
      <c r="E47" s="8" t="n">
        <v>-1.59638672</v>
      </c>
      <c r="F47" s="8" t="n">
        <f aca="false">2^(E47*-1)*-1</f>
        <v>-3.02385030280513</v>
      </c>
      <c r="G47" s="8" t="n">
        <v>0.708577861</v>
      </c>
      <c r="H47" s="8" t="n">
        <v>11.99560754</v>
      </c>
      <c r="I47" s="10" t="n">
        <v>1.45E-006</v>
      </c>
      <c r="J47" s="10" t="n">
        <v>1.12E-008</v>
      </c>
      <c r="K47" s="8" t="n">
        <v>-1.923858244</v>
      </c>
      <c r="L47" s="8" t="n">
        <v>-3.79436441645202</v>
      </c>
      <c r="M47" s="8" t="n">
        <v>0.595845985</v>
      </c>
      <c r="N47" s="8" t="n">
        <v>12.34233758</v>
      </c>
      <c r="O47" s="10" t="n">
        <v>1.09E-010</v>
      </c>
      <c r="P47" s="10" t="n">
        <v>1.09E-007</v>
      </c>
      <c r="Q47" s="8" t="s">
        <v>213</v>
      </c>
    </row>
    <row r="48" customFormat="false" ht="12.75" hidden="false" customHeight="false" outlineLevel="0" collapsed="false">
      <c r="A48" s="8" t="s">
        <v>256</v>
      </c>
      <c r="B48" s="8" t="s">
        <v>257</v>
      </c>
      <c r="C48" s="8" t="s">
        <v>258</v>
      </c>
      <c r="D48" s="8" t="s">
        <v>298</v>
      </c>
      <c r="E48" s="8" t="n">
        <v>-1.624513289</v>
      </c>
      <c r="F48" s="8" t="n">
        <f aca="false">2^(E48*-1)*-1</f>
        <v>-3.08338125856101</v>
      </c>
      <c r="G48" s="8" t="n">
        <v>0.819626211</v>
      </c>
      <c r="H48" s="8" t="n">
        <v>12.13776121</v>
      </c>
      <c r="I48" s="10" t="n">
        <v>4.98E-006</v>
      </c>
      <c r="J48" s="10" t="n">
        <v>6.14E-008</v>
      </c>
      <c r="K48" s="8" t="n">
        <v>-1.387343443</v>
      </c>
      <c r="L48" s="8" t="n">
        <v>-2.61596537063837</v>
      </c>
      <c r="M48" s="8" t="n">
        <v>0.78699543</v>
      </c>
      <c r="N48" s="8" t="n">
        <v>12.39156931</v>
      </c>
      <c r="O48" s="10" t="n">
        <v>1.13E-005</v>
      </c>
      <c r="P48" s="10" t="n">
        <v>0.000623</v>
      </c>
      <c r="Q48" s="8" t="s">
        <v>299</v>
      </c>
    </row>
    <row r="49" customFormat="false" ht="12.75" hidden="false" customHeight="false" outlineLevel="0" collapsed="false">
      <c r="A49" s="8" t="s">
        <v>269</v>
      </c>
      <c r="B49" s="8" t="s">
        <v>270</v>
      </c>
      <c r="C49" s="8" t="s">
        <v>271</v>
      </c>
      <c r="D49" s="8" t="s">
        <v>272</v>
      </c>
      <c r="E49" s="8" t="n">
        <v>-1.638136928</v>
      </c>
      <c r="F49" s="8" t="n">
        <f aca="false">2^(E49*-1)*-1</f>
        <v>-3.1126361164094</v>
      </c>
      <c r="G49" s="8" t="n">
        <v>0.907056407</v>
      </c>
      <c r="H49" s="8" t="n">
        <v>9.588442003</v>
      </c>
      <c r="I49" s="10" t="n">
        <v>1.3E-005</v>
      </c>
      <c r="J49" s="10" t="n">
        <v>2.12E-007</v>
      </c>
      <c r="K49" s="8" t="n">
        <v>-1.270982905</v>
      </c>
      <c r="L49" s="8" t="n">
        <v>-2.41325924371615</v>
      </c>
      <c r="M49" s="8" t="n">
        <v>1.02814161</v>
      </c>
      <c r="N49" s="8" t="n">
        <v>9.911384039</v>
      </c>
      <c r="O49" s="10" t="n">
        <v>0.000816</v>
      </c>
      <c r="P49" s="8" t="n">
        <v>0.014371588</v>
      </c>
      <c r="Q49" s="8" t="s">
        <v>273</v>
      </c>
    </row>
    <row r="50" customFormat="false" ht="12.75" hidden="false" customHeight="false" outlineLevel="0" collapsed="false">
      <c r="A50" s="8" t="s">
        <v>1621</v>
      </c>
      <c r="B50" s="8" t="s">
        <v>1622</v>
      </c>
      <c r="C50" s="8" t="s">
        <v>1623</v>
      </c>
      <c r="D50" s="8" t="s">
        <v>1624</v>
      </c>
      <c r="E50" s="8" t="n">
        <v>-1.666085436</v>
      </c>
      <c r="F50" s="8" t="n">
        <f aca="false">2^(E50*-1)*-1</f>
        <v>-3.17352330236932</v>
      </c>
      <c r="G50" s="8" t="n">
        <v>0.672961662</v>
      </c>
      <c r="H50" s="8" t="n">
        <v>12.93796026</v>
      </c>
      <c r="I50" s="10" t="n">
        <v>5E-007</v>
      </c>
      <c r="J50" s="10" t="n">
        <v>2.77E-009</v>
      </c>
      <c r="K50" s="8" t="n">
        <v>-1.380184606</v>
      </c>
      <c r="L50" s="8" t="n">
        <v>-2.60301676933153</v>
      </c>
      <c r="M50" s="8" t="n">
        <v>0.691169876</v>
      </c>
      <c r="N50" s="8" t="n">
        <v>13.10375983</v>
      </c>
      <c r="O50" s="10" t="n">
        <v>1.84E-006</v>
      </c>
      <c r="P50" s="10" t="n">
        <v>0.000153</v>
      </c>
      <c r="Q50" s="8" t="s">
        <v>1625</v>
      </c>
    </row>
    <row r="51" customFormat="false" ht="12.75" hidden="false" customHeight="false" outlineLevel="0" collapsed="false">
      <c r="A51" s="8" t="s">
        <v>1545</v>
      </c>
      <c r="B51" s="8" t="s">
        <v>1546</v>
      </c>
      <c r="C51" s="8" t="s">
        <v>1547</v>
      </c>
      <c r="D51" s="8" t="s">
        <v>1819</v>
      </c>
      <c r="E51" s="8" t="n">
        <v>-1.707005077</v>
      </c>
      <c r="F51" s="8" t="n">
        <f aca="false">2^(E51*-1)*-1</f>
        <v>-3.26482367385127</v>
      </c>
      <c r="G51" s="8" t="n">
        <v>0.945833113</v>
      </c>
      <c r="H51" s="8" t="n">
        <v>12.09127831</v>
      </c>
      <c r="I51" s="10" t="n">
        <v>1.26E-005</v>
      </c>
      <c r="J51" s="10" t="n">
        <v>2.01E-007</v>
      </c>
      <c r="K51" s="8" t="n">
        <v>-2.005086962</v>
      </c>
      <c r="L51" s="8" t="n">
        <v>-4.01412894826339</v>
      </c>
      <c r="M51" s="8" t="n">
        <v>1.638850408</v>
      </c>
      <c r="N51" s="8" t="n">
        <v>12.50260856</v>
      </c>
      <c r="O51" s="10" t="n">
        <v>0.000748</v>
      </c>
      <c r="P51" s="8" t="n">
        <v>0.013404343</v>
      </c>
      <c r="Q51" s="8" t="s">
        <v>1820</v>
      </c>
    </row>
    <row r="52" customFormat="false" ht="12.75" hidden="false" customHeight="false" outlineLevel="0" collapsed="false">
      <c r="A52" s="8" t="s">
        <v>1671</v>
      </c>
      <c r="B52" s="8" t="s">
        <v>1672</v>
      </c>
      <c r="C52" s="8" t="s">
        <v>1673</v>
      </c>
      <c r="D52" s="8" t="s">
        <v>1674</v>
      </c>
      <c r="E52" s="8" t="n">
        <v>-1.74333992</v>
      </c>
      <c r="F52" s="8" t="n">
        <f aca="false">2^(E52*-1)*-1</f>
        <v>-3.3480937375394</v>
      </c>
      <c r="G52" s="8" t="n">
        <v>0.93743818</v>
      </c>
      <c r="H52" s="8" t="n">
        <v>11.70595716</v>
      </c>
      <c r="I52" s="10" t="n">
        <v>9.06E-006</v>
      </c>
      <c r="J52" s="10" t="n">
        <v>1.3E-007</v>
      </c>
      <c r="K52" s="8" t="n">
        <v>-2.259494743</v>
      </c>
      <c r="L52" s="8" t="n">
        <v>-4.78823760036306</v>
      </c>
      <c r="M52" s="8" t="n">
        <v>1.000866099</v>
      </c>
      <c r="N52" s="8" t="n">
        <v>12.10808584</v>
      </c>
      <c r="O52" s="10" t="n">
        <v>9.9E-008</v>
      </c>
      <c r="P52" s="10" t="n">
        <v>1.63E-005</v>
      </c>
      <c r="Q52" s="8" t="s">
        <v>1675</v>
      </c>
    </row>
    <row r="53" customFormat="false" ht="12.75" hidden="false" customHeight="false" outlineLevel="0" collapsed="false">
      <c r="A53" s="8" t="s">
        <v>1621</v>
      </c>
      <c r="B53" s="8" t="s">
        <v>1622</v>
      </c>
      <c r="C53" s="8" t="s">
        <v>1623</v>
      </c>
      <c r="D53" s="8" t="s">
        <v>1821</v>
      </c>
      <c r="E53" s="8" t="n">
        <v>-1.764685938</v>
      </c>
      <c r="F53" s="8" t="n">
        <f aca="false">2^(E53*-1)*-1</f>
        <v>-3.39800020132723</v>
      </c>
      <c r="G53" s="8" t="n">
        <v>0.808604643</v>
      </c>
      <c r="H53" s="8" t="n">
        <v>12.57216782</v>
      </c>
      <c r="I53" s="10" t="n">
        <v>1.69E-006</v>
      </c>
      <c r="J53" s="10" t="n">
        <v>1.38E-008</v>
      </c>
      <c r="K53" s="8" t="n">
        <v>-1.69597534</v>
      </c>
      <c r="L53" s="8" t="n">
        <v>-3.23995851341331</v>
      </c>
      <c r="M53" s="8" t="n">
        <v>0.878178412</v>
      </c>
      <c r="N53" s="8" t="n">
        <v>12.8279516</v>
      </c>
      <c r="O53" s="10" t="n">
        <v>2.16E-006</v>
      </c>
      <c r="P53" s="10" t="n">
        <v>0.00017</v>
      </c>
      <c r="Q53" s="8" t="s">
        <v>1822</v>
      </c>
    </row>
    <row r="54" customFormat="false" ht="12.75" hidden="false" customHeight="false" outlineLevel="0" collapsed="false">
      <c r="A54" s="8" t="s">
        <v>1823</v>
      </c>
      <c r="B54" s="8" t="s">
        <v>1712</v>
      </c>
      <c r="C54" s="8" t="s">
        <v>1713</v>
      </c>
      <c r="D54" s="8" t="s">
        <v>1824</v>
      </c>
      <c r="E54" s="8" t="n">
        <v>-1.817022202</v>
      </c>
      <c r="F54" s="8" t="n">
        <f aca="false">2^(E54*-1)*-1</f>
        <v>-3.52353172061426</v>
      </c>
      <c r="G54" s="8" t="n">
        <v>0.708759619</v>
      </c>
      <c r="H54" s="8" t="n">
        <v>11.43278634</v>
      </c>
      <c r="I54" s="10" t="n">
        <v>3.05E-007</v>
      </c>
      <c r="J54" s="10" t="n">
        <v>1.34E-009</v>
      </c>
      <c r="K54" s="8" t="n">
        <v>-1.486752946</v>
      </c>
      <c r="L54" s="8" t="n">
        <v>-2.80257493072932</v>
      </c>
      <c r="M54" s="8" t="n">
        <v>0.826958907</v>
      </c>
      <c r="N54" s="8" t="n">
        <v>11.88424869</v>
      </c>
      <c r="O54" s="10" t="n">
        <v>7.69E-006</v>
      </c>
      <c r="P54" s="10" t="n">
        <v>0.000457</v>
      </c>
      <c r="Q54" s="8" t="s">
        <v>1825</v>
      </c>
    </row>
    <row r="55" customFormat="false" ht="12.75" hidden="false" customHeight="false" outlineLevel="0" collapsed="false">
      <c r="A55" s="8" t="s">
        <v>180</v>
      </c>
      <c r="B55" s="8" t="s">
        <v>181</v>
      </c>
      <c r="C55" s="8" t="s">
        <v>182</v>
      </c>
      <c r="D55" s="8" t="s">
        <v>1826</v>
      </c>
      <c r="E55" s="8" t="n">
        <v>-1.916197789</v>
      </c>
      <c r="F55" s="8" t="n">
        <f aca="false">2^(E55*-1)*-1</f>
        <v>-3.77427040883968</v>
      </c>
      <c r="G55" s="8" t="n">
        <v>0.819263248</v>
      </c>
      <c r="H55" s="8" t="n">
        <v>11.3921719</v>
      </c>
      <c r="I55" s="10" t="n">
        <v>6.74E-007</v>
      </c>
      <c r="J55" s="10" t="n">
        <v>4.37E-009</v>
      </c>
      <c r="K55" s="8" t="n">
        <v>-2.31723583</v>
      </c>
      <c r="L55" s="8" t="n">
        <v>-4.98376426622187</v>
      </c>
      <c r="M55" s="8" t="n">
        <v>0.763934703</v>
      </c>
      <c r="N55" s="8" t="n">
        <v>11.8497994</v>
      </c>
      <c r="O55" s="10" t="n">
        <v>2.27E-010</v>
      </c>
      <c r="P55" s="10" t="n">
        <v>1.81E-007</v>
      </c>
      <c r="Q55" s="8" t="s">
        <v>1827</v>
      </c>
    </row>
    <row r="56" customFormat="false" ht="12.75" hidden="false" customHeight="false" outlineLevel="0" collapsed="false">
      <c r="A56" s="8" t="s">
        <v>1706</v>
      </c>
      <c r="B56" s="8" t="s">
        <v>1707</v>
      </c>
      <c r="C56" s="8" t="s">
        <v>1708</v>
      </c>
      <c r="D56" s="8" t="s">
        <v>1709</v>
      </c>
      <c r="E56" s="8" t="n">
        <v>-1.948277327</v>
      </c>
      <c r="F56" s="8" t="n">
        <f aca="false">2^(E56*-1)*-1</f>
        <v>-3.85913450239959</v>
      </c>
      <c r="G56" s="8" t="n">
        <v>0.574529213</v>
      </c>
      <c r="H56" s="8" t="n">
        <v>11.75227711</v>
      </c>
      <c r="I56" s="10" t="n">
        <v>1.24E-008</v>
      </c>
      <c r="J56" s="10" t="n">
        <v>2.14E-011</v>
      </c>
      <c r="K56" s="8" t="n">
        <v>-1.360619839</v>
      </c>
      <c r="L56" s="8" t="n">
        <v>-2.56795485338796</v>
      </c>
      <c r="M56" s="8" t="n">
        <v>0.693854451</v>
      </c>
      <c r="N56" s="8" t="n">
        <v>12.06727879</v>
      </c>
      <c r="O56" s="10" t="n">
        <v>2.5E-006</v>
      </c>
      <c r="P56" s="10" t="n">
        <v>0.000193</v>
      </c>
      <c r="Q56" s="8" t="s">
        <v>1710</v>
      </c>
    </row>
    <row r="57" customFormat="false" ht="12.75" hidden="false" customHeight="false" outlineLevel="0" collapsed="false">
      <c r="A57" s="8" t="s">
        <v>1711</v>
      </c>
      <c r="B57" s="8" t="s">
        <v>1712</v>
      </c>
      <c r="C57" s="8" t="s">
        <v>1713</v>
      </c>
      <c r="D57" s="8" t="s">
        <v>1714</v>
      </c>
      <c r="E57" s="8" t="n">
        <v>-1.951783875</v>
      </c>
      <c r="F57" s="8" t="n">
        <f aca="false">2^(E57*-1)*-1</f>
        <v>-3.86852574499666</v>
      </c>
      <c r="G57" s="8" t="n">
        <v>0.869879748</v>
      </c>
      <c r="H57" s="8" t="n">
        <v>10.82236586</v>
      </c>
      <c r="I57" s="10" t="n">
        <v>1.11E-006</v>
      </c>
      <c r="J57" s="10" t="n">
        <v>7.67E-009</v>
      </c>
      <c r="K57" s="8" t="n">
        <v>-1.683168419</v>
      </c>
      <c r="L57" s="8" t="n">
        <v>-3.21132442028192</v>
      </c>
      <c r="M57" s="8" t="n">
        <v>1.087053878</v>
      </c>
      <c r="N57" s="8" t="n">
        <v>11.39707808</v>
      </c>
      <c r="O57" s="10" t="n">
        <v>5.27E-005</v>
      </c>
      <c r="P57" s="8" t="n">
        <v>0.001986698</v>
      </c>
      <c r="Q57" s="8" t="s">
        <v>1715</v>
      </c>
    </row>
    <row r="58" customFormat="false" ht="12.75" hidden="false" customHeight="false" outlineLevel="0" collapsed="false">
      <c r="A58" s="8" t="s">
        <v>1716</v>
      </c>
      <c r="B58" s="8" t="s">
        <v>42</v>
      </c>
      <c r="C58" s="8" t="s">
        <v>42</v>
      </c>
      <c r="D58" s="8" t="s">
        <v>1719</v>
      </c>
      <c r="E58" s="8" t="n">
        <v>-1.989401101</v>
      </c>
      <c r="F58" s="8" t="n">
        <f aca="false">2^(E58*-1)*-1</f>
        <v>-3.97072129328025</v>
      </c>
      <c r="G58" s="8" t="n">
        <v>0.849737629</v>
      </c>
      <c r="H58" s="8" t="n">
        <v>12.53485072</v>
      </c>
      <c r="I58" s="10" t="n">
        <v>6.49E-007</v>
      </c>
      <c r="J58" s="10" t="n">
        <v>4E-009</v>
      </c>
      <c r="K58" s="8" t="n">
        <v>-2.50060037</v>
      </c>
      <c r="L58" s="8" t="n">
        <v>-5.65920880970374</v>
      </c>
      <c r="M58" s="8" t="n">
        <v>1.515011541</v>
      </c>
      <c r="N58" s="8" t="n">
        <v>13.12110182</v>
      </c>
      <c r="O58" s="10" t="n">
        <v>1.74E-005</v>
      </c>
      <c r="P58" s="10" t="n">
        <v>0.000865</v>
      </c>
      <c r="Q58" s="8" t="s">
        <v>1720</v>
      </c>
    </row>
    <row r="59" customFormat="false" ht="12.75" hidden="false" customHeight="false" outlineLevel="0" collapsed="false">
      <c r="A59" s="8" t="s">
        <v>1721</v>
      </c>
      <c r="B59" s="8" t="s">
        <v>42</v>
      </c>
      <c r="C59" s="8" t="s">
        <v>42</v>
      </c>
      <c r="D59" s="8" t="s">
        <v>1724</v>
      </c>
      <c r="E59" s="8" t="n">
        <v>-2.00637173</v>
      </c>
      <c r="F59" s="8" t="n">
        <f aca="false">2^(E59*-1)*-1</f>
        <v>-4.0177052560043</v>
      </c>
      <c r="G59" s="8" t="n">
        <v>1.593447964</v>
      </c>
      <c r="H59" s="8" t="n">
        <v>12.72087053</v>
      </c>
      <c r="I59" s="10" t="n">
        <v>0.000349</v>
      </c>
      <c r="J59" s="10" t="n">
        <v>1.81E-005</v>
      </c>
      <c r="K59" s="8" t="n">
        <v>-1.95970952</v>
      </c>
      <c r="L59" s="8" t="n">
        <v>-3.88983651013605</v>
      </c>
      <c r="M59" s="8" t="n">
        <v>1.6224548</v>
      </c>
      <c r="N59" s="8" t="n">
        <v>13.15222388</v>
      </c>
      <c r="O59" s="10" t="n">
        <v>0.000857</v>
      </c>
      <c r="P59" s="8" t="n">
        <v>0.014740109</v>
      </c>
      <c r="Q59" s="8" t="s">
        <v>1725</v>
      </c>
    </row>
    <row r="60" customFormat="false" ht="12.75" hidden="false" customHeight="false" outlineLevel="0" collapsed="false">
      <c r="A60" s="8" t="s">
        <v>1828</v>
      </c>
      <c r="B60" s="8" t="s">
        <v>1722</v>
      </c>
      <c r="C60" s="8" t="s">
        <v>1723</v>
      </c>
      <c r="D60" s="8" t="s">
        <v>1829</v>
      </c>
      <c r="E60" s="8" t="n">
        <v>-2.046244535</v>
      </c>
      <c r="F60" s="8" t="n">
        <f aca="false">2^(E60*-1)*-1</f>
        <v>-4.13029416228529</v>
      </c>
      <c r="G60" s="8" t="n">
        <v>1.630767624</v>
      </c>
      <c r="H60" s="8" t="n">
        <v>12.87728039</v>
      </c>
      <c r="I60" s="10" t="n">
        <v>0.000358</v>
      </c>
      <c r="J60" s="10" t="n">
        <v>1.87E-005</v>
      </c>
      <c r="K60" s="8" t="n">
        <v>-2.098810781</v>
      </c>
      <c r="L60" s="8" t="n">
        <v>-4.28356143849694</v>
      </c>
      <c r="M60" s="8" t="n">
        <v>1.695911348</v>
      </c>
      <c r="N60" s="8" t="n">
        <v>13.46262241</v>
      </c>
      <c r="O60" s="10" t="n">
        <v>0.000658</v>
      </c>
      <c r="P60" s="8" t="n">
        <v>0.012400882</v>
      </c>
      <c r="Q60" s="8" t="s">
        <v>1830</v>
      </c>
    </row>
    <row r="61" customFormat="false" ht="12.75" hidden="false" customHeight="false" outlineLevel="0" collapsed="false">
      <c r="A61" s="8" t="s">
        <v>1706</v>
      </c>
      <c r="B61" s="8" t="s">
        <v>1707</v>
      </c>
      <c r="C61" s="8" t="s">
        <v>1708</v>
      </c>
      <c r="D61" s="8" t="s">
        <v>1831</v>
      </c>
      <c r="E61" s="8" t="n">
        <v>-2.326801283</v>
      </c>
      <c r="F61" s="8" t="n">
        <f aca="false">2^(E61*-1)*-1</f>
        <v>-5.01691773959743</v>
      </c>
      <c r="G61" s="8" t="n">
        <v>0.649333128</v>
      </c>
      <c r="H61" s="8" t="n">
        <v>11.28269586</v>
      </c>
      <c r="I61" s="10" t="n">
        <v>4.1E-009</v>
      </c>
      <c r="J61" s="10" t="n">
        <v>5.14E-012</v>
      </c>
      <c r="K61" s="8" t="n">
        <v>-1.492197154</v>
      </c>
      <c r="L61" s="8" t="n">
        <v>-2.81317081230949</v>
      </c>
      <c r="M61" s="8" t="n">
        <v>0.720257421</v>
      </c>
      <c r="N61" s="8" t="n">
        <v>11.59455222</v>
      </c>
      <c r="O61" s="10" t="n">
        <v>8.79E-007</v>
      </c>
      <c r="P61" s="10" t="n">
        <v>8.76E-005</v>
      </c>
      <c r="Q61" s="8" t="s">
        <v>1832</v>
      </c>
    </row>
    <row r="62" customFormat="false" ht="12.75" hidden="false" customHeight="false" outlineLevel="0" collapsed="false">
      <c r="A62" s="8" t="s">
        <v>251</v>
      </c>
      <c r="B62" s="8" t="s">
        <v>252</v>
      </c>
      <c r="C62" s="8" t="s">
        <v>253</v>
      </c>
      <c r="D62" s="8" t="s">
        <v>254</v>
      </c>
      <c r="E62" s="8" t="n">
        <v>-2.422491652</v>
      </c>
      <c r="F62" s="8" t="n">
        <f aca="false">2^(E62*-1)*-1</f>
        <v>-5.36096104533784</v>
      </c>
      <c r="G62" s="8" t="n">
        <v>0.533260071</v>
      </c>
      <c r="H62" s="8" t="n">
        <v>10.76088207</v>
      </c>
      <c r="I62" s="10" t="n">
        <v>7.16E-010</v>
      </c>
      <c r="J62" s="10" t="n">
        <v>1.5E-013</v>
      </c>
      <c r="K62" s="8" t="n">
        <v>-2.829942757</v>
      </c>
      <c r="L62" s="8" t="n">
        <v>-7.11045931618167</v>
      </c>
      <c r="M62" s="8" t="n">
        <v>0.596007859</v>
      </c>
      <c r="N62" s="8" t="n">
        <v>11.38899089</v>
      </c>
      <c r="O62" s="10" t="n">
        <v>2.94E-015</v>
      </c>
      <c r="P62" s="10" t="n">
        <v>2.82E-011</v>
      </c>
      <c r="Q62" s="8" t="s">
        <v>255</v>
      </c>
    </row>
    <row r="63" customFormat="false" ht="12.75" hidden="false" customHeight="false" outlineLevel="0" collapsed="false">
      <c r="A63" s="8" t="s">
        <v>1833</v>
      </c>
      <c r="B63" s="8" t="s">
        <v>252</v>
      </c>
      <c r="C63" s="8" t="s">
        <v>253</v>
      </c>
      <c r="D63" s="8" t="s">
        <v>1834</v>
      </c>
      <c r="E63" s="8" t="n">
        <v>-2.430163883</v>
      </c>
      <c r="F63" s="8" t="n">
        <f aca="false">2^(E63*-1)*-1</f>
        <v>-5.38954649843797</v>
      </c>
      <c r="G63" s="8" t="n">
        <v>0.734955204</v>
      </c>
      <c r="H63" s="8" t="n">
        <v>9.753498878</v>
      </c>
      <c r="I63" s="10" t="n">
        <v>1.02E-008</v>
      </c>
      <c r="J63" s="10" t="n">
        <v>1.49E-011</v>
      </c>
      <c r="K63" s="8" t="n">
        <v>-2.692110065</v>
      </c>
      <c r="L63" s="8" t="n">
        <v>-6.46257924028255</v>
      </c>
      <c r="M63" s="8" t="n">
        <v>0.984789912</v>
      </c>
      <c r="N63" s="8" t="n">
        <v>10.28443681</v>
      </c>
      <c r="O63" s="10" t="n">
        <v>1.62E-009</v>
      </c>
      <c r="P63" s="10" t="n">
        <v>8.17E-007</v>
      </c>
      <c r="Q63" s="8" t="s">
        <v>1835</v>
      </c>
    </row>
    <row r="64" customFormat="false" ht="12.75" hidden="false" customHeight="false" outlineLevel="0" collapsed="false">
      <c r="A64" s="8" t="s">
        <v>279</v>
      </c>
      <c r="B64" s="8" t="s">
        <v>280</v>
      </c>
      <c r="C64" s="8" t="s">
        <v>281</v>
      </c>
      <c r="D64" s="8" t="s">
        <v>282</v>
      </c>
      <c r="E64" s="8" t="n">
        <v>-2.802301917</v>
      </c>
      <c r="F64" s="8" t="n">
        <f aca="false">2^(E64*-1)*-1</f>
        <v>-6.97552555214213</v>
      </c>
      <c r="G64" s="8" t="n">
        <v>0.69752437</v>
      </c>
      <c r="H64" s="8" t="n">
        <v>11.24919957</v>
      </c>
      <c r="I64" s="10" t="n">
        <v>9.9E-010</v>
      </c>
      <c r="J64" s="10" t="n">
        <v>5.17E-013</v>
      </c>
      <c r="K64" s="8" t="n">
        <v>-3.172320561</v>
      </c>
      <c r="L64" s="8" t="n">
        <v>-9.01495669235246</v>
      </c>
      <c r="M64" s="8" t="n">
        <v>0.806956532</v>
      </c>
      <c r="N64" s="8" t="n">
        <v>11.97349585</v>
      </c>
      <c r="O64" s="10" t="n">
        <v>2.22E-013</v>
      </c>
      <c r="P64" s="10" t="n">
        <v>1.06E-009</v>
      </c>
      <c r="Q64" s="8" t="s">
        <v>28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26T11:37:32Z</dcterms:created>
  <dc:creator>Valued Acer Customer</dc:creator>
  <dc:description/>
  <dc:language>en-US</dc:language>
  <cp:lastModifiedBy>Jamie Wilkinson</cp:lastModifiedBy>
  <dcterms:modified xsi:type="dcterms:W3CDTF">2010-07-15T20:22:21Z</dcterms:modified>
  <cp:revision>0</cp:revision>
  <dc:subject/>
  <dc:title/>
</cp:coreProperties>
</file>